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leidenuniv1-my.sharepoint.com/personal/sinkelj1_vuw_leidenuniv_nl/Documents/Lucy/Admin/Personal/PhD/GOTO/Aging Cell/GOTO_DNAm/"/>
    </mc:Choice>
  </mc:AlternateContent>
  <xr:revisionPtr revIDLastSave="163" documentId="13_ncr:1_{1F5ABE5B-30EE-49F5-B860-F9D447B8B972}" xr6:coauthVersionLast="47" xr6:coauthVersionMax="47" xr10:uidLastSave="{A8ADDBF3-F892-4801-94C8-E47D7EF846A3}"/>
  <bookViews>
    <workbookView xWindow="-110" yWindow="-110" windowWidth="25820" windowHeight="15500" firstSheet="2" activeTab="16" xr2:uid="{7A9A0C3A-45F9-4309-95F7-2C26DDA7F866}"/>
  </bookViews>
  <sheets>
    <sheet name="Index" sheetId="1" r:id="rId1"/>
    <sheet name="ST01" sheetId="2" r:id="rId2"/>
    <sheet name="ST02" sheetId="4" r:id="rId3"/>
    <sheet name="ST03" sheetId="5" r:id="rId4"/>
    <sheet name="ST04" sheetId="6" r:id="rId5"/>
    <sheet name="ST05" sheetId="7" r:id="rId6"/>
    <sheet name="ST06" sheetId="8" r:id="rId7"/>
    <sheet name="ST07" sheetId="9" r:id="rId8"/>
    <sheet name="ST08" sheetId="28" r:id="rId9"/>
    <sheet name="ST09" sheetId="10" r:id="rId10"/>
    <sheet name="ST10" sheetId="11" r:id="rId11"/>
    <sheet name="ST11" sheetId="12" r:id="rId12"/>
    <sheet name="ST12" sheetId="13" r:id="rId13"/>
    <sheet name="ST13" sheetId="14" r:id="rId14"/>
    <sheet name="ST14" sheetId="15" r:id="rId15"/>
    <sheet name="ST15" sheetId="16" r:id="rId16"/>
    <sheet name="ST16" sheetId="27" r:id="rId17"/>
    <sheet name="ST17" sheetId="17" r:id="rId18"/>
    <sheet name="ST18" sheetId="18" r:id="rId19"/>
    <sheet name="ST19" sheetId="19" r:id="rId20"/>
    <sheet name="ST20" sheetId="20" r:id="rId21"/>
    <sheet name="ST21" sheetId="21" r:id="rId22"/>
    <sheet name="ST22" sheetId="26" r:id="rId23"/>
    <sheet name="ST23" sheetId="22" r:id="rId24"/>
    <sheet name="ST24" sheetId="23" r:id="rId25"/>
    <sheet name="ST25" sheetId="24" r:id="rId26"/>
    <sheet name="ST26" sheetId="25" r:id="rId2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8" l="1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" i="8"/>
</calcChain>
</file>

<file path=xl/sharedStrings.xml><?xml version="1.0" encoding="utf-8"?>
<sst xmlns="http://schemas.openxmlformats.org/spreadsheetml/2006/main" count="4046" uniqueCount="1643">
  <si>
    <t>ST01</t>
  </si>
  <si>
    <t>Baseline characteristics in the entire GOTO population and tissue-dependent subsets</t>
  </si>
  <si>
    <t>ST02</t>
  </si>
  <si>
    <t>Non-response analysis comparing changes in health parameters for included and excluded individuals</t>
  </si>
  <si>
    <t>ST03</t>
  </si>
  <si>
    <t>Baseline proportions and changes in predicted muscle nuclei types</t>
  </si>
  <si>
    <t>ST04</t>
  </si>
  <si>
    <t>CpGs differentially methylated after the intervention in muscle after accounting for endothelial nuclei changes</t>
  </si>
  <si>
    <t>ST05</t>
  </si>
  <si>
    <t>Chromatin state enrichment analysis for muscle CpGs</t>
  </si>
  <si>
    <t>ST06</t>
  </si>
  <si>
    <t>TFBS enrichment analysis for muscle CpGs</t>
  </si>
  <si>
    <t>ST07</t>
  </si>
  <si>
    <t>Differentially expressed genes in muscle also associated with DNAm changes at muscle CpGs</t>
  </si>
  <si>
    <t>ST08</t>
  </si>
  <si>
    <t>Top 100 enriched gene sets in the genes linked to methylation changes in skeletal muscle</t>
  </si>
  <si>
    <t>ST09</t>
  </si>
  <si>
    <t>Associations between DNAm effects at muscle CpGs and changes in metabolic traits</t>
  </si>
  <si>
    <t>ST10</t>
  </si>
  <si>
    <t>Associations between DNAm effects at muscle CpGs and changes in muscle-based traits</t>
  </si>
  <si>
    <t>ST11</t>
  </si>
  <si>
    <t>Baseline proportions and changes in predicted adipose cell types</t>
  </si>
  <si>
    <t>ST12</t>
  </si>
  <si>
    <t>CpGs differentially methylated after the intervention in subcutaneous adipose tissue</t>
  </si>
  <si>
    <t>ST13</t>
  </si>
  <si>
    <t>Chromatin state enrichment analysis for adipose CpGs</t>
  </si>
  <si>
    <t>ST14</t>
  </si>
  <si>
    <t>TFBS enrichment analysis for adipose CpGs</t>
  </si>
  <si>
    <t>ST15</t>
  </si>
  <si>
    <t>Differentially expressed genes in adipose also associated with DNAm changes at adipose CpGs</t>
  </si>
  <si>
    <t>ST16</t>
  </si>
  <si>
    <t>Enriched gene sets (padj &lt; 0.1) in the genes linked to methylation changes in adipose tissue</t>
  </si>
  <si>
    <t>ST17</t>
  </si>
  <si>
    <t>Associations between DNAm effects at adipose CpGs and changes in metabolic traits</t>
  </si>
  <si>
    <t>ST18</t>
  </si>
  <si>
    <t>Baseline proportions and changes in predicted immune cell types</t>
  </si>
  <si>
    <t>ST19</t>
  </si>
  <si>
    <t>CpGs differentially methylated after the intervention in fasted blood</t>
  </si>
  <si>
    <t>ST20</t>
  </si>
  <si>
    <t>Chromatin state enrichment analysis for blood CpGs</t>
  </si>
  <si>
    <t>ST21</t>
  </si>
  <si>
    <t>TFBS enrichment analysis for blood CpGs</t>
  </si>
  <si>
    <t>ST22</t>
  </si>
  <si>
    <t>Differentially expressed genes in blood also associated with DNAm changes at blood CpGs</t>
  </si>
  <si>
    <t>ST23</t>
  </si>
  <si>
    <t>Associations between DNAm effects at blood CpGs and changes in metabolic traits</t>
  </si>
  <si>
    <t>ST24</t>
  </si>
  <si>
    <t>Correlations between cAge estimates and actual age</t>
  </si>
  <si>
    <t>ST25</t>
  </si>
  <si>
    <t>Associations between bAge estimates and actual age</t>
  </si>
  <si>
    <t>ST26</t>
  </si>
  <si>
    <t>Associations between changes in bAge and metabolic health parameters</t>
  </si>
  <si>
    <t>Entire population (n=164)</t>
  </si>
  <si>
    <t>Three tissue overlap (n=66)</t>
  </si>
  <si>
    <t>Skeletal muscle (n=80)</t>
  </si>
  <si>
    <t>Subcutaneous adipose (n=89)</t>
  </si>
  <si>
    <t>Fasted blood (n=98)</t>
  </si>
  <si>
    <t>trait</t>
  </si>
  <si>
    <t>Mean</t>
  </si>
  <si>
    <t>SD</t>
  </si>
  <si>
    <t>Body mass index (kg/m2)</t>
  </si>
  <si>
    <t>Waist circumference (cm)</t>
  </si>
  <si>
    <t>Total body fat (%)</t>
  </si>
  <si>
    <t>Fasting insulin (mU/L)</t>
  </si>
  <si>
    <t>Systolic blood pressure (mm Hg)</t>
  </si>
  <si>
    <t>Leptin (ug/L)</t>
  </si>
  <si>
    <t>Adiponectin (mg/L)</t>
  </si>
  <si>
    <t>Interleukin-6 (ng/L)</t>
  </si>
  <si>
    <t>HDL size (nm)</t>
  </si>
  <si>
    <t>HDL cholesterol (mmol/L)</t>
  </si>
  <si>
    <t>Delta</t>
  </si>
  <si>
    <t>SE</t>
  </si>
  <si>
    <t>Nominal p</t>
  </si>
  <si>
    <t>FDR padj</t>
  </si>
  <si>
    <t>Nuclei type</t>
  </si>
  <si>
    <t xml:space="preserve">Baseline </t>
  </si>
  <si>
    <t>Effect Size</t>
  </si>
  <si>
    <t xml:space="preserve">Slow (type I) </t>
  </si>
  <si>
    <t xml:space="preserve">Endothelial </t>
  </si>
  <si>
    <t xml:space="preserve">Fast (type II) </t>
  </si>
  <si>
    <t>T cell / NK cell / macrophage</t>
  </si>
  <si>
    <t>Fibro-adipogenic progenitor</t>
  </si>
  <si>
    <t>Smooth muscle</t>
  </si>
  <si>
    <t>Satellite</t>
  </si>
  <si>
    <t>CpG</t>
  </si>
  <si>
    <t>N</t>
  </si>
  <si>
    <t>Chr</t>
  </si>
  <si>
    <t>Start</t>
  </si>
  <si>
    <t>DMR</t>
  </si>
  <si>
    <t>cg26583403</t>
  </si>
  <si>
    <t>cg16023894</t>
  </si>
  <si>
    <t>cg19768360</t>
  </si>
  <si>
    <t>cg16803908</t>
  </si>
  <si>
    <t>cg25834201</t>
  </si>
  <si>
    <t>cg02566391</t>
  </si>
  <si>
    <t>cg00794813</t>
  </si>
  <si>
    <t>cg14426392</t>
  </si>
  <si>
    <t>cg02572204</t>
  </si>
  <si>
    <t>cg19728396</t>
  </si>
  <si>
    <t>cg10136859</t>
  </si>
  <si>
    <t>cg25981106</t>
  </si>
  <si>
    <t>cg22697825</t>
  </si>
  <si>
    <t>cg26664583</t>
  </si>
  <si>
    <t>cg16342538</t>
  </si>
  <si>
    <t>cg17411016</t>
  </si>
  <si>
    <t>cg02016405</t>
  </si>
  <si>
    <t>cg15177103</t>
  </si>
  <si>
    <t>cg10532358</t>
  </si>
  <si>
    <t>cg07278020</t>
  </si>
  <si>
    <t>cg03128029</t>
  </si>
  <si>
    <t>cg02632441</t>
  </si>
  <si>
    <t>cg11835462</t>
  </si>
  <si>
    <t>cg16350675</t>
  </si>
  <si>
    <t>cg04714188</t>
  </si>
  <si>
    <t>cg04197436</t>
  </si>
  <si>
    <t>cg20208538</t>
  </si>
  <si>
    <t>cg16477554</t>
  </si>
  <si>
    <t>cg18409839</t>
  </si>
  <si>
    <t>cg16332119</t>
  </si>
  <si>
    <t>cg00844901</t>
  </si>
  <si>
    <t>cg08330652</t>
  </si>
  <si>
    <t>cg14305183</t>
  </si>
  <si>
    <t>cg13314857</t>
  </si>
  <si>
    <t>cg21705669</t>
  </si>
  <si>
    <t>cg16887774</t>
  </si>
  <si>
    <t>cg18648613</t>
  </si>
  <si>
    <t>cg26177041</t>
  </si>
  <si>
    <t>cg12386285</t>
  </si>
  <si>
    <t>cg21017748</t>
  </si>
  <si>
    <t>cg10358504</t>
  </si>
  <si>
    <t>cg10608681</t>
  </si>
  <si>
    <t>cg03045139</t>
  </si>
  <si>
    <t>cg02331902</t>
  </si>
  <si>
    <t>cg25891045</t>
  </si>
  <si>
    <t>cg27187848</t>
  </si>
  <si>
    <t>cg20477261</t>
  </si>
  <si>
    <t>cg08928958</t>
  </si>
  <si>
    <t>cg15982707</t>
  </si>
  <si>
    <t>cg17633300</t>
  </si>
  <si>
    <t>cg04828157</t>
  </si>
  <si>
    <t>cg09143007</t>
  </si>
  <si>
    <t>cg06987553</t>
  </si>
  <si>
    <t>cg19571266</t>
  </si>
  <si>
    <t>cg25114611</t>
  </si>
  <si>
    <t>cg04275661</t>
  </si>
  <si>
    <t>cg04960989</t>
  </si>
  <si>
    <t>cg19003556</t>
  </si>
  <si>
    <t>cg07474842</t>
  </si>
  <si>
    <t>cg13306815</t>
  </si>
  <si>
    <t>cg06762457</t>
  </si>
  <si>
    <t>cg03982376</t>
  </si>
  <si>
    <t>cg24939196</t>
  </si>
  <si>
    <t>cg12166519</t>
  </si>
  <si>
    <t>cg27109748</t>
  </si>
  <si>
    <t>cg09312464</t>
  </si>
  <si>
    <t>cg07827395</t>
  </si>
  <si>
    <t>cg02501746</t>
  </si>
  <si>
    <t>cg12203044</t>
  </si>
  <si>
    <t>cg21005024</t>
  </si>
  <si>
    <t>cg07626206</t>
  </si>
  <si>
    <t>cg27528369</t>
  </si>
  <si>
    <t>cg22898055</t>
  </si>
  <si>
    <t>cg05008948</t>
  </si>
  <si>
    <t>cg09563940</t>
  </si>
  <si>
    <t>cg00353432</t>
  </si>
  <si>
    <t>cg24857465</t>
  </si>
  <si>
    <t>cg01668986</t>
  </si>
  <si>
    <t>cg12595459</t>
  </si>
  <si>
    <t>cg17628730</t>
  </si>
  <si>
    <t>cg13733654</t>
  </si>
  <si>
    <t>cg25628315</t>
  </si>
  <si>
    <t>cg12703852</t>
  </si>
  <si>
    <t>cg18899777</t>
  </si>
  <si>
    <t>cg13485112</t>
  </si>
  <si>
    <t>cg10771504</t>
  </si>
  <si>
    <t>cg00484216</t>
  </si>
  <si>
    <t>cg01266377</t>
  </si>
  <si>
    <t>cg23843709</t>
  </si>
  <si>
    <t>cg24525238</t>
  </si>
  <si>
    <t>cg01773584</t>
  </si>
  <si>
    <t>cg21081352</t>
  </si>
  <si>
    <t>cg07300934</t>
  </si>
  <si>
    <t>cg07327489</t>
  </si>
  <si>
    <t>cg08416530</t>
  </si>
  <si>
    <t>cg12001774</t>
  </si>
  <si>
    <t>cg18710458</t>
  </si>
  <si>
    <t>cg16845233</t>
  </si>
  <si>
    <t>cg13585930</t>
  </si>
  <si>
    <t>cg04814966</t>
  </si>
  <si>
    <t>cg02451548</t>
  </si>
  <si>
    <t>cg13290921</t>
  </si>
  <si>
    <t>cg26998535</t>
  </si>
  <si>
    <t>cg21342383</t>
  </si>
  <si>
    <t>cg21730012</t>
  </si>
  <si>
    <t>cg25225070</t>
  </si>
  <si>
    <t>cg23903301</t>
  </si>
  <si>
    <t>cg04451259</t>
  </si>
  <si>
    <t>cg01476222</t>
  </si>
  <si>
    <t>cg12394201</t>
  </si>
  <si>
    <t>cg25512791</t>
  </si>
  <si>
    <t>cg20617626</t>
  </si>
  <si>
    <t>cg14343713</t>
  </si>
  <si>
    <t>cg12667152</t>
  </si>
  <si>
    <t>cg02011864</t>
  </si>
  <si>
    <t>cg14189116</t>
  </si>
  <si>
    <t>cg14543913</t>
  </si>
  <si>
    <t>cg04793673</t>
  </si>
  <si>
    <t>cg03544309</t>
  </si>
  <si>
    <t>cg27447534</t>
  </si>
  <si>
    <t>cg23720170</t>
  </si>
  <si>
    <t>cg25432738</t>
  </si>
  <si>
    <t>cg14530655</t>
  </si>
  <si>
    <t>cg25731731</t>
  </si>
  <si>
    <t>cg13358083</t>
  </si>
  <si>
    <t>cg01242348</t>
  </si>
  <si>
    <t>cg11012616</t>
  </si>
  <si>
    <t>cg17370665</t>
  </si>
  <si>
    <t>cg04384810</t>
  </si>
  <si>
    <t>cg12402318</t>
  </si>
  <si>
    <t>cg05438378</t>
  </si>
  <si>
    <t>cg05018467</t>
  </si>
  <si>
    <t>cg27319293</t>
  </si>
  <si>
    <t>cg05501756</t>
  </si>
  <si>
    <t>cg17075323</t>
  </si>
  <si>
    <t>cg09232225</t>
  </si>
  <si>
    <t>cg17357895</t>
  </si>
  <si>
    <t>cg20948500</t>
  </si>
  <si>
    <t>cg20748397</t>
  </si>
  <si>
    <t>cg25132536</t>
  </si>
  <si>
    <t>cg02647842</t>
  </si>
  <si>
    <t>cg00978950</t>
  </si>
  <si>
    <t>cg00442282</t>
  </si>
  <si>
    <t>cg08850641</t>
  </si>
  <si>
    <t>cg24161080</t>
  </si>
  <si>
    <t>cg08084441</t>
  </si>
  <si>
    <t>cg02849956</t>
  </si>
  <si>
    <t>cg26749761</t>
  </si>
  <si>
    <t>cg14435903</t>
  </si>
  <si>
    <t>cg18012268</t>
  </si>
  <si>
    <t>cg00545756</t>
  </si>
  <si>
    <t>cg07637085</t>
  </si>
  <si>
    <t>cg14350764</t>
  </si>
  <si>
    <t>cg06031622</t>
  </si>
  <si>
    <t>cg12772738</t>
  </si>
  <si>
    <t>cg04926845</t>
  </si>
  <si>
    <t>cg23401282</t>
  </si>
  <si>
    <t>cg27461254</t>
  </si>
  <si>
    <t>cg02233071</t>
  </si>
  <si>
    <t>cg11561701</t>
  </si>
  <si>
    <t>cg17416604</t>
  </si>
  <si>
    <t>cg19853760</t>
  </si>
  <si>
    <t>Male skeletal muscle reference epigenome (E107)</t>
  </si>
  <si>
    <t>Female skeletal muscle reference epigenome (E108)</t>
  </si>
  <si>
    <t>Chromatin State</t>
  </si>
  <si>
    <t>OR</t>
  </si>
  <si>
    <t>logOR</t>
  </si>
  <si>
    <t>CI (lower)</t>
  </si>
  <si>
    <t>CI (upper)</t>
  </si>
  <si>
    <t>7_Enh</t>
  </si>
  <si>
    <t>6_EnhG</t>
  </si>
  <si>
    <t>3_TxFlnk</t>
  </si>
  <si>
    <t>2_TssAFlnk</t>
  </si>
  <si>
    <t>5_TxWk</t>
  </si>
  <si>
    <t>15_Quies</t>
  </si>
  <si>
    <t>4_Tx</t>
  </si>
  <si>
    <t>14_ReprPCWk</t>
  </si>
  <si>
    <t>13_ReprPC</t>
  </si>
  <si>
    <t>1_TssA</t>
  </si>
  <si>
    <t>8_ZNF/Rpts</t>
  </si>
  <si>
    <t>9_Het</t>
  </si>
  <si>
    <t>10_TssBiv</t>
  </si>
  <si>
    <t>12_EnhBiv</t>
  </si>
  <si>
    <t>11_BivFlnk</t>
  </si>
  <si>
    <t>Motif Name</t>
  </si>
  <si>
    <t>Consensus</t>
  </si>
  <si>
    <t>P-value</t>
  </si>
  <si>
    <t>Log P-value</t>
  </si>
  <si>
    <t>Target (N)</t>
  </si>
  <si>
    <t>Target (%)</t>
  </si>
  <si>
    <t>Background (N)</t>
  </si>
  <si>
    <t>Background (%)</t>
  </si>
  <si>
    <t>Fos(bZIP)</t>
  </si>
  <si>
    <t>NDATGASTCAYN</t>
  </si>
  <si>
    <t>JunB(bZIP)</t>
  </si>
  <si>
    <t>RATGASTCAT</t>
  </si>
  <si>
    <t>Fra1(bZIP)</t>
  </si>
  <si>
    <t>NNATGASTCATH</t>
  </si>
  <si>
    <t>BATF(bZIP)</t>
  </si>
  <si>
    <t>DATGASTCAT</t>
  </si>
  <si>
    <t>Fosl2(bZIP)</t>
  </si>
  <si>
    <t>NATGASTCABNN</t>
  </si>
  <si>
    <t>AP-1(bZIP)</t>
  </si>
  <si>
    <t>VTGACTCATC</t>
  </si>
  <si>
    <t>Atf3(bZIP)</t>
  </si>
  <si>
    <t>DATGASTCATHN</t>
  </si>
  <si>
    <t>Fra2(bZIP)</t>
  </si>
  <si>
    <t>GGATGACTCATC</t>
  </si>
  <si>
    <t>Jun-AP1(bZIP)</t>
  </si>
  <si>
    <t>GATGASTCATCN</t>
  </si>
  <si>
    <t>Bach2(bZIP)</t>
  </si>
  <si>
    <t>TGCTGAGTCA</t>
  </si>
  <si>
    <t>Nrf2(bZIP)</t>
  </si>
  <si>
    <t>HTGCTGAGTCAT</t>
  </si>
  <si>
    <t>NF-E2(bZIP)</t>
  </si>
  <si>
    <t>GATGACTCAGCA</t>
  </si>
  <si>
    <t>RUNX1(Runt)</t>
  </si>
  <si>
    <t>AAACCACARM</t>
  </si>
  <si>
    <t>MafA(bZIP)</t>
  </si>
  <si>
    <t>TGCTGACTCA</t>
  </si>
  <si>
    <t>Bach1(bZIP)</t>
  </si>
  <si>
    <t>AWWNTGCTGAGTCAT</t>
  </si>
  <si>
    <t>NFkB-p65-Rel(RHD)</t>
  </si>
  <si>
    <t>GGAAATTCCC</t>
  </si>
  <si>
    <t>MafK(bZIP)</t>
  </si>
  <si>
    <t>GCTGASTCAGCA</t>
  </si>
  <si>
    <t>RUNX-AML(Runt)</t>
  </si>
  <si>
    <t>GCTGTGGTTW</t>
  </si>
  <si>
    <t>MafB(bZIP)</t>
  </si>
  <si>
    <t>WNTGCTGASTCAGCANWTTY</t>
  </si>
  <si>
    <t>TEAD(TEA)</t>
  </si>
  <si>
    <t>YCWGGAATGY</t>
  </si>
  <si>
    <t>HIF-1a(bHLH)</t>
  </si>
  <si>
    <t>TACGTGCV</t>
  </si>
  <si>
    <t>Change in gene expression</t>
  </si>
  <si>
    <t>Association between expression and methylation</t>
  </si>
  <si>
    <t>Gene Name</t>
  </si>
  <si>
    <t>Ensembl ID</t>
  </si>
  <si>
    <t>log2FC</t>
  </si>
  <si>
    <t>MCFD2</t>
  </si>
  <si>
    <t>ENSG00000180398</t>
  </si>
  <si>
    <t>FSCN1</t>
  </si>
  <si>
    <t>ENSG00000075618</t>
  </si>
  <si>
    <t>LRRC20</t>
  </si>
  <si>
    <t>ENSG00000172731</t>
  </si>
  <si>
    <t>EXTL3</t>
  </si>
  <si>
    <t>ENSG00000012232</t>
  </si>
  <si>
    <t>DPP9</t>
  </si>
  <si>
    <t>ENSG00000142002</t>
  </si>
  <si>
    <t>INPP5A</t>
  </si>
  <si>
    <t>ENSG00000068383</t>
  </si>
  <si>
    <t>FLII</t>
  </si>
  <si>
    <t>ENSG00000177731</t>
  </si>
  <si>
    <t>LHFPL2</t>
  </si>
  <si>
    <t>ENSG00000145685</t>
  </si>
  <si>
    <t>RUNX1</t>
  </si>
  <si>
    <t>ENSG00000159216</t>
  </si>
  <si>
    <t>ALKBH5</t>
  </si>
  <si>
    <t>ENSG00000091542</t>
  </si>
  <si>
    <t>HSD11B1</t>
  </si>
  <si>
    <t>ENSG00000117594</t>
  </si>
  <si>
    <t>TTC7A</t>
  </si>
  <si>
    <t>ENSG00000068724</t>
  </si>
  <si>
    <t>GRB10</t>
  </si>
  <si>
    <t>ENSG00000106070</t>
  </si>
  <si>
    <t>ATP1A1</t>
  </si>
  <si>
    <t>ENSG00000163399</t>
  </si>
  <si>
    <t>EXOC3L1</t>
  </si>
  <si>
    <t>ENSG00000179044</t>
  </si>
  <si>
    <t>TMOD3</t>
  </si>
  <si>
    <t>ENSG00000138594</t>
  </si>
  <si>
    <t>GID4</t>
  </si>
  <si>
    <t>ENSG00000141034</t>
  </si>
  <si>
    <t>FAM220A</t>
  </si>
  <si>
    <t>ENSG00000178397</t>
  </si>
  <si>
    <t>RAC1</t>
  </si>
  <si>
    <t>ENSG00000136238</t>
  </si>
  <si>
    <t>ARHGEF17</t>
  </si>
  <si>
    <t>ENSG00000110237</t>
  </si>
  <si>
    <t>AGPAT2</t>
  </si>
  <si>
    <t>ENSG00000169692</t>
  </si>
  <si>
    <t>FHOD1</t>
  </si>
  <si>
    <t>ENSG00000135723</t>
  </si>
  <si>
    <t>PLEKHG4</t>
  </si>
  <si>
    <t>ENSG00000196155</t>
  </si>
  <si>
    <t>SRL</t>
  </si>
  <si>
    <t>ENSG00000185739</t>
  </si>
  <si>
    <t>CHRND</t>
  </si>
  <si>
    <t>ENSG00000135902</t>
  </si>
  <si>
    <t>RNF216</t>
  </si>
  <si>
    <t>ENSG00000011275</t>
  </si>
  <si>
    <t>ZFP36L1</t>
  </si>
  <si>
    <t>ENSG00000185650</t>
  </si>
  <si>
    <t>E2F4</t>
  </si>
  <si>
    <t>ENSG00000205250</t>
  </si>
  <si>
    <t>CAPRIN2</t>
  </si>
  <si>
    <t>ENSG00000110888</t>
  </si>
  <si>
    <t>CRKL</t>
  </si>
  <si>
    <t>ENSG00000099942</t>
  </si>
  <si>
    <t>ZNF143</t>
  </si>
  <si>
    <t>ENSG00000166478</t>
  </si>
  <si>
    <t>PAMR1</t>
  </si>
  <si>
    <t>ENSG00000149090</t>
  </si>
  <si>
    <t>PCDHGC5</t>
  </si>
  <si>
    <t>ENSG00000240764</t>
  </si>
  <si>
    <t>MDH2</t>
  </si>
  <si>
    <t>ENSG00000146701</t>
  </si>
  <si>
    <t>FDFT1</t>
  </si>
  <si>
    <t>ENSG00000079459</t>
  </si>
  <si>
    <t>PPIF</t>
  </si>
  <si>
    <t>ENSG00000108179</t>
  </si>
  <si>
    <t>RPRD1B</t>
  </si>
  <si>
    <t>ENSG00000101413</t>
  </si>
  <si>
    <t>PCDHGC3</t>
  </si>
  <si>
    <t>ENSG00000240184</t>
  </si>
  <si>
    <t>DLL1</t>
  </si>
  <si>
    <t>ENSG00000198719</t>
  </si>
  <si>
    <t>ADAM19</t>
  </si>
  <si>
    <t>ENSG00000135074</t>
  </si>
  <si>
    <t>KIAA0895L</t>
  </si>
  <si>
    <t>ENSG00000196123</t>
  </si>
  <si>
    <t>PCDHGA12</t>
  </si>
  <si>
    <t>ENSG00000253159</t>
  </si>
  <si>
    <t>PPID</t>
  </si>
  <si>
    <t>ENSG00000171497</t>
  </si>
  <si>
    <t>FYN</t>
  </si>
  <si>
    <t>ENSG00000010810</t>
  </si>
  <si>
    <t>GLIS2</t>
  </si>
  <si>
    <t>ENSG00000126603</t>
  </si>
  <si>
    <t>TMEM120A</t>
  </si>
  <si>
    <t>ENSG00000189077</t>
  </si>
  <si>
    <t>BRF2</t>
  </si>
  <si>
    <t>ENSG00000104221</t>
  </si>
  <si>
    <t>SCAMP1</t>
  </si>
  <si>
    <t>ENSG00000085365</t>
  </si>
  <si>
    <t>FAM96B</t>
  </si>
  <si>
    <t>ENSG00000166595</t>
  </si>
  <si>
    <t>JMJD1C</t>
  </si>
  <si>
    <t>ENSG00000171988</t>
  </si>
  <si>
    <t>ZNF394</t>
  </si>
  <si>
    <t>ENSG00000160908</t>
  </si>
  <si>
    <t>NET1</t>
  </si>
  <si>
    <t>ENSG00000173848</t>
  </si>
  <si>
    <t>PSMA6</t>
  </si>
  <si>
    <t>ENSG00000100902</t>
  </si>
  <si>
    <t>THAP7</t>
  </si>
  <si>
    <t>ENSG00000184436</t>
  </si>
  <si>
    <t>CHSY1</t>
  </si>
  <si>
    <t>ENSG00000131873</t>
  </si>
  <si>
    <t>LRRK1</t>
  </si>
  <si>
    <t>ENSG00000154237</t>
  </si>
  <si>
    <t>ATP6V0E1</t>
  </si>
  <si>
    <t>ENSG00000113732</t>
  </si>
  <si>
    <t>SPCS2</t>
  </si>
  <si>
    <t>ENSG00000118363</t>
  </si>
  <si>
    <t>FKBP5</t>
  </si>
  <si>
    <t>ENSG00000096060</t>
  </si>
  <si>
    <t>ADAM12</t>
  </si>
  <si>
    <t>ENSG00000148848</t>
  </si>
  <si>
    <t>CD59</t>
  </si>
  <si>
    <t>ENSG00000085063</t>
  </si>
  <si>
    <t>PROSC</t>
  </si>
  <si>
    <t>ENSG00000147471</t>
  </si>
  <si>
    <t>UCK2</t>
  </si>
  <si>
    <t>ENSG00000143179</t>
  </si>
  <si>
    <t>FPR1</t>
  </si>
  <si>
    <t>ENSG00000171051</t>
  </si>
  <si>
    <t>WSCD1</t>
  </si>
  <si>
    <t>ENSG00000179314</t>
  </si>
  <si>
    <t>LEO1</t>
  </si>
  <si>
    <t>ENSG00000166477</t>
  </si>
  <si>
    <t>DRG2</t>
  </si>
  <si>
    <t>ENSG00000108591</t>
  </si>
  <si>
    <t>SWAP70</t>
  </si>
  <si>
    <t>ENSG00000133789</t>
  </si>
  <si>
    <t>LZTR1</t>
  </si>
  <si>
    <t>ENSG00000099949</t>
  </si>
  <si>
    <t>CDH24</t>
  </si>
  <si>
    <t>ENSG00000139880</t>
  </si>
  <si>
    <t>TMOD2</t>
  </si>
  <si>
    <t>ENSG00000128872</t>
  </si>
  <si>
    <t>DB</t>
  </si>
  <si>
    <t>Set</t>
  </si>
  <si>
    <t>GeneRatio</t>
  </si>
  <si>
    <t>BgRatio</t>
  </si>
  <si>
    <t>zScore</t>
  </si>
  <si>
    <t>pvalue</t>
  </si>
  <si>
    <t>p.adjust</t>
  </si>
  <si>
    <t>qvalue</t>
  </si>
  <si>
    <t>geneID</t>
  </si>
  <si>
    <t>GO_Biological_Process_2023</t>
  </si>
  <si>
    <t>Striated Muscle Cell Development (GO:0055002)</t>
  </si>
  <si>
    <t>3/61</t>
  </si>
  <si>
    <t>14/16662</t>
  </si>
  <si>
    <t>FLII/TMOD3/TMOD2</t>
  </si>
  <si>
    <t>Myofibril Assembly (GO:0030239)</t>
  </si>
  <si>
    <t>46/16662</t>
  </si>
  <si>
    <t>Regulation Of mRNA 3'-End Processing (GO:0031440)</t>
  </si>
  <si>
    <t>2/61</t>
  </si>
  <si>
    <t>11/16662</t>
  </si>
  <si>
    <t>ZFP36L1/LEO1</t>
  </si>
  <si>
    <t>Regulation Of Actomyosin Structure Organization (GO:0110020)</t>
  </si>
  <si>
    <t>12/16662</t>
  </si>
  <si>
    <t>RAC1/FHOD1</t>
  </si>
  <si>
    <t>Non-Membrane-Bounded Organelle Assembly (GO:0140694)</t>
  </si>
  <si>
    <t>4/61</t>
  </si>
  <si>
    <t>135/16662</t>
  </si>
  <si>
    <t>FLII/TMOD3/E2F4/TMOD2</t>
  </si>
  <si>
    <t>Positive Regulation Of Extracellular Matrix Organization (GO:1903055)</t>
  </si>
  <si>
    <t>18/16662</t>
  </si>
  <si>
    <t>FSCN1/RUNX1</t>
  </si>
  <si>
    <t>Regulation Of Epidermal Cell Differentiation (GO:0045604)</t>
  </si>
  <si>
    <t>ZFP36L1/DLL1</t>
  </si>
  <si>
    <t>Reactome_2022</t>
  </si>
  <si>
    <t>Regulation Of Signaling By CBL R-HSA-912631</t>
  </si>
  <si>
    <t>CRKL/FYN</t>
  </si>
  <si>
    <t>Actomyosin Structure Organization (GO:0031032)</t>
  </si>
  <si>
    <t>77/16662</t>
  </si>
  <si>
    <t>Negative Regulation Of Myeloid Cell Differentiation (GO:0045638)</t>
  </si>
  <si>
    <t>22/16662</t>
  </si>
  <si>
    <t>Protein Peptidyl-Prolyl Isomerization (GO:0000413)</t>
  </si>
  <si>
    <t>PPIF/PPID</t>
  </si>
  <si>
    <t>Positive Regulation Of Lamellipodium Assembly (GO:0010592)</t>
  </si>
  <si>
    <t>23/16662</t>
  </si>
  <si>
    <t>FSCN1/RAC1</t>
  </si>
  <si>
    <t>Regulation Of Actin Filament Bundle Assembly (GO:0032231)</t>
  </si>
  <si>
    <t>26/16662</t>
  </si>
  <si>
    <t>Negative Regulation Of Cytokine Production (GO:0001818)</t>
  </si>
  <si>
    <t>178/16662</t>
  </si>
  <si>
    <t>EXTL3/RAC1/RNF216/DLL1</t>
  </si>
  <si>
    <t>Cortical Cytoskeleton Organization (GO:0030865)</t>
  </si>
  <si>
    <t>27/16662</t>
  </si>
  <si>
    <t>Peptidyl-Proline Modification (GO:0018208)</t>
  </si>
  <si>
    <t>RNA Polymerase III Transcription Initiation From Type 3 Promoter R-HSA-76071</t>
  </si>
  <si>
    <t>ZNF143/BRF2</t>
  </si>
  <si>
    <t>Muscle Contraction (GO:0006936)</t>
  </si>
  <si>
    <t>94/16662</t>
  </si>
  <si>
    <t>TMOD3/CHRND/TMOD2</t>
  </si>
  <si>
    <t>Positive Regulation Of Lamellipodium Organization (GO:1902745)</t>
  </si>
  <si>
    <t>31/16662</t>
  </si>
  <si>
    <t>Supramolecular Fiber Organization (GO:0097435)</t>
  </si>
  <si>
    <t>5/61</t>
  </si>
  <si>
    <t>316/16662</t>
  </si>
  <si>
    <t>FLII/TMOD3/RAC1/FYN/TMOD2</t>
  </si>
  <si>
    <t>Signal Transduction R-HSA-162582</t>
  </si>
  <si>
    <t>17/61</t>
  </si>
  <si>
    <t>2465/16662</t>
  </si>
  <si>
    <t>RUNX1/GRB10/TMOD3/ARHGEF17/PLEKHG4/E2F4/CRKL/DLL1/PPID/FYN/PSMA6/ATP6V0E1/FKBP5/ADAM12/FPR1/LEO1/SWAP70</t>
  </si>
  <si>
    <t>Cargo Concentration In ER R-HSA-5694530</t>
  </si>
  <si>
    <t>32/16662</t>
  </si>
  <si>
    <t>MCFD2/CD59</t>
  </si>
  <si>
    <t>Regulation Of Lamellipodium Assembly (GO:0010591)</t>
  </si>
  <si>
    <t>33/16662</t>
  </si>
  <si>
    <t>Striated Muscle Contraction R-HSA-390522</t>
  </si>
  <si>
    <t>TMOD3/TMOD2</t>
  </si>
  <si>
    <t>Positive Regulation Of Transcription By RNA Polymerase II (GO:0045944)</t>
  </si>
  <si>
    <t>9/61</t>
  </si>
  <si>
    <t>938/16662</t>
  </si>
  <si>
    <t>RUNX1/FHOD1/E2F4/CAPRIN2/ZNF143/RPRD1B/DLL1/GLIS2/LEO1</t>
  </si>
  <si>
    <t>Cellular Response To Hydrogen Peroxide (GO:0070301)</t>
  </si>
  <si>
    <t>34/16662</t>
  </si>
  <si>
    <t>PPIF/FYN</t>
  </si>
  <si>
    <t>Positive Regulation Of Substrate Adhesion-Dependent Cell Spreading (GO:1900026)</t>
  </si>
  <si>
    <t>35/16662</t>
  </si>
  <si>
    <t>RAC1/CRKL</t>
  </si>
  <si>
    <t>RNA Polymerase III Transcription Initiation R-HSA-76046</t>
  </si>
  <si>
    <t>FLT3 Signaling R-HSA-9607240</t>
  </si>
  <si>
    <t>37/16662</t>
  </si>
  <si>
    <t>GRB10/FYN</t>
  </si>
  <si>
    <t>Response To Transforming Growth Factor Beta (GO:0071559)</t>
  </si>
  <si>
    <t>38/16662</t>
  </si>
  <si>
    <t>ZFP36L1/CRKL</t>
  </si>
  <si>
    <t>Regulation Of Small GTPase Mediated Signal Transduction (GO:0051056)</t>
  </si>
  <si>
    <t>118/16662</t>
  </si>
  <si>
    <t>ARHGEF17/PLEKHG4/SWAP70</t>
  </si>
  <si>
    <t>mRNA 3'-End Processing (GO:0031124)</t>
  </si>
  <si>
    <t>40/16662</t>
  </si>
  <si>
    <t>RPRD1B/LEO1</t>
  </si>
  <si>
    <t>Positive Regulation Of Myeloid Leukocyte Differentiation (GO:0002763)</t>
  </si>
  <si>
    <t>RUNX1/ZFP36L1</t>
  </si>
  <si>
    <t>RNA Polymerase III Abortive And Retractive Initiation R-HSA-749476</t>
  </si>
  <si>
    <t>Stress-Activated MAPK Cascade (GO:0051403)</t>
  </si>
  <si>
    <t>42/16662</t>
  </si>
  <si>
    <t>Signaling By SCF-KIT R-HSA-1433557</t>
  </si>
  <si>
    <t>Positive Regulation Of Stress Fiber Assembly (GO:0051496)</t>
  </si>
  <si>
    <t>43/16662</t>
  </si>
  <si>
    <t>Interleukin-3, Interleukin-5 And GM-CSF Signaling R-HSA-512988</t>
  </si>
  <si>
    <t>44/16662</t>
  </si>
  <si>
    <t>Response To Hydrogen Peroxide (GO:0042542)</t>
  </si>
  <si>
    <t>Regulation Of Transcription By RNA Polymerase II (GO:0006357)</t>
  </si>
  <si>
    <t>14/61</t>
  </si>
  <si>
    <t>2028/16662</t>
  </si>
  <si>
    <t>RUNX1/FAM220A/FHOD1/E2F4/CAPRIN2/ZNF143/RPRD1B/DLL1/PPID/GLIS2/JMJD1C/ZNF394/THAP7/LEO1</t>
  </si>
  <si>
    <t>Proton Transmembrane Transport (GO:1902600)</t>
  </si>
  <si>
    <t>49/16662</t>
  </si>
  <si>
    <t>ATP1A1/ATP6V0E1</t>
  </si>
  <si>
    <t>Positive Regulation Of Actin Filament Bundle Assembly (GO:0032233)</t>
  </si>
  <si>
    <t>51/16662</t>
  </si>
  <si>
    <t>Regulation Of Substrate Adhesion-Dependent Cell Spreading (GO:1900024)</t>
  </si>
  <si>
    <t>Actin Polymerization Or Depolymerization (GO:0008154)</t>
  </si>
  <si>
    <t>53/16662</t>
  </si>
  <si>
    <t>FLII/RAC1</t>
  </si>
  <si>
    <t>KEGG_2021_Human</t>
  </si>
  <si>
    <t>Glycosaminoglycan biosynthesis</t>
  </si>
  <si>
    <t>EXTL3/CHSY1</t>
  </si>
  <si>
    <t>Regulation Of Focal Adhesion Assembly (GO:0051893)</t>
  </si>
  <si>
    <t>54/16662</t>
  </si>
  <si>
    <t>RAC1/FYN</t>
  </si>
  <si>
    <t>Regulation Of Myoblast Differentiation (GO:0045661)</t>
  </si>
  <si>
    <t>Axon Guidance (GO:0007411)</t>
  </si>
  <si>
    <t>149/16662</t>
  </si>
  <si>
    <t>RAC1/PLEKHG4/FYN</t>
  </si>
  <si>
    <t>Prion disease</t>
  </si>
  <si>
    <t>273/16662</t>
  </si>
  <si>
    <t>RAC1/PPIF/FYN/PSMA6</t>
  </si>
  <si>
    <t>Cellular Response To Peptide (GO:1901653)</t>
  </si>
  <si>
    <t>56/16662</t>
  </si>
  <si>
    <t>ZFP36L1/FYN</t>
  </si>
  <si>
    <t>Astrocyte Differentiation (GO:0048708)</t>
  </si>
  <si>
    <t>1/61</t>
  </si>
  <si>
    <t>5/16662</t>
  </si>
  <si>
    <t>Negative Regulation Of Erythrocyte Differentiation (GO:0045647)</t>
  </si>
  <si>
    <t>Negative Regulation Of Fibroblast Migration (GO:0010764)</t>
  </si>
  <si>
    <t>Negative Regulation Of Histone Acetylation (GO:0035067)</t>
  </si>
  <si>
    <t>Peripheral Nervous System Neuron Development (GO:0048935)</t>
  </si>
  <si>
    <t>Positive Regulation Of Granulocyte Differentiation (GO:0030854)</t>
  </si>
  <si>
    <t>Positive Regulation Of Podosome Assembly (GO:0071803)</t>
  </si>
  <si>
    <t>Regulation Of Glutamate Receptor Signaling Pathway (GO:1900449)</t>
  </si>
  <si>
    <t>Regulation Of Hydrogen Peroxide Metabolic Process (GO:0010310)</t>
  </si>
  <si>
    <t>Regulation Of Keratinocyte Apoptotic Process (GO:1902172)</t>
  </si>
  <si>
    <t>Ruffle Assembly (GO:0097178)</t>
  </si>
  <si>
    <t>IRS Activation R-HSA-74713</t>
  </si>
  <si>
    <t>Reelin Signaling Pathway R-HSA-8866376</t>
  </si>
  <si>
    <t>RUNX1 Regulates Expression Of Components Of Tight Junctions R-HSA-8935964</t>
  </si>
  <si>
    <t>RUNX1 Regulates Transcription Of Genes Involved In Interleukin Signaling R-HSA-8939247</t>
  </si>
  <si>
    <t>mRNA Transport (GO:0051028)</t>
  </si>
  <si>
    <t>58/16662</t>
  </si>
  <si>
    <t>ALKBH5/ZFP36L1</t>
  </si>
  <si>
    <t>Cellular senescence</t>
  </si>
  <si>
    <t>156/16662</t>
  </si>
  <si>
    <t>ZFP36L1/E2F4/PPID</t>
  </si>
  <si>
    <t>Viral myocarditis</t>
  </si>
  <si>
    <t>60/16662</t>
  </si>
  <si>
    <t>Transcriptional Regulation By MECP2 R-HSA-8986944</t>
  </si>
  <si>
    <t>DLL1/FKBP5</t>
  </si>
  <si>
    <t>Phosphatidylinositol-Mediated Signaling (GO:0048015)</t>
  </si>
  <si>
    <t>62/16662</t>
  </si>
  <si>
    <t>INPP5A/ZFP36L1</t>
  </si>
  <si>
    <t>Detection Of Stimulus Involved In Sensory Perception Of Pain (GO:0062149)</t>
  </si>
  <si>
    <t>6/16662</t>
  </si>
  <si>
    <t>Development Of Primary Female Sexual Characteristics (GO:0046545)</t>
  </si>
  <si>
    <t>Glandular Epithelial Cell Development (GO:0002068)</t>
  </si>
  <si>
    <t>Hepatocyte Growth Factor Receptor Signaling Pathway (GO:0048012)</t>
  </si>
  <si>
    <t>Nuclear-Transcribed mRNA Catabolic Process, Deadenylation-Independent Decay (GO:0031086)</t>
  </si>
  <si>
    <t>Parallel Actin Filament Bundle Assembly (GO:0030046)</t>
  </si>
  <si>
    <t>Regulation Of Glial Cell Apoptotic Process (GO:0034350)</t>
  </si>
  <si>
    <t>Type B Pancreatic Cell Development (GO:0003323)</t>
  </si>
  <si>
    <t>Activated NTRK2 Signals Thru FYN R-HSA-9032500</t>
  </si>
  <si>
    <t>FLT3 Signaling Thru SRC Family Kinases R-HSA-9706374</t>
  </si>
  <si>
    <t>RUNX1 Regulates Estrogen Receptor Mediated Transcription R-HSA-8931987</t>
  </si>
  <si>
    <t>RUNX1 Regulates Transcription Of Genes Involved In BCR Signaling R-HSA-8939245</t>
  </si>
  <si>
    <t>RUNX1 Regulates Transcription Of Genes Involved In WNT Signaling R-HSA-8939256</t>
  </si>
  <si>
    <t>Negative Regulation Of Cell Death (GO:0060548)</t>
  </si>
  <si>
    <t>64/16662</t>
  </si>
  <si>
    <t>DPP9/FYN</t>
  </si>
  <si>
    <t>COPII-mediated Vesicle Transport R-HSA-204005</t>
  </si>
  <si>
    <t>66/16662</t>
  </si>
  <si>
    <t>Signaling By Interleukins R-HSA-449147</t>
  </si>
  <si>
    <t>453/16662</t>
  </si>
  <si>
    <t>FSCN1/CRKL/FYN/PSMA6/FPR1</t>
  </si>
  <si>
    <t>Histone Lysine Demethylation (GO:0070076)</t>
  </si>
  <si>
    <t>7/16662</t>
  </si>
  <si>
    <t>Malate Metabolic Process (GO:0006108)</t>
  </si>
  <si>
    <t>Multi-Ciliated Epithelial Cell Differentiation (GO:1903251)</t>
  </si>
  <si>
    <t>Negative Regulation Of Glial Cell Apoptotic Process (GO:0034351)</t>
  </si>
  <si>
    <t>Negative Regulation Of Glucose Import (GO:0046325)</t>
  </si>
  <si>
    <t>Negative Regulation Of Peptidyl-Lysine Acetylation (GO:2000757)</t>
  </si>
  <si>
    <t>Neuron Fate Specification (GO:0048665)</t>
  </si>
  <si>
    <t>Positive Regulation Of Extracellular Matrix Disassembly (GO:0090091)</t>
  </si>
  <si>
    <t>Positive Regulation Of Glial Cell Migration (GO:1903977)</t>
  </si>
  <si>
    <t>Proximal/Distal Pattern Formation (GO:0009954)</t>
  </si>
  <si>
    <t>Regulation Of CD8-positive, Alpha-Beta T Cell Differentiation (GO:0043376)</t>
  </si>
  <si>
    <t>Regulation Of Microvillus Organization (GO:0032530)</t>
  </si>
  <si>
    <t>Regulation Of Nitric Oxide Metabolic Process (GO:0080164)</t>
  </si>
  <si>
    <t>Trait</t>
  </si>
  <si>
    <t>Effect</t>
  </si>
  <si>
    <t>eQTM of</t>
  </si>
  <si>
    <t>E107</t>
  </si>
  <si>
    <t>E108</t>
  </si>
  <si>
    <t>adiponectin</t>
  </si>
  <si>
    <t>none</t>
  </si>
  <si>
    <t>ZNF143, SWAP70</t>
  </si>
  <si>
    <t>body fat percentage</t>
  </si>
  <si>
    <t>TMOD2, TMOD3, LEO1</t>
  </si>
  <si>
    <t>MCFD2, TTC7A</t>
  </si>
  <si>
    <t>PCDHGA12, PCDHGC3, PCDHGC5</t>
  </si>
  <si>
    <t>body mass index</t>
  </si>
  <si>
    <t>fasting insulin</t>
  </si>
  <si>
    <t>HDL size</t>
  </si>
  <si>
    <t>IL-6</t>
  </si>
  <si>
    <t>leptin</t>
  </si>
  <si>
    <t>waist circumference</t>
  </si>
  <si>
    <t>average dominant grip</t>
  </si>
  <si>
    <t>myonuclei / fibre</t>
  </si>
  <si>
    <t>PAX7+ cells / fibre</t>
  </si>
  <si>
    <t>Cell type</t>
  </si>
  <si>
    <t>Adipocyte</t>
  </si>
  <si>
    <t>CD4+ T-cells</t>
  </si>
  <si>
    <t>MVEC</t>
  </si>
  <si>
    <t>M1 Macrophages</t>
  </si>
  <si>
    <t>M2 Macrophages</t>
  </si>
  <si>
    <t>cg01047045</t>
  </si>
  <si>
    <t>cg17106723</t>
  </si>
  <si>
    <t>cg17573415</t>
  </si>
  <si>
    <t>cg15798999</t>
  </si>
  <si>
    <t>cg06524692</t>
  </si>
  <si>
    <t>cg06710195</t>
  </si>
  <si>
    <t>cg22157717</t>
  </si>
  <si>
    <t>cg13655674</t>
  </si>
  <si>
    <t>cg18944010</t>
  </si>
  <si>
    <t>cg24720355</t>
  </si>
  <si>
    <t>cg11467858</t>
  </si>
  <si>
    <t>cg25096142</t>
  </si>
  <si>
    <t>cg07372520</t>
  </si>
  <si>
    <t>cg11135409</t>
  </si>
  <si>
    <t>cg18195201</t>
  </si>
  <si>
    <t>cg22777028</t>
  </si>
  <si>
    <t>cg27168737</t>
  </si>
  <si>
    <t>cg04125955</t>
  </si>
  <si>
    <t>cg06161697</t>
  </si>
  <si>
    <t>cg06721712</t>
  </si>
  <si>
    <t>cg09021872</t>
  </si>
  <si>
    <t>cg15528856</t>
  </si>
  <si>
    <t>cg08649002</t>
  </si>
  <si>
    <t>cg25118559</t>
  </si>
  <si>
    <t>cg25781162</t>
  </si>
  <si>
    <t>cg07931189</t>
  </si>
  <si>
    <t>cg21696946</t>
  </si>
  <si>
    <t>cg16133958</t>
  </si>
  <si>
    <t>cg10536529</t>
  </si>
  <si>
    <t>cg07214164</t>
  </si>
  <si>
    <t>cg10538797</t>
  </si>
  <si>
    <t>cg02488942</t>
  </si>
  <si>
    <t>cg07112473</t>
  </si>
  <si>
    <t>cg22928386</t>
  </si>
  <si>
    <t>cg07316846</t>
  </si>
  <si>
    <t>cg18059621</t>
  </si>
  <si>
    <t>cg14127910</t>
  </si>
  <si>
    <t>cg07452809</t>
  </si>
  <si>
    <t>cg03160217</t>
  </si>
  <si>
    <t>cg10895452</t>
  </si>
  <si>
    <t>cg19575372</t>
  </si>
  <si>
    <t>cg26803993</t>
  </si>
  <si>
    <t>cg00054771</t>
  </si>
  <si>
    <t>cg09344183</t>
  </si>
  <si>
    <t>cg13045814</t>
  </si>
  <si>
    <t>cg00029922</t>
  </si>
  <si>
    <t>cg23994043</t>
  </si>
  <si>
    <t>cg11538277</t>
  </si>
  <si>
    <t>cg14783781</t>
  </si>
  <si>
    <t>cg15872575</t>
  </si>
  <si>
    <t>cg04323338</t>
  </si>
  <si>
    <t>cg11607648</t>
  </si>
  <si>
    <t>cg09410271</t>
  </si>
  <si>
    <t>cg11643041</t>
  </si>
  <si>
    <t>cg06373584</t>
  </si>
  <si>
    <t>cg24004327</t>
  </si>
  <si>
    <t>cg18744982</t>
  </si>
  <si>
    <t>cg02572739</t>
  </si>
  <si>
    <t>cg22097249</t>
  </si>
  <si>
    <t>cg07219853</t>
  </si>
  <si>
    <t>cg12862901</t>
  </si>
  <si>
    <t>cg23806894</t>
  </si>
  <si>
    <t>cg19849728</t>
  </si>
  <si>
    <t>cg23646776</t>
  </si>
  <si>
    <t>cg07790170</t>
  </si>
  <si>
    <t>cg24005685</t>
  </si>
  <si>
    <t>cg19370653</t>
  </si>
  <si>
    <t>cg21299542</t>
  </si>
  <si>
    <t>cg01951086</t>
  </si>
  <si>
    <t>cg21029045</t>
  </si>
  <si>
    <t>cg26708319</t>
  </si>
  <si>
    <t>cg03943773</t>
  </si>
  <si>
    <t>cg24925400</t>
  </si>
  <si>
    <t>cg05581451</t>
  </si>
  <si>
    <t>cg01733176</t>
  </si>
  <si>
    <t>cg17242937</t>
  </si>
  <si>
    <t>cg03148184</t>
  </si>
  <si>
    <t>cg19277832</t>
  </si>
  <si>
    <t>cg17596409</t>
  </si>
  <si>
    <t>cg15033132</t>
  </si>
  <si>
    <t>cg03380342</t>
  </si>
  <si>
    <t>cg06317989</t>
  </si>
  <si>
    <t>cg04611466</t>
  </si>
  <si>
    <t>cg02621151</t>
  </si>
  <si>
    <t>cg23192234</t>
  </si>
  <si>
    <t>cg20300677</t>
  </si>
  <si>
    <t>cg02282833</t>
  </si>
  <si>
    <t>cg10426370</t>
  </si>
  <si>
    <t>cg21472589</t>
  </si>
  <si>
    <t>cg13322063</t>
  </si>
  <si>
    <t>cg18290233</t>
  </si>
  <si>
    <t>cg10583043</t>
  </si>
  <si>
    <t>cg11284842</t>
  </si>
  <si>
    <t>cg19429051</t>
  </si>
  <si>
    <t>cg02528008</t>
  </si>
  <si>
    <t>cg21768844</t>
  </si>
  <si>
    <t>cg01241924</t>
  </si>
  <si>
    <t>cg14674171</t>
  </si>
  <si>
    <t>cg18954479</t>
  </si>
  <si>
    <t>cg26398793</t>
  </si>
  <si>
    <t>cg27598706</t>
  </si>
  <si>
    <t>cg18792984</t>
  </si>
  <si>
    <t>cg22205539</t>
  </si>
  <si>
    <t>cg17812972</t>
  </si>
  <si>
    <t>cg04715165</t>
  </si>
  <si>
    <t>cg06323153</t>
  </si>
  <si>
    <t>cg17368263</t>
  </si>
  <si>
    <t>cg24363702</t>
  </si>
  <si>
    <t>cg24465041</t>
  </si>
  <si>
    <t>cg14225039</t>
  </si>
  <si>
    <t>cg12866112</t>
  </si>
  <si>
    <t>cg17817521</t>
  </si>
  <si>
    <t>cg22127844</t>
  </si>
  <si>
    <t>cg14304960</t>
  </si>
  <si>
    <t>cg13603764</t>
  </si>
  <si>
    <t>cg25621630</t>
  </si>
  <si>
    <t>cg15381258</t>
  </si>
  <si>
    <t>cg12194701</t>
  </si>
  <si>
    <t>cg25605550</t>
  </si>
  <si>
    <t>cg20557107</t>
  </si>
  <si>
    <t>cg16124670</t>
  </si>
  <si>
    <t>cg02649849</t>
  </si>
  <si>
    <t>cg26023087</t>
  </si>
  <si>
    <t>cg14434922</t>
  </si>
  <si>
    <t>cg06032603</t>
  </si>
  <si>
    <t>cg03515938</t>
  </si>
  <si>
    <t>cg14563790</t>
  </si>
  <si>
    <t>cg18659248</t>
  </si>
  <si>
    <t>cg23247845</t>
  </si>
  <si>
    <t>cg03475429</t>
  </si>
  <si>
    <t>cg00904823</t>
  </si>
  <si>
    <t>cg18574731</t>
  </si>
  <si>
    <t>cg24199558</t>
  </si>
  <si>
    <t>cg00354743</t>
  </si>
  <si>
    <t>cg11199751</t>
  </si>
  <si>
    <t>cg07517739</t>
  </si>
  <si>
    <t>cg05418487</t>
  </si>
  <si>
    <t>cg01923854</t>
  </si>
  <si>
    <t>cg06863115</t>
  </si>
  <si>
    <t>cg17193941</t>
  </si>
  <si>
    <t>cg14604116</t>
  </si>
  <si>
    <t>cg15418589</t>
  </si>
  <si>
    <t>cg03055512</t>
  </si>
  <si>
    <t>cg11773367</t>
  </si>
  <si>
    <t>cg22972893</t>
  </si>
  <si>
    <t>cg11631547</t>
  </si>
  <si>
    <t>cg26919641</t>
  </si>
  <si>
    <t>cg13589810</t>
  </si>
  <si>
    <t>cg02689982</t>
  </si>
  <si>
    <t>cg22702857</t>
  </si>
  <si>
    <t>cg15992730</t>
  </si>
  <si>
    <t>cg21041701</t>
  </si>
  <si>
    <t>cg15830136</t>
  </si>
  <si>
    <t>cg19276318</t>
  </si>
  <si>
    <t>cg16413687</t>
  </si>
  <si>
    <t>cg08357285</t>
  </si>
  <si>
    <t>cg18043827</t>
  </si>
  <si>
    <t>cg25519096</t>
  </si>
  <si>
    <t>cg06296401</t>
  </si>
  <si>
    <t>cg17312277</t>
  </si>
  <si>
    <t>cg02848074</t>
  </si>
  <si>
    <t>cg18793412</t>
  </si>
  <si>
    <t>cg04939172</t>
  </si>
  <si>
    <t>cg17690919</t>
  </si>
  <si>
    <t>cg13181327</t>
  </si>
  <si>
    <t>cg11558117</t>
  </si>
  <si>
    <t>cg16127554</t>
  </si>
  <si>
    <t>cg08313491</t>
  </si>
  <si>
    <t>cg09679802</t>
  </si>
  <si>
    <t>cg04457211</t>
  </si>
  <si>
    <t>cg12429049</t>
  </si>
  <si>
    <t>cg20198224</t>
  </si>
  <si>
    <t>cg24817544</t>
  </si>
  <si>
    <t>cg23796731</t>
  </si>
  <si>
    <t>cg03689324</t>
  </si>
  <si>
    <t>cg02468230</t>
  </si>
  <si>
    <t>cg24194943</t>
  </si>
  <si>
    <t>cg00497086</t>
  </si>
  <si>
    <t>cg12906677</t>
  </si>
  <si>
    <t>cg10264728</t>
  </si>
  <si>
    <t>cg02355868</t>
  </si>
  <si>
    <t>cg22888671</t>
  </si>
  <si>
    <t>cg25662390</t>
  </si>
  <si>
    <t>cg15117739</t>
  </si>
  <si>
    <t>cg04917446</t>
  </si>
  <si>
    <t>cg04290158</t>
  </si>
  <si>
    <t>cg10055580</t>
  </si>
  <si>
    <t>cg02329038</t>
  </si>
  <si>
    <t>cg27506174</t>
  </si>
  <si>
    <t>cg20625020</t>
  </si>
  <si>
    <t>cg23660235</t>
  </si>
  <si>
    <t>cg05213722</t>
  </si>
  <si>
    <t>cg13555491</t>
  </si>
  <si>
    <t>cg21903324</t>
  </si>
  <si>
    <t>cg13381207</t>
  </si>
  <si>
    <t>cg23549328</t>
  </si>
  <si>
    <t>cg12374581</t>
  </si>
  <si>
    <t>cg17082721</t>
  </si>
  <si>
    <t>cg12022722</t>
  </si>
  <si>
    <t>cg01760788</t>
  </si>
  <si>
    <t>cg19375044</t>
  </si>
  <si>
    <t>cg12262690</t>
  </si>
  <si>
    <t>cg08167559</t>
  </si>
  <si>
    <t>cg20907471</t>
  </si>
  <si>
    <t>cg02178763</t>
  </si>
  <si>
    <t>cg18130044</t>
  </si>
  <si>
    <t>cg08736638</t>
  </si>
  <si>
    <t>cg26463200</t>
  </si>
  <si>
    <t>cg04881131</t>
  </si>
  <si>
    <t>cg15813051</t>
  </si>
  <si>
    <t>cg04543233</t>
  </si>
  <si>
    <t>cg06654901</t>
  </si>
  <si>
    <t>cg20432507</t>
  </si>
  <si>
    <t>cg02155658</t>
  </si>
  <si>
    <t>cg16309876</t>
  </si>
  <si>
    <t>cg17908503</t>
  </si>
  <si>
    <t>cg22763649</t>
  </si>
  <si>
    <t>cg05844247</t>
  </si>
  <si>
    <t>cg15556943</t>
  </si>
  <si>
    <t>cg07213060</t>
  </si>
  <si>
    <t>cg08156066</t>
  </si>
  <si>
    <t>cg12544951</t>
  </si>
  <si>
    <t>cg19404433</t>
  </si>
  <si>
    <t>cg17510278</t>
  </si>
  <si>
    <t>cg10629004</t>
  </si>
  <si>
    <t>cg08239207</t>
  </si>
  <si>
    <t>cg12269436</t>
  </si>
  <si>
    <t>cg04343893</t>
  </si>
  <si>
    <t>cg00684045</t>
  </si>
  <si>
    <t>cg13801850</t>
  </si>
  <si>
    <t>Adipose reference epigenome (E063)</t>
  </si>
  <si>
    <t>Gata2(Zf)</t>
  </si>
  <si>
    <t>BBCTTATCTS</t>
  </si>
  <si>
    <t>Gata6(Zf)</t>
  </si>
  <si>
    <t>YCTTATCTBN</t>
  </si>
  <si>
    <t>Gata1(Zf)</t>
  </si>
  <si>
    <t>SAGATAAGRV</t>
  </si>
  <si>
    <t>Tgif2(Homeobox)</t>
  </si>
  <si>
    <t>TGTCANYT</t>
  </si>
  <si>
    <t>Gata4(Zf)</t>
  </si>
  <si>
    <t>NBWGATAAGR</t>
  </si>
  <si>
    <t>ALX1</t>
  </si>
  <si>
    <t>ENSG00000180318</t>
  </si>
  <si>
    <t>APOC1</t>
  </si>
  <si>
    <t>ENSG00000130208</t>
  </si>
  <si>
    <t>APOE</t>
  </si>
  <si>
    <t>ENSG00000130203</t>
  </si>
  <si>
    <t>ARMC6</t>
  </si>
  <si>
    <t>ENSG00000105676</t>
  </si>
  <si>
    <t>DMRT3</t>
  </si>
  <si>
    <t>ENSG00000064218</t>
  </si>
  <si>
    <t>EN1</t>
  </si>
  <si>
    <t>ENSG00000163064</t>
  </si>
  <si>
    <t>GPR155</t>
  </si>
  <si>
    <t>ENSG00000163328</t>
  </si>
  <si>
    <t>HOXB2</t>
  </si>
  <si>
    <t>ENSG00000173917</t>
  </si>
  <si>
    <t>HOXB3</t>
  </si>
  <si>
    <t>ENSG00000120093</t>
  </si>
  <si>
    <t>HOXB4</t>
  </si>
  <si>
    <t>ENSG00000182742</t>
  </si>
  <si>
    <t>HOXB8</t>
  </si>
  <si>
    <t>ENSG00000120068</t>
  </si>
  <si>
    <t>IFNAR1</t>
  </si>
  <si>
    <t>ENSG00000142166</t>
  </si>
  <si>
    <t>KAZN</t>
  </si>
  <si>
    <t>ENSG00000189337</t>
  </si>
  <si>
    <t>MAP2K6</t>
  </si>
  <si>
    <t>ENSG00000108984</t>
  </si>
  <si>
    <t>NR2F1</t>
  </si>
  <si>
    <t>ENSG00000175745</t>
  </si>
  <si>
    <t>PITX2</t>
  </si>
  <si>
    <t>ENSG00000164093</t>
  </si>
  <si>
    <t>PLEKHA1</t>
  </si>
  <si>
    <t>ENSG00000107679</t>
  </si>
  <si>
    <t>SAP30L</t>
  </si>
  <si>
    <t>ENSG00000164576</t>
  </si>
  <si>
    <t>STK3</t>
  </si>
  <si>
    <t>ENSG00000104375</t>
  </si>
  <si>
    <t>TGS1</t>
  </si>
  <si>
    <t>ENSG00000137574</t>
  </si>
  <si>
    <t>TRDJ1</t>
  </si>
  <si>
    <t>ENSG00000211825</t>
  </si>
  <si>
    <t>TREM1</t>
  </si>
  <si>
    <t>ENSG00000124731</t>
  </si>
  <si>
    <t>ZW10</t>
  </si>
  <si>
    <t>ENSG00000086827</t>
  </si>
  <si>
    <t>Embryonic Organ Morphogenesis (GO:0048562)</t>
  </si>
  <si>
    <t>3/22</t>
  </si>
  <si>
    <t>ALX1/HOXB3/HOXB4</t>
  </si>
  <si>
    <t>Phospholipid Efflux (GO:0033700)</t>
  </si>
  <si>
    <t>2/22</t>
  </si>
  <si>
    <t>APOC1/APOE</t>
  </si>
  <si>
    <t>10/22</t>
  </si>
  <si>
    <t>ALX1/DMRT3/EN1/HOXB2/HOXB3/HOXB4/HOXB8/NR2F1/PITX2/SAP30L</t>
  </si>
  <si>
    <t>High-Density Lipoprotein Particle Remodeling (GO:0034375)</t>
  </si>
  <si>
    <t>15/16662</t>
  </si>
  <si>
    <t>Plasma Lipoprotein Assembly R-HSA-8963898</t>
  </si>
  <si>
    <t>16/16662</t>
  </si>
  <si>
    <t>Activation Of HOX Genes During Differentiation R-HSA-5619507</t>
  </si>
  <si>
    <t>91/16662</t>
  </si>
  <si>
    <t>HOXB2/HOXB3/HOXB4</t>
  </si>
  <si>
    <t>Cholesterol Efflux (GO:0033344)</t>
  </si>
  <si>
    <t>Regulation Of DNA-templated Transcription (GO:0006355)</t>
  </si>
  <si>
    <t>9/22</t>
  </si>
  <si>
    <t>1922/16662</t>
  </si>
  <si>
    <t>ALX1/APOE/DMRT3/EN1/HOXB3/HOXB4/HOXB8/PITX2/SAP30L</t>
  </si>
  <si>
    <t>Hematopoietic Progenitor Cell Differentiation (GO:0002244)</t>
  </si>
  <si>
    <t>28/16662</t>
  </si>
  <si>
    <t>ARMC6/HOXB4</t>
  </si>
  <si>
    <t>Embryonic Skeletal System Morphogenesis (GO:0048704)</t>
  </si>
  <si>
    <t>30/16662</t>
  </si>
  <si>
    <t>HOXB3/HOXB4</t>
  </si>
  <si>
    <t>Positive Regulation Of DNA-templated Transcription (GO:0045893)</t>
  </si>
  <si>
    <t>7/22</t>
  </si>
  <si>
    <t>1243/16662</t>
  </si>
  <si>
    <t>ALX1/APOE/HOXB2/HOXB3/HOXB4/NR2F1/PITX2</t>
  </si>
  <si>
    <t>Embryonic Skeletal System Development (GO:0048706)</t>
  </si>
  <si>
    <t>Plasma Lipoprotein Clearance R-HSA-8964043</t>
  </si>
  <si>
    <t>NR1H3 And NR1H2 Regulate Gene Expression Linked To Cholesterol Transport And Efflux R-HSA-9029569</t>
  </si>
  <si>
    <t>36/16662</t>
  </si>
  <si>
    <t>Transcriptional Regulation By AP-2 (TFAP2) Family Of Transcription Factors R-HSA-8864260</t>
  </si>
  <si>
    <t>APOE/PITX2</t>
  </si>
  <si>
    <t>6/22</t>
  </si>
  <si>
    <t>ALX1/HOXB2/HOXB3/HOXB4/NR2F1/PITX2</t>
  </si>
  <si>
    <t>Acylglycerol Metabolic Process (GO:0006639)</t>
  </si>
  <si>
    <t>41/16662</t>
  </si>
  <si>
    <t>Skeletal System Morphogenesis (GO:0048705)</t>
  </si>
  <si>
    <t>Triglyceride Metabolic Process (GO:0006641)</t>
  </si>
  <si>
    <t>45/16662</t>
  </si>
  <si>
    <t>NR1H2 And NR1H3-mediated Signaling R-HSA-9024446</t>
  </si>
  <si>
    <t>Cholesterol metabolism</t>
  </si>
  <si>
    <t>50/16662</t>
  </si>
  <si>
    <t>Cholesterol Transport (GO:0030301)</t>
  </si>
  <si>
    <t>Negative Regulation Of Metabolic Process (GO:0009892)</t>
  </si>
  <si>
    <t>APOC1/MAP2K6</t>
  </si>
  <si>
    <t>Epstein-Barr virus infection</t>
  </si>
  <si>
    <t>202/16662</t>
  </si>
  <si>
    <t>IFNAR1/MAP2K6/SAP30L</t>
  </si>
  <si>
    <t>Anterior/Posterior Pattern Specification (GO:0009952)</t>
  </si>
  <si>
    <t>59/16662</t>
  </si>
  <si>
    <t>Phospholipid Transport (GO:0015914)</t>
  </si>
  <si>
    <t>Positive Regulation Of Protein Binding (GO:0032092)</t>
  </si>
  <si>
    <t>APOE/STK3</t>
  </si>
  <si>
    <t>Plasma Lipoprotein Assembly, Remodeling, And Clearance R-HSA-174824</t>
  </si>
  <si>
    <t>71/16662</t>
  </si>
  <si>
    <t>Positive Regulation Of Binding (GO:0051099)</t>
  </si>
  <si>
    <t>Lipoprotein Metabolic Process (GO:0042157)</t>
  </si>
  <si>
    <t>1/22</t>
  </si>
  <si>
    <t>Negative Regulation Of Lipoprotein Lipase Activity (GO:0051005)</t>
  </si>
  <si>
    <t>Nucleotide-Binding Domain, Leucine Rich Repeat Containing Receptor Signaling Pathway (GO:0035872)</t>
  </si>
  <si>
    <t>Chylomicron Clearance R-HSA-8964026</t>
  </si>
  <si>
    <t>VLDL Clearance R-HSA-8964046</t>
  </si>
  <si>
    <t>Potential Therapeutics For SARS R-HSA-9679191</t>
  </si>
  <si>
    <t>97/16662</t>
  </si>
  <si>
    <t>IFNAR1/SAP30L</t>
  </si>
  <si>
    <t>Cholesterol Catabolic Process (GO:0006707)</t>
  </si>
  <si>
    <t>Positive Regulation Of Amyloid-Beta Clearance (GO:1900223)</t>
  </si>
  <si>
    <t>Positive Regulation Of Receptor Catabolic Process (GO:2000646)</t>
  </si>
  <si>
    <t>Positive Regulation Of Steroid Metabolic Process (GO:0045940)</t>
  </si>
  <si>
    <t>Sterol Catabolic Process (GO:0016127)</t>
  </si>
  <si>
    <t>Toll-like receptor signaling pathway</t>
  </si>
  <si>
    <t>104/16662</t>
  </si>
  <si>
    <t>IFNAR1/MAP2K6</t>
  </si>
  <si>
    <t>7-Methylguanosine Cap Hypermethylation (GO:0036261)</t>
  </si>
  <si>
    <t>Cell Migration Involved In Heart Development (GO:0060973)</t>
  </si>
  <si>
    <t>Cellular Response To Interferon-Alpha (GO:0035457)</t>
  </si>
  <si>
    <t>Hair Cell Differentiation (GO:0035315)</t>
  </si>
  <si>
    <t>Positive Regulation Of CoA-transferase Activity (GO:1905920)</t>
  </si>
  <si>
    <t>Regulation Of Cdc42 Protein Signal Transduction (GO:0032489)</t>
  </si>
  <si>
    <t>Regulation Of CoA-transferase Activity (GO:1905918)</t>
  </si>
  <si>
    <t>Regulation Of Extent Of Cell Growth (GO:0061387)</t>
  </si>
  <si>
    <t>RNA Capping (GO:0036260)</t>
  </si>
  <si>
    <t>Spleen Development (GO:0048536)</t>
  </si>
  <si>
    <t>Very-Low-Density Lipoprotein Particle Remodeling (GO:0034372)</t>
  </si>
  <si>
    <t>Negative Regulation Of Transmembrane Receptor Protein Serine/Threonine Kinase Signaling Pathway (GO:0090101)</t>
  </si>
  <si>
    <t>111/16662</t>
  </si>
  <si>
    <t>GPR155/SAP30L</t>
  </si>
  <si>
    <t>Negative Regulation Of Canonical Wnt Signaling Pathway (GO:0090090)</t>
  </si>
  <si>
    <t>114/16662</t>
  </si>
  <si>
    <t>Alcohol Catabolic Process (GO:0046164)</t>
  </si>
  <si>
    <t>8/16662</t>
  </si>
  <si>
    <t>Negative Regulation Of Lipase Activity (GO:0060192)</t>
  </si>
  <si>
    <t>Negative Regulation Of Long-Term Synaptic Potentiation (GO:1900272)</t>
  </si>
  <si>
    <t>p38MAPK Cascade (GO:0038066)</t>
  </si>
  <si>
    <t>Triglyceride-Rich Lipoprotein Particle Remodeling (GO:0034370)</t>
  </si>
  <si>
    <t>Developmental Biology R-HSA-1266738</t>
  </si>
  <si>
    <t>5/22</t>
  </si>
  <si>
    <t>1073/16662</t>
  </si>
  <si>
    <t>HOXB2/HOXB3/HOXB4/KAZN/MAP2K6</t>
  </si>
  <si>
    <t>Hematopoietic Stem Cell Differentiation (GO:0060218)</t>
  </si>
  <si>
    <t>9/16662</t>
  </si>
  <si>
    <t>High-Density Lipoprotein Particle Assembly (GO:0034380)</t>
  </si>
  <si>
    <t>Chylomicron Assembly R-HSA-8963888</t>
  </si>
  <si>
    <t>Chylomicron Remodeling R-HSA-8963901</t>
  </si>
  <si>
    <t>PI5P Regulates TP53 Acetylation R-HSA-6811555</t>
  </si>
  <si>
    <t>Osteoclast differentiation</t>
  </si>
  <si>
    <t>127/16662</t>
  </si>
  <si>
    <t>Plasma Membrane Bounded Cell Projection Organization (GO:0120036)</t>
  </si>
  <si>
    <t>132/16662</t>
  </si>
  <si>
    <t>APOE/PLEKHA1</t>
  </si>
  <si>
    <t>Fatty Acid Homeostasis (GO:0055089)</t>
  </si>
  <si>
    <t>10/16662</t>
  </si>
  <si>
    <t>Lipoprotein Catabolic Process (GO:0042159)</t>
  </si>
  <si>
    <t>Negative Regulation Of Cholesterol Transport (GO:0032375)</t>
  </si>
  <si>
    <t>Negative Regulation Of Hemostasis (GO:1900047)</t>
  </si>
  <si>
    <t>Positive Regulation Of Cholesterol Metabolic Process (GO:0090205)</t>
  </si>
  <si>
    <t>Positive Regulation Of Phospholipid Transport (GO:2001140)</t>
  </si>
  <si>
    <t>Protein Localization To Condensed Chromosome (GO:1903083)</t>
  </si>
  <si>
    <t>Very-Low-Density Lipoprotein Particle Assembly (GO:0034379)</t>
  </si>
  <si>
    <t>HDL Remodeling R-HSA-8964058</t>
  </si>
  <si>
    <t>Positive Regulation Of Multicellular Organismal Process (GO:0051240)</t>
  </si>
  <si>
    <t>387/16662</t>
  </si>
  <si>
    <t>ALX1/APOE/SAP30L</t>
  </si>
  <si>
    <t>Negative Regulation Of Nitrogen Compound Metabolic Process (GO:0051172)</t>
  </si>
  <si>
    <t>Nucleotide-Binding Oligomerization Domain Containing Signaling Pathway (GO:0070423)</t>
  </si>
  <si>
    <t>Positive Regulation Of Lipid Transport (GO:0032370)</t>
  </si>
  <si>
    <t>Protein Localization To Kinetochore (GO:0034501)</t>
  </si>
  <si>
    <t>Regulation Of Amyloid Precursor Protein Catabolic Process (GO:1902991)</t>
  </si>
  <si>
    <t>Uptake And Function Of Anthrax Toxins R-HSA-5210891</t>
  </si>
  <si>
    <t>Negative Regulation Of Wnt Signaling Pathway (GO:0030178)</t>
  </si>
  <si>
    <t>140/16662</t>
  </si>
  <si>
    <t>Negative Regulation Of Coagulation (GO:0050819)</t>
  </si>
  <si>
    <t>Negative Regulation Of Transcription By RNA Polymerase II (GO:0000122)</t>
  </si>
  <si>
    <t>4/22</t>
  </si>
  <si>
    <t>763/16662</t>
  </si>
  <si>
    <t>ALX1/EN1/NR2F1/SAP30L</t>
  </si>
  <si>
    <t>Regulation Of Nitrogen Compound Metabolic Process (GO:0051171)</t>
  </si>
  <si>
    <t>13/16662</t>
  </si>
  <si>
    <t>Lipoprotein Biosynthetic Process (GO:0042158)</t>
  </si>
  <si>
    <t>Negative Regulation Of Fatty Acid Biosynthetic Process (GO:0045717)</t>
  </si>
  <si>
    <t>Positive Regulation Of Membrane Protein Ectodomain Proteolysis (GO:0051044)</t>
  </si>
  <si>
    <t>Regulation Of Exit From Mitosis (GO:0007096)</t>
  </si>
  <si>
    <t>HOXB3, HOXB4, HOXB8</t>
  </si>
  <si>
    <t>HOXB3, HOXB2, HOXB8</t>
  </si>
  <si>
    <t>APOC1, APOE</t>
  </si>
  <si>
    <t>HDL cholesterol</t>
  </si>
  <si>
    <t>Baseline</t>
  </si>
  <si>
    <t>Intervention Effect</t>
  </si>
  <si>
    <t>Measured cell type</t>
  </si>
  <si>
    <t>Mean (%)</t>
  </si>
  <si>
    <t>Neutrophils</t>
  </si>
  <si>
    <t>Lymphocytes</t>
  </si>
  <si>
    <t>Monocytes</t>
  </si>
  <si>
    <t>Eosinophils</t>
  </si>
  <si>
    <t>Basophils</t>
  </si>
  <si>
    <t>Predicted cell types (MuSiC)</t>
  </si>
  <si>
    <t>Mature neutrophils</t>
  </si>
  <si>
    <t>Meta-myelocyte</t>
  </si>
  <si>
    <t>Intermediate monocytes</t>
  </si>
  <si>
    <t>CD8+ T-cells</t>
  </si>
  <si>
    <t>Pre-monocyte</t>
  </si>
  <si>
    <t>Classical monocytes</t>
  </si>
  <si>
    <t>Immature B-cells</t>
  </si>
  <si>
    <t>Non-classical monocytes</t>
  </si>
  <si>
    <t>Erythrocytes</t>
  </si>
  <si>
    <t>Naïve B-cells</t>
  </si>
  <si>
    <t>Common monocyte progenitors</t>
  </si>
  <si>
    <t>Myelocyte</t>
  </si>
  <si>
    <t>Plasma cells</t>
  </si>
  <si>
    <t>Human monocyte-dendritic progenitors</t>
  </si>
  <si>
    <t>Cytotoxic natural killer cells</t>
  </si>
  <si>
    <t>Regulatory B-cells</t>
  </si>
  <si>
    <t>Predicted cell types (IDOL)</t>
  </si>
  <si>
    <t>B-cells</t>
  </si>
  <si>
    <t>Natural killer cells</t>
  </si>
  <si>
    <t>Predicted cell types (IDOLext)</t>
  </si>
  <si>
    <t>CD4+ memory T-cells</t>
  </si>
  <si>
    <t>CD8+ memory T-cells</t>
  </si>
  <si>
    <t>CD4+ naïve T-cells</t>
  </si>
  <si>
    <t>Memory B-cells</t>
  </si>
  <si>
    <t>Regulatory T-cells</t>
  </si>
  <si>
    <t>CD8+ naïve T-cells</t>
  </si>
  <si>
    <t>cg16209776</t>
  </si>
  <si>
    <t>cg23961638</t>
  </si>
  <si>
    <t>cg25040733</t>
  </si>
  <si>
    <t>cg13479371</t>
  </si>
  <si>
    <t>cg26201957</t>
  </si>
  <si>
    <t>cg08769073</t>
  </si>
  <si>
    <t>cg17279445</t>
  </si>
  <si>
    <t>cg09925408</t>
  </si>
  <si>
    <t>cg15280030</t>
  </si>
  <si>
    <t>cg06860177</t>
  </si>
  <si>
    <t>cg09910998</t>
  </si>
  <si>
    <t>cg12559900</t>
  </si>
  <si>
    <t>cg12484370</t>
  </si>
  <si>
    <t>cg07318969</t>
  </si>
  <si>
    <t>cg21196038</t>
  </si>
  <si>
    <t>cg17707984</t>
  </si>
  <si>
    <t>cg09404334</t>
  </si>
  <si>
    <t>cg13679891</t>
  </si>
  <si>
    <t>cg16868350</t>
  </si>
  <si>
    <t>cg00784718</t>
  </si>
  <si>
    <t>cg01585592</t>
  </si>
  <si>
    <t>cg04659124</t>
  </si>
  <si>
    <t>cg13983692</t>
  </si>
  <si>
    <t>cg10847958</t>
  </si>
  <si>
    <t>cg24517377</t>
  </si>
  <si>
    <t>cg11450750</t>
  </si>
  <si>
    <t>cg10827125</t>
  </si>
  <si>
    <t>cg22863042</t>
  </si>
  <si>
    <t>cg11864583</t>
  </si>
  <si>
    <t>cg25015972</t>
  </si>
  <si>
    <t>cg09238313</t>
  </si>
  <si>
    <t>cg02226147</t>
  </si>
  <si>
    <t>cg17734137</t>
  </si>
  <si>
    <t>cg25161089</t>
  </si>
  <si>
    <t>cg05824261</t>
  </si>
  <si>
    <t>cg25311647</t>
  </si>
  <si>
    <t>cg02686681</t>
  </si>
  <si>
    <t>cg11459368</t>
  </si>
  <si>
    <t>cg11354974</t>
  </si>
  <si>
    <t>cg21641465</t>
  </si>
  <si>
    <t>cg06328061</t>
  </si>
  <si>
    <t>cg04179654</t>
  </si>
  <si>
    <t>cg05626927</t>
  </si>
  <si>
    <t>cg00154315</t>
  </si>
  <si>
    <t>cg03625897</t>
  </si>
  <si>
    <t>cg09003523</t>
  </si>
  <si>
    <t>cg11474820</t>
  </si>
  <si>
    <t>cg25921563</t>
  </si>
  <si>
    <t>cg07408148</t>
  </si>
  <si>
    <t>cg25221341</t>
  </si>
  <si>
    <t>cg00825317</t>
  </si>
  <si>
    <t>cg15824700</t>
  </si>
  <si>
    <t>cg14647709</t>
  </si>
  <si>
    <t>cg17365618</t>
  </si>
  <si>
    <t>cg13474124</t>
  </si>
  <si>
    <t>cg00801134</t>
  </si>
  <si>
    <t>cg13028152</t>
  </si>
  <si>
    <t>cg06612452</t>
  </si>
  <si>
    <t>cg10085203</t>
  </si>
  <si>
    <t>cg14390010</t>
  </si>
  <si>
    <t>cg15814258</t>
  </si>
  <si>
    <t>cg13908672</t>
  </si>
  <si>
    <t>cg27120531</t>
  </si>
  <si>
    <t>cg06144080</t>
  </si>
  <si>
    <t>cg18036573</t>
  </si>
  <si>
    <t>cg10281249</t>
  </si>
  <si>
    <t>cg22606703</t>
  </si>
  <si>
    <t>cg02631957</t>
  </si>
  <si>
    <t>cg01896926</t>
  </si>
  <si>
    <t>cg26500063</t>
  </si>
  <si>
    <t>cg17192533</t>
  </si>
  <si>
    <t>cg07343706</t>
  </si>
  <si>
    <t>cg00951717</t>
  </si>
  <si>
    <t>cg05705188</t>
  </si>
  <si>
    <t>cg15942313</t>
  </si>
  <si>
    <t>cg07613278</t>
  </si>
  <si>
    <t>cg16841119</t>
  </si>
  <si>
    <t>cg19909127</t>
  </si>
  <si>
    <t>cg16778809</t>
  </si>
  <si>
    <t>cg13633657</t>
  </si>
  <si>
    <t>cg00878044</t>
  </si>
  <si>
    <t>cg22500004</t>
  </si>
  <si>
    <t>cg26146542</t>
  </si>
  <si>
    <t>cg20392110</t>
  </si>
  <si>
    <t>cg12637409</t>
  </si>
  <si>
    <t>cg02583465</t>
  </si>
  <si>
    <t>cg00777555</t>
  </si>
  <si>
    <t>cg25646531</t>
  </si>
  <si>
    <t>cg12572995</t>
  </si>
  <si>
    <t>cg18124782</t>
  </si>
  <si>
    <t>cg11894388</t>
  </si>
  <si>
    <t>cg03146394</t>
  </si>
  <si>
    <t>cg00752716</t>
  </si>
  <si>
    <t>cg19523639</t>
  </si>
  <si>
    <t>cg04085998</t>
  </si>
  <si>
    <t>cg07282465</t>
  </si>
  <si>
    <t>cg08375300</t>
  </si>
  <si>
    <t>cg16600010</t>
  </si>
  <si>
    <t>cg25907362</t>
  </si>
  <si>
    <t>cg20899146</t>
  </si>
  <si>
    <t>cg13185637</t>
  </si>
  <si>
    <t>cg19051815</t>
  </si>
  <si>
    <t>cg06497721</t>
  </si>
  <si>
    <t>cg13361909</t>
  </si>
  <si>
    <t>cg18623022</t>
  </si>
  <si>
    <t>cg20198393</t>
  </si>
  <si>
    <t>cg18766583</t>
  </si>
  <si>
    <t>cg17823326</t>
  </si>
  <si>
    <t>cg03324003</t>
  </si>
  <si>
    <t>cg15843009</t>
  </si>
  <si>
    <t>cg21320412</t>
  </si>
  <si>
    <t>cg07706065</t>
  </si>
  <si>
    <t>cg12175753</t>
  </si>
  <si>
    <t>cg18400526</t>
  </si>
  <si>
    <t>cg19470290</t>
  </si>
  <si>
    <t>cg12352490</t>
  </si>
  <si>
    <t>cg10818657</t>
  </si>
  <si>
    <t>cg04798619</t>
  </si>
  <si>
    <t>cg14654876</t>
  </si>
  <si>
    <t>cg01686093</t>
  </si>
  <si>
    <t>cg09546889</t>
  </si>
  <si>
    <t>cg10516701</t>
  </si>
  <si>
    <t>cg08019044</t>
  </si>
  <si>
    <t>cg19899836</t>
  </si>
  <si>
    <t>cg22151813</t>
  </si>
  <si>
    <t>cg26519326</t>
  </si>
  <si>
    <t>cg01247273</t>
  </si>
  <si>
    <t>cg26955845</t>
  </si>
  <si>
    <t>cg02223781</t>
  </si>
  <si>
    <t>cg24100496</t>
  </si>
  <si>
    <t>cg16620004</t>
  </si>
  <si>
    <t>cg17349203</t>
  </si>
  <si>
    <t>cg23798714</t>
  </si>
  <si>
    <t>cg08772232</t>
  </si>
  <si>
    <t>cg26752263</t>
  </si>
  <si>
    <t>cg18217593</t>
  </si>
  <si>
    <t>cg10817846</t>
  </si>
  <si>
    <t>cg03776464</t>
  </si>
  <si>
    <t>cg19786503</t>
  </si>
  <si>
    <t>cg01319907</t>
  </si>
  <si>
    <t>cg19380996</t>
  </si>
  <si>
    <t>cg08109884</t>
  </si>
  <si>
    <t>cg14271665</t>
  </si>
  <si>
    <t>cg02455644</t>
  </si>
  <si>
    <t>cg04066640</t>
  </si>
  <si>
    <t>cg04899874</t>
  </si>
  <si>
    <t>cg26040670</t>
  </si>
  <si>
    <t>cg23536342</t>
  </si>
  <si>
    <t>cg10344516</t>
  </si>
  <si>
    <t>cg09179397</t>
  </si>
  <si>
    <t>cg00843182</t>
  </si>
  <si>
    <t>cg16201653</t>
  </si>
  <si>
    <t>cg24567598</t>
  </si>
  <si>
    <t>cg01984217</t>
  </si>
  <si>
    <t>cg23343408</t>
  </si>
  <si>
    <t>cg10635194</t>
  </si>
  <si>
    <t>cg24682776</t>
  </si>
  <si>
    <t>cg21185056</t>
  </si>
  <si>
    <t>cg02396703</t>
  </si>
  <si>
    <t>cg03626857</t>
  </si>
  <si>
    <t>cg02902313</t>
  </si>
  <si>
    <t>cg21552029</t>
  </si>
  <si>
    <t>cg08354835</t>
  </si>
  <si>
    <t>cg19221748</t>
  </si>
  <si>
    <t>cg11991046</t>
  </si>
  <si>
    <t>cg06078892</t>
  </si>
  <si>
    <t>cg13676979</t>
  </si>
  <si>
    <t>cg05098969</t>
  </si>
  <si>
    <t>cg00137060</t>
  </si>
  <si>
    <t>cg19955402</t>
  </si>
  <si>
    <t>cg18950807</t>
  </si>
  <si>
    <t>cg10090122</t>
  </si>
  <si>
    <t>cg21870662</t>
  </si>
  <si>
    <t>cg21667470</t>
  </si>
  <si>
    <t>cg22879191</t>
  </si>
  <si>
    <t>cg04791678</t>
  </si>
  <si>
    <t>cg18913872</t>
  </si>
  <si>
    <t>cg02392224</t>
  </si>
  <si>
    <t>cg04940824</t>
  </si>
  <si>
    <t>cg13454570</t>
  </si>
  <si>
    <t>cg17185104</t>
  </si>
  <si>
    <t>cg09268861</t>
  </si>
  <si>
    <t>cg07911523</t>
  </si>
  <si>
    <t>cg16909598</t>
  </si>
  <si>
    <t>cg17514353</t>
  </si>
  <si>
    <t>cg05849566</t>
  </si>
  <si>
    <t>cg07705809</t>
  </si>
  <si>
    <t>cg03035946</t>
  </si>
  <si>
    <t>cg03663456</t>
  </si>
  <si>
    <t>cg17936528</t>
  </si>
  <si>
    <t>cg15476523</t>
  </si>
  <si>
    <t>cg13377074</t>
  </si>
  <si>
    <t>cg17061897</t>
  </si>
  <si>
    <t>cg00169061</t>
  </si>
  <si>
    <t>cg25544551</t>
  </si>
  <si>
    <t>cg14010159</t>
  </si>
  <si>
    <t>cg01596642</t>
  </si>
  <si>
    <t>cg05128538</t>
  </si>
  <si>
    <t>cg20174293</t>
  </si>
  <si>
    <t>cg23735092</t>
  </si>
  <si>
    <t>cg21235259</t>
  </si>
  <si>
    <t>cg09971156</t>
  </si>
  <si>
    <t>cg17372269</t>
  </si>
  <si>
    <t>cg18227352</t>
  </si>
  <si>
    <t>cg25488082</t>
  </si>
  <si>
    <t>cg17528599</t>
  </si>
  <si>
    <t>cg05623343</t>
  </si>
  <si>
    <t>cg14381024</t>
  </si>
  <si>
    <t>cg13549897</t>
  </si>
  <si>
    <t>cg10620784</t>
  </si>
  <si>
    <t>cg26164710</t>
  </si>
  <si>
    <t>cg05977219</t>
  </si>
  <si>
    <t>cg00606914</t>
  </si>
  <si>
    <t>cg16701467</t>
  </si>
  <si>
    <t>cg26554902</t>
  </si>
  <si>
    <t>cg11094839</t>
  </si>
  <si>
    <t>ch.13.33087556F</t>
  </si>
  <si>
    <t>cg05255884</t>
  </si>
  <si>
    <t>cg10090141</t>
  </si>
  <si>
    <t>cg19677388</t>
  </si>
  <si>
    <t>cg00249576</t>
  </si>
  <si>
    <t>cg20105652</t>
  </si>
  <si>
    <t>cg12946210</t>
  </si>
  <si>
    <t>cg18317307</t>
  </si>
  <si>
    <t>cg12941325</t>
  </si>
  <si>
    <t>cg23307184</t>
  </si>
  <si>
    <t>cg15815515</t>
  </si>
  <si>
    <t>cg15603350</t>
  </si>
  <si>
    <t>cg24722351</t>
  </si>
  <si>
    <t>cg01637426</t>
  </si>
  <si>
    <t>cg20599518</t>
  </si>
  <si>
    <t>cg18032191</t>
  </si>
  <si>
    <t>cg25440376</t>
  </si>
  <si>
    <t>cg09186019</t>
  </si>
  <si>
    <t>cg16701893</t>
  </si>
  <si>
    <t>cg11122611</t>
  </si>
  <si>
    <t>cg22974158</t>
  </si>
  <si>
    <t>cg02362439</t>
  </si>
  <si>
    <t>cg07849409</t>
  </si>
  <si>
    <t>cg21233897</t>
  </si>
  <si>
    <t>cg18649203</t>
  </si>
  <si>
    <t>cg27650654</t>
  </si>
  <si>
    <t>cg27346424</t>
  </si>
  <si>
    <t>cg01244346</t>
  </si>
  <si>
    <t>cg15498874</t>
  </si>
  <si>
    <t>cg01939220</t>
  </si>
  <si>
    <t>cg03101397</t>
  </si>
  <si>
    <t>cg07250218</t>
  </si>
  <si>
    <t>cg27448900</t>
  </si>
  <si>
    <t>cg19167701</t>
  </si>
  <si>
    <t>cg10720572</t>
  </si>
  <si>
    <t>cg26475687</t>
  </si>
  <si>
    <t>cg26004130</t>
  </si>
  <si>
    <t>cg27661869</t>
  </si>
  <si>
    <t>cg16520795</t>
  </si>
  <si>
    <t>cg18190778</t>
  </si>
  <si>
    <t>cg08935663</t>
  </si>
  <si>
    <t>cg15113691</t>
  </si>
  <si>
    <t>cg09266901</t>
  </si>
  <si>
    <t>cg01315181</t>
  </si>
  <si>
    <t>cg05489022</t>
  </si>
  <si>
    <t>cg27060386</t>
  </si>
  <si>
    <t>cg21790796</t>
  </si>
  <si>
    <t>cg16413619</t>
  </si>
  <si>
    <t>cg02184042</t>
  </si>
  <si>
    <t>cg10929980</t>
  </si>
  <si>
    <t>cg00115149</t>
  </si>
  <si>
    <t>cg16569014</t>
  </si>
  <si>
    <t>cg01909929</t>
  </si>
  <si>
    <t>cg12056646</t>
  </si>
  <si>
    <t>cg23092680</t>
  </si>
  <si>
    <t>cg26478621</t>
  </si>
  <si>
    <t>cg17472390</t>
  </si>
  <si>
    <t>cg12327128</t>
  </si>
  <si>
    <t>cg14154182</t>
  </si>
  <si>
    <t>cg19160672</t>
  </si>
  <si>
    <t>cg20999934</t>
  </si>
  <si>
    <t>cg05560731</t>
  </si>
  <si>
    <t>cg16580759</t>
  </si>
  <si>
    <t>cg06855506</t>
  </si>
  <si>
    <t>cg15341340</t>
  </si>
  <si>
    <t>cg21837622</t>
  </si>
  <si>
    <t>cg10737847</t>
  </si>
  <si>
    <t>cg23424766</t>
  </si>
  <si>
    <t>cg04373637</t>
  </si>
  <si>
    <t>cg21789112</t>
  </si>
  <si>
    <t>cg16610939</t>
  </si>
  <si>
    <t>cg02331772</t>
  </si>
  <si>
    <t>cg06080121</t>
  </si>
  <si>
    <t>cg26789698</t>
  </si>
  <si>
    <t>cg23573822</t>
  </si>
  <si>
    <t>cg19967433</t>
  </si>
  <si>
    <t>cg07008840</t>
  </si>
  <si>
    <t>cg09579151</t>
  </si>
  <si>
    <t>cg19530142</t>
  </si>
  <si>
    <t>cg06887167</t>
  </si>
  <si>
    <t>cg24475401</t>
  </si>
  <si>
    <t>cg04103122</t>
  </si>
  <si>
    <t>cg02289127</t>
  </si>
  <si>
    <t>cg24256786</t>
  </si>
  <si>
    <t>cg25951128</t>
  </si>
  <si>
    <t>cg14435640</t>
  </si>
  <si>
    <t>cg07735194</t>
  </si>
  <si>
    <t>cg02789965</t>
  </si>
  <si>
    <t>cg14079254</t>
  </si>
  <si>
    <t>cg13463167</t>
  </si>
  <si>
    <t>cg27345919</t>
  </si>
  <si>
    <t>cg15495507</t>
  </si>
  <si>
    <t>cg14006774</t>
  </si>
  <si>
    <t>cg07363857</t>
  </si>
  <si>
    <t>cg07366553</t>
  </si>
  <si>
    <t>cg08181646</t>
  </si>
  <si>
    <t>cg16657397</t>
  </si>
  <si>
    <t>cg04128696</t>
  </si>
  <si>
    <t>cg26542660</t>
  </si>
  <si>
    <t>cg03102034</t>
  </si>
  <si>
    <t>cg16086579</t>
  </si>
  <si>
    <t>cg15516314</t>
  </si>
  <si>
    <t>cg15269722</t>
  </si>
  <si>
    <t>cg26232417</t>
  </si>
  <si>
    <t>cg04319307</t>
  </si>
  <si>
    <t>cg24582809</t>
  </si>
  <si>
    <t>cg01052079</t>
  </si>
  <si>
    <t>cg06873315</t>
  </si>
  <si>
    <t>X</t>
  </si>
  <si>
    <t>cg14582888</t>
  </si>
  <si>
    <t>cg19182015</t>
  </si>
  <si>
    <t>cg16285635</t>
  </si>
  <si>
    <t>cg07447187</t>
  </si>
  <si>
    <t>cg20163429</t>
  </si>
  <si>
    <t>cg23432345</t>
  </si>
  <si>
    <t>cg00082472</t>
  </si>
  <si>
    <t>cg23911213</t>
  </si>
  <si>
    <t>cg08290628</t>
  </si>
  <si>
    <t>cg07709849</t>
  </si>
  <si>
    <t>cg26352718</t>
  </si>
  <si>
    <t>cg24613957</t>
  </si>
  <si>
    <t>cg09305081</t>
  </si>
  <si>
    <t>cg11893236</t>
  </si>
  <si>
    <t>cg11338714</t>
  </si>
  <si>
    <t>cg24005876</t>
  </si>
  <si>
    <t>cg10057817</t>
  </si>
  <si>
    <t>cg18542177</t>
  </si>
  <si>
    <t>cg07950798</t>
  </si>
  <si>
    <t>cg08271366</t>
  </si>
  <si>
    <t>cg11864402</t>
  </si>
  <si>
    <t>cg04976917</t>
  </si>
  <si>
    <t>cg03231024</t>
  </si>
  <si>
    <t>cg26616731</t>
  </si>
  <si>
    <t>cg05037455</t>
  </si>
  <si>
    <t>cg07587715</t>
  </si>
  <si>
    <t>cg24148629</t>
  </si>
  <si>
    <t>cg11739541</t>
  </si>
  <si>
    <t>cg12232463</t>
  </si>
  <si>
    <t>cg25603409</t>
  </si>
  <si>
    <t>cg03117540</t>
  </si>
  <si>
    <t>cg22706424</t>
  </si>
  <si>
    <t>cg11181726</t>
  </si>
  <si>
    <t>cg03082812</t>
  </si>
  <si>
    <t>cg26274812</t>
  </si>
  <si>
    <t>cg17890873</t>
  </si>
  <si>
    <t>cg22343093</t>
  </si>
  <si>
    <t>cg05885008</t>
  </si>
  <si>
    <t>cg07113600</t>
  </si>
  <si>
    <t>cg23960750</t>
  </si>
  <si>
    <t>cg26299627</t>
  </si>
  <si>
    <t>cg09222461</t>
  </si>
  <si>
    <t>cg10623329</t>
  </si>
  <si>
    <t>cg13055374</t>
  </si>
  <si>
    <t>cg24338341</t>
  </si>
  <si>
    <t>cg19250086</t>
  </si>
  <si>
    <t>cg05122453</t>
  </si>
  <si>
    <t>cg18419576</t>
  </si>
  <si>
    <t>cg15187175</t>
  </si>
  <si>
    <t>cg06537115</t>
  </si>
  <si>
    <t>cg00203564</t>
  </si>
  <si>
    <t>cg03394683</t>
  </si>
  <si>
    <t>cg04897431</t>
  </si>
  <si>
    <t>cg01613954</t>
  </si>
  <si>
    <t>cg16363154</t>
  </si>
  <si>
    <t>cg21095811</t>
  </si>
  <si>
    <t>cg09524334</t>
  </si>
  <si>
    <t>cg05652089</t>
  </si>
  <si>
    <t>cg20830320</t>
  </si>
  <si>
    <t>cg18210619</t>
  </si>
  <si>
    <t>cg03657314</t>
  </si>
  <si>
    <t>cg03266297</t>
  </si>
  <si>
    <t>cg05188959</t>
  </si>
  <si>
    <t>cg04086197</t>
  </si>
  <si>
    <t>cg12729179</t>
  </si>
  <si>
    <t>cg05065846</t>
  </si>
  <si>
    <t>cg14069239</t>
  </si>
  <si>
    <t>cg00275449</t>
  </si>
  <si>
    <t>cg02492146</t>
  </si>
  <si>
    <t>cg04657715</t>
  </si>
  <si>
    <t>cg01846882</t>
  </si>
  <si>
    <t>cg06885583</t>
  </si>
  <si>
    <t>cg04919810</t>
  </si>
  <si>
    <t>cg08366060</t>
  </si>
  <si>
    <t>cg10635640</t>
  </si>
  <si>
    <t>cg17824132</t>
  </si>
  <si>
    <t>cg04422164</t>
  </si>
  <si>
    <t>cg08258661</t>
  </si>
  <si>
    <t>cg22243956</t>
  </si>
  <si>
    <t>cg17866947</t>
  </si>
  <si>
    <t>cg01517033</t>
  </si>
  <si>
    <t>cg24431362</t>
  </si>
  <si>
    <t>cg05841967</t>
  </si>
  <si>
    <t>cg01640215</t>
  </si>
  <si>
    <t>cg27460552</t>
  </si>
  <si>
    <t>cg02035960</t>
  </si>
  <si>
    <t>cg04608722</t>
  </si>
  <si>
    <t>cg07719258</t>
  </si>
  <si>
    <t>cg23587288</t>
  </si>
  <si>
    <t>cg18945877</t>
  </si>
  <si>
    <t>cg08943940</t>
  </si>
  <si>
    <t>cg27422762</t>
  </si>
  <si>
    <t>cg16714688</t>
  </si>
  <si>
    <t>cg08775556</t>
  </si>
  <si>
    <t>cg24864683</t>
  </si>
  <si>
    <t>cg09380648</t>
  </si>
  <si>
    <t>cg16759177</t>
  </si>
  <si>
    <t>cg21901688</t>
  </si>
  <si>
    <t>cg00230271</t>
  </si>
  <si>
    <t>cg23449659</t>
  </si>
  <si>
    <t>cg01034367</t>
  </si>
  <si>
    <t>cg04844543</t>
  </si>
  <si>
    <t>cg20139255</t>
  </si>
  <si>
    <t>cg12237616</t>
  </si>
  <si>
    <t>cg00047466</t>
  </si>
  <si>
    <t>cg19639845</t>
  </si>
  <si>
    <t>cg02763183</t>
  </si>
  <si>
    <t>cg20567361</t>
  </si>
  <si>
    <t>cg27604620</t>
  </si>
  <si>
    <t>cg23755074</t>
  </si>
  <si>
    <t>cg27508416</t>
  </si>
  <si>
    <t>cg23812665</t>
  </si>
  <si>
    <t>cg24562746</t>
  </si>
  <si>
    <t>cg15400818</t>
  </si>
  <si>
    <t>cg24899571</t>
  </si>
  <si>
    <t>cg25828097</t>
  </si>
  <si>
    <t>cg25967669</t>
  </si>
  <si>
    <t>PBMC reference epigenome (E062)</t>
  </si>
  <si>
    <t>NFE2L2(bZIP)</t>
  </si>
  <si>
    <t>AWWWTGCTGAGTCAT</t>
  </si>
  <si>
    <t>Sox9(HMG)</t>
  </si>
  <si>
    <t>AGGVNCCTTTGT</t>
  </si>
  <si>
    <t>LTBR</t>
  </si>
  <si>
    <t>ENSG00000111321</t>
  </si>
  <si>
    <t>TNFRSF1A</t>
  </si>
  <si>
    <t>ENSG00000067182</t>
  </si>
  <si>
    <t>ATG2B</t>
  </si>
  <si>
    <t>ENSG00000066739</t>
  </si>
  <si>
    <t>systolic BP</t>
  </si>
  <si>
    <t>Correlation with actual age</t>
  </si>
  <si>
    <t>Intervention effect</t>
  </si>
  <si>
    <t>cAge clock</t>
  </si>
  <si>
    <t>R</t>
  </si>
  <si>
    <t>Lower CI</t>
  </si>
  <si>
    <t>Upper CI</t>
  </si>
  <si>
    <t>Delta (weeks)</t>
  </si>
  <si>
    <t>p</t>
  </si>
  <si>
    <t>Horvath (2013)</t>
  </si>
  <si>
    <t>Zhang (2019)</t>
  </si>
  <si>
    <t>Bernabeu (2023)</t>
  </si>
  <si>
    <t>bAge clock</t>
  </si>
  <si>
    <t>Weeks</t>
  </si>
  <si>
    <t>grimAge</t>
  </si>
  <si>
    <t>phenoAge</t>
  </si>
  <si>
    <t>M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E+00"/>
    <numFmt numFmtId="167" formatCode="0.000000"/>
    <numFmt numFmtId="168" formatCode="0.000E+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color theme="1"/>
      <name val="Calibri Light"/>
      <scheme val="major"/>
    </font>
    <font>
      <b/>
      <sz val="11"/>
      <color rgb="FF000000"/>
      <name val="Calibri Light"/>
      <scheme val="major"/>
    </font>
    <font>
      <sz val="11"/>
      <color theme="1"/>
      <name val="Calibri Light"/>
      <scheme val="major"/>
    </font>
    <font>
      <b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1" fontId="1" fillId="0" borderId="0" xfId="0" applyNumberFormat="1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/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165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7" fillId="0" borderId="0" xfId="0" quotePrefix="1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5" fontId="5" fillId="0" borderId="0" xfId="0" applyNumberFormat="1" applyFont="1" applyAlignment="1">
      <alignment horizontal="left" vertical="center"/>
    </xf>
    <xf numFmtId="165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8" fontId="5" fillId="0" borderId="0" xfId="0" applyNumberFormat="1" applyFont="1" applyAlignment="1">
      <alignment horizontal="center" vertical="center"/>
    </xf>
    <xf numFmtId="168" fontId="7" fillId="0" borderId="0" xfId="0" applyNumberFormat="1" applyFont="1" applyAlignment="1">
      <alignment horizontal="center" vertical="center"/>
    </xf>
    <xf numFmtId="168" fontId="7" fillId="0" borderId="0" xfId="0" applyNumberFormat="1" applyFont="1" applyAlignment="1">
      <alignment horizontal="center"/>
    </xf>
    <xf numFmtId="0" fontId="6" fillId="0" borderId="0" xfId="0" applyFont="1"/>
    <xf numFmtId="168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/>
    </xf>
    <xf numFmtId="168" fontId="2" fillId="0" borderId="0" xfId="0" applyNumberFormat="1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68" fontId="9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5C8E3-B6C9-4F8B-A81D-0A3DFCF3107E}">
  <sheetPr codeName="Sheet1"/>
  <dimension ref="B2:C31"/>
  <sheetViews>
    <sheetView workbookViewId="0">
      <selection activeCell="J8" sqref="J8"/>
    </sheetView>
  </sheetViews>
  <sheetFormatPr defaultColWidth="9.1796875" defaultRowHeight="14.5" x14ac:dyDescent="0.35"/>
  <cols>
    <col min="1" max="2" width="9.1796875" style="1"/>
    <col min="3" max="3" width="91.7265625" style="1" customWidth="1"/>
    <col min="4" max="16384" width="9.1796875" style="1"/>
  </cols>
  <sheetData>
    <row r="2" spans="2:3" x14ac:dyDescent="0.35">
      <c r="B2" s="2" t="s">
        <v>0</v>
      </c>
      <c r="C2" s="1" t="s">
        <v>1</v>
      </c>
    </row>
    <row r="3" spans="2:3" x14ac:dyDescent="0.35">
      <c r="B3" s="2" t="s">
        <v>2</v>
      </c>
      <c r="C3" s="1" t="s">
        <v>3</v>
      </c>
    </row>
    <row r="4" spans="2:3" x14ac:dyDescent="0.35">
      <c r="B4" s="2"/>
    </row>
    <row r="5" spans="2:3" x14ac:dyDescent="0.35">
      <c r="B5" s="2" t="s">
        <v>4</v>
      </c>
      <c r="C5" s="1" t="s">
        <v>5</v>
      </c>
    </row>
    <row r="6" spans="2:3" x14ac:dyDescent="0.35">
      <c r="B6" s="2" t="s">
        <v>6</v>
      </c>
      <c r="C6" s="1" t="s">
        <v>7</v>
      </c>
    </row>
    <row r="7" spans="2:3" x14ac:dyDescent="0.35">
      <c r="B7" s="2" t="s">
        <v>8</v>
      </c>
      <c r="C7" s="1" t="s">
        <v>9</v>
      </c>
    </row>
    <row r="8" spans="2:3" x14ac:dyDescent="0.35">
      <c r="B8" s="2" t="s">
        <v>10</v>
      </c>
      <c r="C8" s="1" t="s">
        <v>11</v>
      </c>
    </row>
    <row r="9" spans="2:3" x14ac:dyDescent="0.35">
      <c r="B9" s="2" t="s">
        <v>12</v>
      </c>
      <c r="C9" s="1" t="s">
        <v>13</v>
      </c>
    </row>
    <row r="10" spans="2:3" x14ac:dyDescent="0.35">
      <c r="B10" s="2" t="s">
        <v>14</v>
      </c>
      <c r="C10" s="1" t="s">
        <v>15</v>
      </c>
    </row>
    <row r="11" spans="2:3" x14ac:dyDescent="0.35">
      <c r="B11" s="2" t="s">
        <v>16</v>
      </c>
      <c r="C11" s="1" t="s">
        <v>17</v>
      </c>
    </row>
    <row r="12" spans="2:3" x14ac:dyDescent="0.35">
      <c r="B12" s="2" t="s">
        <v>18</v>
      </c>
      <c r="C12" s="1" t="s">
        <v>19</v>
      </c>
    </row>
    <row r="14" spans="2:3" x14ac:dyDescent="0.35">
      <c r="B14" s="2" t="s">
        <v>20</v>
      </c>
      <c r="C14" s="1" t="s">
        <v>21</v>
      </c>
    </row>
    <row r="15" spans="2:3" x14ac:dyDescent="0.35">
      <c r="B15" s="2" t="s">
        <v>22</v>
      </c>
      <c r="C15" s="1" t="s">
        <v>23</v>
      </c>
    </row>
    <row r="16" spans="2:3" x14ac:dyDescent="0.35">
      <c r="B16" s="2" t="s">
        <v>24</v>
      </c>
      <c r="C16" s="1" t="s">
        <v>25</v>
      </c>
    </row>
    <row r="17" spans="2:3" x14ac:dyDescent="0.35">
      <c r="B17" s="2" t="s">
        <v>26</v>
      </c>
      <c r="C17" s="1" t="s">
        <v>27</v>
      </c>
    </row>
    <row r="18" spans="2:3" x14ac:dyDescent="0.35">
      <c r="B18" s="2" t="s">
        <v>28</v>
      </c>
      <c r="C18" s="1" t="s">
        <v>29</v>
      </c>
    </row>
    <row r="19" spans="2:3" x14ac:dyDescent="0.35">
      <c r="B19" s="2" t="s">
        <v>30</v>
      </c>
      <c r="C19" s="1" t="s">
        <v>31</v>
      </c>
    </row>
    <row r="20" spans="2:3" x14ac:dyDescent="0.35">
      <c r="B20" s="2" t="s">
        <v>32</v>
      </c>
      <c r="C20" s="1" t="s">
        <v>33</v>
      </c>
    </row>
    <row r="22" spans="2:3" x14ac:dyDescent="0.35">
      <c r="B22" s="2" t="s">
        <v>34</v>
      </c>
      <c r="C22" s="1" t="s">
        <v>35</v>
      </c>
    </row>
    <row r="23" spans="2:3" x14ac:dyDescent="0.35">
      <c r="B23" s="2" t="s">
        <v>36</v>
      </c>
      <c r="C23" s="1" t="s">
        <v>37</v>
      </c>
    </row>
    <row r="24" spans="2:3" x14ac:dyDescent="0.35">
      <c r="B24" s="2" t="s">
        <v>38</v>
      </c>
      <c r="C24" s="1" t="s">
        <v>39</v>
      </c>
    </row>
    <row r="25" spans="2:3" x14ac:dyDescent="0.35">
      <c r="B25" s="2" t="s">
        <v>40</v>
      </c>
      <c r="C25" s="1" t="s">
        <v>41</v>
      </c>
    </row>
    <row r="26" spans="2:3" x14ac:dyDescent="0.35">
      <c r="B26" s="2" t="s">
        <v>42</v>
      </c>
      <c r="C26" s="1" t="s">
        <v>43</v>
      </c>
    </row>
    <row r="27" spans="2:3" x14ac:dyDescent="0.35">
      <c r="B27" s="2" t="s">
        <v>44</v>
      </c>
      <c r="C27" s="1" t="s">
        <v>45</v>
      </c>
    </row>
    <row r="29" spans="2:3" x14ac:dyDescent="0.35">
      <c r="B29" s="2" t="s">
        <v>46</v>
      </c>
      <c r="C29" s="1" t="s">
        <v>47</v>
      </c>
    </row>
    <row r="30" spans="2:3" x14ac:dyDescent="0.35">
      <c r="B30" s="2" t="s">
        <v>48</v>
      </c>
      <c r="C30" s="1" t="s">
        <v>49</v>
      </c>
    </row>
    <row r="31" spans="2:3" x14ac:dyDescent="0.35">
      <c r="B31" s="2" t="s">
        <v>50</v>
      </c>
      <c r="C31" s="1" t="s">
        <v>5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1E226-DB66-4DAE-B9CB-43BCF78BA1F9}">
  <sheetPr codeName="Sheet9"/>
  <dimension ref="A1:I63"/>
  <sheetViews>
    <sheetView workbookViewId="0">
      <selection activeCell="G1" sqref="G1"/>
    </sheetView>
  </sheetViews>
  <sheetFormatPr defaultColWidth="9.1796875" defaultRowHeight="14.5" x14ac:dyDescent="0.35"/>
  <cols>
    <col min="1" max="1" width="15.453125" style="1" customWidth="1"/>
    <col min="2" max="2" width="22.81640625" style="14" customWidth="1"/>
    <col min="3" max="4" width="11.26953125" style="14" customWidth="1"/>
    <col min="5" max="6" width="11.26953125" style="6" customWidth="1"/>
    <col min="7" max="7" width="30.1796875" style="24" bestFit="1" customWidth="1"/>
    <col min="8" max="9" width="10.54296875" style="1" customWidth="1"/>
    <col min="10" max="16384" width="9.1796875" style="1"/>
  </cols>
  <sheetData>
    <row r="1" spans="1:9" s="2" customFormat="1" x14ac:dyDescent="0.35">
      <c r="A1" s="2" t="s">
        <v>84</v>
      </c>
      <c r="B1" s="13" t="s">
        <v>673</v>
      </c>
      <c r="C1" s="13" t="s">
        <v>674</v>
      </c>
      <c r="D1" s="13" t="s">
        <v>71</v>
      </c>
      <c r="E1" s="5" t="s">
        <v>275</v>
      </c>
      <c r="F1" s="5" t="s">
        <v>73</v>
      </c>
      <c r="G1" s="23" t="s">
        <v>675</v>
      </c>
      <c r="H1" s="2" t="s">
        <v>676</v>
      </c>
      <c r="I1" s="2" t="s">
        <v>677</v>
      </c>
    </row>
    <row r="2" spans="1:9" x14ac:dyDescent="0.35">
      <c r="A2" s="1" t="s">
        <v>162</v>
      </c>
      <c r="B2" s="14" t="s">
        <v>678</v>
      </c>
      <c r="C2" s="14">
        <v>-3.66095889755849E-3</v>
      </c>
      <c r="D2" s="14">
        <v>1.16469803591908E-3</v>
      </c>
      <c r="E2" s="6">
        <v>2.3756940791425001E-3</v>
      </c>
      <c r="F2" s="6">
        <v>2.3756940791424999E-2</v>
      </c>
      <c r="G2" s="19" t="s">
        <v>428</v>
      </c>
      <c r="H2" s="1" t="s">
        <v>264</v>
      </c>
      <c r="I2" s="1" t="s">
        <v>259</v>
      </c>
    </row>
    <row r="3" spans="1:9" x14ac:dyDescent="0.35">
      <c r="A3" s="1" t="s">
        <v>237</v>
      </c>
      <c r="B3" s="14" t="s">
        <v>678</v>
      </c>
      <c r="C3" s="14">
        <v>-2.83234798895505E-3</v>
      </c>
      <c r="D3" s="14">
        <v>8.2861922545113297E-4</v>
      </c>
      <c r="E3" s="6">
        <v>1.0099131193617699E-3</v>
      </c>
      <c r="F3" s="6">
        <v>1.0099131193617701E-2</v>
      </c>
      <c r="G3" s="19" t="s">
        <v>679</v>
      </c>
      <c r="H3" s="1" t="s">
        <v>258</v>
      </c>
      <c r="I3" s="1" t="s">
        <v>258</v>
      </c>
    </row>
    <row r="4" spans="1:9" x14ac:dyDescent="0.35">
      <c r="A4" s="1" t="s">
        <v>194</v>
      </c>
      <c r="B4" s="14" t="s">
        <v>678</v>
      </c>
      <c r="C4" s="14">
        <v>-3.54485978554043E-3</v>
      </c>
      <c r="D4" s="14">
        <v>1.13113481830009E-3</v>
      </c>
      <c r="E4" s="6">
        <v>2.4123994128572301E-3</v>
      </c>
      <c r="F4" s="6">
        <v>1.20619970642861E-2</v>
      </c>
      <c r="G4" s="19" t="s">
        <v>680</v>
      </c>
      <c r="H4" s="1" t="s">
        <v>258</v>
      </c>
      <c r="I4" s="1" t="s">
        <v>258</v>
      </c>
    </row>
    <row r="5" spans="1:9" x14ac:dyDescent="0.35">
      <c r="A5" s="1" t="s">
        <v>144</v>
      </c>
      <c r="B5" s="14" t="s">
        <v>681</v>
      </c>
      <c r="C5" s="14">
        <v>3.81838071968264E-3</v>
      </c>
      <c r="D5" s="14">
        <v>1.4361320392542701E-3</v>
      </c>
      <c r="E5" s="6">
        <v>8.8200089089985698E-3</v>
      </c>
      <c r="F5" s="6">
        <v>4.4100044544992799E-2</v>
      </c>
      <c r="G5" s="19" t="s">
        <v>414</v>
      </c>
      <c r="H5" s="1" t="s">
        <v>258</v>
      </c>
      <c r="I5" s="1" t="s">
        <v>258</v>
      </c>
    </row>
    <row r="6" spans="1:9" x14ac:dyDescent="0.35">
      <c r="A6" s="1" t="s">
        <v>218</v>
      </c>
      <c r="B6" s="14" t="s">
        <v>681</v>
      </c>
      <c r="C6" s="14">
        <v>2.3380982937675401E-3</v>
      </c>
      <c r="D6" s="14">
        <v>8.0889414286097901E-4</v>
      </c>
      <c r="E6" s="6">
        <v>4.5994169575065899E-3</v>
      </c>
      <c r="F6" s="6">
        <v>4.5994169575065899E-2</v>
      </c>
      <c r="G6" s="19" t="s">
        <v>682</v>
      </c>
      <c r="H6" s="1" t="s">
        <v>258</v>
      </c>
      <c r="I6" s="1" t="s">
        <v>262</v>
      </c>
    </row>
    <row r="7" spans="1:9" x14ac:dyDescent="0.35">
      <c r="A7" s="1" t="s">
        <v>202</v>
      </c>
      <c r="B7" s="14" t="s">
        <v>681</v>
      </c>
      <c r="C7" s="14">
        <v>2.8148959040902098E-3</v>
      </c>
      <c r="D7" s="14">
        <v>1.0642190272478101E-3</v>
      </c>
      <c r="E7" s="6">
        <v>9.2843885987966696E-3</v>
      </c>
      <c r="F7" s="6">
        <v>3.0947961995988899E-2</v>
      </c>
      <c r="G7" s="24" t="s">
        <v>679</v>
      </c>
      <c r="H7" s="1" t="s">
        <v>258</v>
      </c>
      <c r="I7" s="1" t="s">
        <v>262</v>
      </c>
    </row>
    <row r="8" spans="1:9" x14ac:dyDescent="0.35">
      <c r="A8" s="1" t="s">
        <v>201</v>
      </c>
      <c r="B8" s="14" t="s">
        <v>681</v>
      </c>
      <c r="C8" s="14">
        <v>2.4867390003284E-3</v>
      </c>
      <c r="D8" s="14">
        <v>8.9231542141667204E-4</v>
      </c>
      <c r="E8" s="6">
        <v>6.1210064987372598E-3</v>
      </c>
      <c r="F8" s="6">
        <v>3.0605032493686301E-2</v>
      </c>
      <c r="G8" s="19" t="s">
        <v>442</v>
      </c>
      <c r="H8" s="1" t="s">
        <v>258</v>
      </c>
      <c r="I8" s="1" t="s">
        <v>258</v>
      </c>
    </row>
    <row r="9" spans="1:9" x14ac:dyDescent="0.35">
      <c r="A9" s="1" t="s">
        <v>104</v>
      </c>
      <c r="B9" s="14" t="s">
        <v>681</v>
      </c>
      <c r="C9" s="14">
        <v>3.5414167493067099E-3</v>
      </c>
      <c r="D9" s="14">
        <v>1.12172350967556E-3</v>
      </c>
      <c r="E9" s="6">
        <v>1.9973682384748998E-3</v>
      </c>
      <c r="F9" s="6">
        <v>8.0131143457077801E-3</v>
      </c>
      <c r="G9" s="19" t="s">
        <v>683</v>
      </c>
      <c r="H9" s="1" t="s">
        <v>258</v>
      </c>
      <c r="I9" s="1" t="s">
        <v>258</v>
      </c>
    </row>
    <row r="10" spans="1:9" x14ac:dyDescent="0.35">
      <c r="A10" s="1" t="s">
        <v>185</v>
      </c>
      <c r="B10" s="14" t="s">
        <v>681</v>
      </c>
      <c r="C10" s="14">
        <v>4.6389364330419597E-3</v>
      </c>
      <c r="D10" s="14">
        <v>1.3807402946584501E-3</v>
      </c>
      <c r="E10" s="6">
        <v>1.0321642393613601E-3</v>
      </c>
      <c r="F10" s="6">
        <v>1.0321642393613601E-2</v>
      </c>
      <c r="G10" s="19" t="s">
        <v>679</v>
      </c>
      <c r="H10" s="1" t="s">
        <v>263</v>
      </c>
      <c r="I10" s="1" t="s">
        <v>263</v>
      </c>
    </row>
    <row r="11" spans="1:9" x14ac:dyDescent="0.35">
      <c r="A11" s="1" t="s">
        <v>158</v>
      </c>
      <c r="B11" s="14" t="s">
        <v>681</v>
      </c>
      <c r="C11" s="14">
        <v>4.8799540746306503E-3</v>
      </c>
      <c r="D11" s="14">
        <v>1.71259503860456E-3</v>
      </c>
      <c r="E11" s="6">
        <v>5.0717614144762E-3</v>
      </c>
      <c r="F11" s="6">
        <v>2.5358807072381001E-2</v>
      </c>
      <c r="G11" s="19" t="s">
        <v>352</v>
      </c>
      <c r="H11" s="1" t="s">
        <v>261</v>
      </c>
      <c r="I11" s="1" t="s">
        <v>258</v>
      </c>
    </row>
    <row r="12" spans="1:9" x14ac:dyDescent="0.35">
      <c r="A12" s="1" t="s">
        <v>193</v>
      </c>
      <c r="B12" s="14" t="s">
        <v>681</v>
      </c>
      <c r="C12" s="14">
        <v>2.5889737878244498E-3</v>
      </c>
      <c r="D12" s="14">
        <v>8.74840906168345E-4</v>
      </c>
      <c r="E12" s="6">
        <v>3.5980526360538702E-3</v>
      </c>
      <c r="F12" s="6">
        <v>3.5980526360538702E-2</v>
      </c>
      <c r="G12" s="19" t="s">
        <v>338</v>
      </c>
      <c r="H12" s="1" t="s">
        <v>262</v>
      </c>
      <c r="I12" s="1" t="s">
        <v>262</v>
      </c>
    </row>
    <row r="13" spans="1:9" x14ac:dyDescent="0.35">
      <c r="A13" s="1" t="s">
        <v>165</v>
      </c>
      <c r="B13" s="14" t="s">
        <v>681</v>
      </c>
      <c r="C13" s="14">
        <v>3.49661785649052E-3</v>
      </c>
      <c r="D13" s="14">
        <v>1.20042791499814E-3</v>
      </c>
      <c r="E13" s="6">
        <v>4.3265696329242501E-3</v>
      </c>
      <c r="F13" s="6">
        <v>4.3265696329242501E-2</v>
      </c>
      <c r="G13" s="19" t="s">
        <v>396</v>
      </c>
      <c r="H13" s="1" t="s">
        <v>265</v>
      </c>
      <c r="I13" s="1" t="s">
        <v>258</v>
      </c>
    </row>
    <row r="14" spans="1:9" x14ac:dyDescent="0.35">
      <c r="A14" s="1" t="s">
        <v>143</v>
      </c>
      <c r="B14" s="14" t="s">
        <v>681</v>
      </c>
      <c r="C14" s="14">
        <v>-1.9966881393796202E-3</v>
      </c>
      <c r="D14" s="14">
        <v>8.5659287382126295E-4</v>
      </c>
      <c r="E14" s="6">
        <v>2.14630138561351E-2</v>
      </c>
      <c r="F14" s="6">
        <v>3.5771689760225198E-2</v>
      </c>
      <c r="G14" s="19" t="s">
        <v>444</v>
      </c>
      <c r="H14" s="1" t="s">
        <v>258</v>
      </c>
      <c r="I14" s="1" t="s">
        <v>261</v>
      </c>
    </row>
    <row r="15" spans="1:9" x14ac:dyDescent="0.35">
      <c r="A15" s="1" t="s">
        <v>194</v>
      </c>
      <c r="B15" s="14" t="s">
        <v>681</v>
      </c>
      <c r="C15" s="14">
        <v>3.1386851816076399E-3</v>
      </c>
      <c r="D15" s="14">
        <v>1.1291578638689299E-3</v>
      </c>
      <c r="E15" s="6">
        <v>6.3047565107504097E-3</v>
      </c>
      <c r="F15" s="6">
        <v>2.10158550358347E-2</v>
      </c>
      <c r="G15" s="19" t="s">
        <v>680</v>
      </c>
      <c r="H15" s="1" t="s">
        <v>258</v>
      </c>
      <c r="I15" s="1" t="s">
        <v>258</v>
      </c>
    </row>
    <row r="16" spans="1:9" x14ac:dyDescent="0.35">
      <c r="A16" s="1" t="s">
        <v>126</v>
      </c>
      <c r="B16" s="14" t="s">
        <v>681</v>
      </c>
      <c r="C16" s="14">
        <v>3.2604403163400699E-3</v>
      </c>
      <c r="D16" s="14">
        <v>1.08741118480422E-3</v>
      </c>
      <c r="E16" s="6">
        <v>3.30635089357208E-3</v>
      </c>
      <c r="F16" s="6">
        <v>3.3063508935720798E-2</v>
      </c>
      <c r="G16" s="24" t="s">
        <v>679</v>
      </c>
      <c r="H16" s="1" t="s">
        <v>258</v>
      </c>
      <c r="I16" s="1" t="s">
        <v>261</v>
      </c>
    </row>
    <row r="17" spans="1:9" x14ac:dyDescent="0.35">
      <c r="A17" s="1" t="s">
        <v>134</v>
      </c>
      <c r="B17" s="14" t="s">
        <v>681</v>
      </c>
      <c r="C17" s="14">
        <v>2.6214828340569199E-3</v>
      </c>
      <c r="D17" s="14">
        <v>1.00598493920737E-3</v>
      </c>
      <c r="E17" s="6">
        <v>1.0253504362100501E-2</v>
      </c>
      <c r="F17" s="6">
        <v>2.9083300310045801E-2</v>
      </c>
      <c r="G17" s="19" t="s">
        <v>684</v>
      </c>
      <c r="H17" s="1" t="s">
        <v>261</v>
      </c>
      <c r="I17" s="1" t="s">
        <v>258</v>
      </c>
    </row>
    <row r="18" spans="1:9" x14ac:dyDescent="0.35">
      <c r="A18" s="1" t="s">
        <v>127</v>
      </c>
      <c r="B18" s="14" t="s">
        <v>685</v>
      </c>
      <c r="C18" s="14">
        <v>-1.74379417326229E-3</v>
      </c>
      <c r="D18" s="14">
        <v>6.8091733973895698E-4</v>
      </c>
      <c r="E18" s="6">
        <v>1.22140062045405E-2</v>
      </c>
      <c r="F18" s="6">
        <v>4.0713354015135102E-2</v>
      </c>
      <c r="G18" s="19" t="s">
        <v>679</v>
      </c>
      <c r="H18" s="1" t="s">
        <v>263</v>
      </c>
      <c r="I18" s="1" t="s">
        <v>263</v>
      </c>
    </row>
    <row r="19" spans="1:9" x14ac:dyDescent="0.35">
      <c r="A19" s="1" t="s">
        <v>202</v>
      </c>
      <c r="B19" s="14" t="s">
        <v>685</v>
      </c>
      <c r="C19" s="14">
        <v>4.3676116520891903E-3</v>
      </c>
      <c r="D19" s="14">
        <v>1.84652324924618E-3</v>
      </c>
      <c r="E19" s="6">
        <v>2.02710891769242E-2</v>
      </c>
      <c r="F19" s="6">
        <v>4.0542178353848497E-2</v>
      </c>
      <c r="G19" s="24" t="s">
        <v>679</v>
      </c>
      <c r="H19" s="1" t="s">
        <v>258</v>
      </c>
      <c r="I19" s="1" t="s">
        <v>262</v>
      </c>
    </row>
    <row r="20" spans="1:9" x14ac:dyDescent="0.35">
      <c r="A20" s="1" t="s">
        <v>169</v>
      </c>
      <c r="B20" s="14" t="s">
        <v>685</v>
      </c>
      <c r="C20" s="14">
        <v>-1.63761472849352E-3</v>
      </c>
      <c r="D20" s="14">
        <v>6.5876156162947405E-4</v>
      </c>
      <c r="E20" s="6">
        <v>1.47852943300324E-2</v>
      </c>
      <c r="F20" s="6">
        <v>4.9284314433441299E-2</v>
      </c>
      <c r="G20" s="24" t="s">
        <v>679</v>
      </c>
      <c r="H20" s="1" t="s">
        <v>265</v>
      </c>
      <c r="I20" s="1" t="s">
        <v>263</v>
      </c>
    </row>
    <row r="21" spans="1:9" x14ac:dyDescent="0.35">
      <c r="A21" s="1" t="s">
        <v>241</v>
      </c>
      <c r="B21" s="14" t="s">
        <v>685</v>
      </c>
      <c r="C21" s="14">
        <v>-1.78375985564455E-3</v>
      </c>
      <c r="D21" s="14">
        <v>6.6905172635881602E-4</v>
      </c>
      <c r="E21" s="6">
        <v>9.0750895536216101E-3</v>
      </c>
      <c r="F21" s="6">
        <v>4.5375447768108E-2</v>
      </c>
      <c r="G21" s="19" t="s">
        <v>679</v>
      </c>
      <c r="H21" s="1" t="s">
        <v>262</v>
      </c>
      <c r="I21" s="1" t="s">
        <v>262</v>
      </c>
    </row>
    <row r="22" spans="1:9" x14ac:dyDescent="0.35">
      <c r="A22" s="1" t="s">
        <v>91</v>
      </c>
      <c r="B22" s="14" t="s">
        <v>685</v>
      </c>
      <c r="C22" s="14">
        <v>-4.5287328492907598E-3</v>
      </c>
      <c r="D22" s="14">
        <v>1.6432439691180601E-3</v>
      </c>
      <c r="E22" s="6">
        <v>6.9038779545186899E-3</v>
      </c>
      <c r="F22" s="6">
        <v>2.3012926515062301E-2</v>
      </c>
      <c r="G22" s="19" t="s">
        <v>679</v>
      </c>
      <c r="H22" s="1" t="s">
        <v>264</v>
      </c>
      <c r="I22" s="1" t="s">
        <v>264</v>
      </c>
    </row>
    <row r="23" spans="1:9" x14ac:dyDescent="0.35">
      <c r="A23" s="1" t="s">
        <v>143</v>
      </c>
      <c r="B23" s="14" t="s">
        <v>685</v>
      </c>
      <c r="C23" s="14">
        <v>-3.5297979007158E-3</v>
      </c>
      <c r="D23" s="14">
        <v>1.4694972509691599E-3</v>
      </c>
      <c r="E23" s="6">
        <v>1.8446128213095301E-2</v>
      </c>
      <c r="F23" s="6">
        <v>3.5771689760225198E-2</v>
      </c>
      <c r="G23" s="19" t="s">
        <v>444</v>
      </c>
      <c r="H23" s="1" t="s">
        <v>258</v>
      </c>
      <c r="I23" s="1" t="s">
        <v>261</v>
      </c>
    </row>
    <row r="24" spans="1:9" x14ac:dyDescent="0.35">
      <c r="A24" s="1" t="s">
        <v>134</v>
      </c>
      <c r="B24" s="14" t="s">
        <v>685</v>
      </c>
      <c r="C24" s="14">
        <v>4.0515051282952897E-3</v>
      </c>
      <c r="D24" s="14">
        <v>1.7960918204957799E-3</v>
      </c>
      <c r="E24" s="6">
        <v>2.6540987964370402E-2</v>
      </c>
      <c r="F24" s="6">
        <v>4.4234979940617397E-2</v>
      </c>
      <c r="G24" s="19" t="s">
        <v>684</v>
      </c>
      <c r="H24" s="1" t="s">
        <v>261</v>
      </c>
      <c r="I24" s="1" t="s">
        <v>258</v>
      </c>
    </row>
    <row r="25" spans="1:9" x14ac:dyDescent="0.35">
      <c r="A25" s="1" t="s">
        <v>202</v>
      </c>
      <c r="B25" s="14" t="s">
        <v>686</v>
      </c>
      <c r="C25" s="14">
        <v>2.4947159148994199E-3</v>
      </c>
      <c r="D25" s="14">
        <v>1.0007051908902101E-3</v>
      </c>
      <c r="E25" s="6">
        <v>1.4236987036957E-2</v>
      </c>
      <c r="F25" s="6">
        <v>3.55924675923927E-2</v>
      </c>
      <c r="G25" s="24" t="s">
        <v>679</v>
      </c>
      <c r="H25" s="1" t="s">
        <v>258</v>
      </c>
      <c r="I25" s="1" t="s">
        <v>262</v>
      </c>
    </row>
    <row r="26" spans="1:9" x14ac:dyDescent="0.35">
      <c r="A26" s="1" t="s">
        <v>143</v>
      </c>
      <c r="B26" s="14" t="s">
        <v>686</v>
      </c>
      <c r="C26" s="14">
        <v>-1.9199706490584899E-3</v>
      </c>
      <c r="D26" s="14">
        <v>7.9903128707694302E-4</v>
      </c>
      <c r="E26" s="6">
        <v>1.8045059421393901E-2</v>
      </c>
      <c r="F26" s="6">
        <v>3.5771689760225198E-2</v>
      </c>
      <c r="G26" s="19" t="s">
        <v>444</v>
      </c>
      <c r="H26" s="1" t="s">
        <v>258</v>
      </c>
      <c r="I26" s="1" t="s">
        <v>261</v>
      </c>
    </row>
    <row r="27" spans="1:9" x14ac:dyDescent="0.35">
      <c r="A27" s="1" t="s">
        <v>144</v>
      </c>
      <c r="B27" s="14" t="s">
        <v>687</v>
      </c>
      <c r="C27" s="14">
        <v>-0.11603515276864899</v>
      </c>
      <c r="D27" s="14">
        <v>4.1438337074961598E-2</v>
      </c>
      <c r="E27" s="6">
        <v>5.9543371374795101E-3</v>
      </c>
      <c r="F27" s="6">
        <v>4.4100044544992799E-2</v>
      </c>
      <c r="G27" s="19" t="s">
        <v>414</v>
      </c>
      <c r="H27" s="1" t="s">
        <v>258</v>
      </c>
      <c r="I27" s="1" t="s">
        <v>258</v>
      </c>
    </row>
    <row r="28" spans="1:9" x14ac:dyDescent="0.35">
      <c r="A28" s="1" t="s">
        <v>196</v>
      </c>
      <c r="B28" s="14" t="s">
        <v>687</v>
      </c>
      <c r="C28" s="14">
        <v>-0.17405453287199599</v>
      </c>
      <c r="D28" s="14">
        <v>5.3581573859413999E-2</v>
      </c>
      <c r="E28" s="6">
        <v>1.55648233312838E-3</v>
      </c>
      <c r="F28" s="6">
        <v>1.5564823331283799E-2</v>
      </c>
      <c r="G28" s="19" t="s">
        <v>390</v>
      </c>
      <c r="H28" s="1" t="s">
        <v>263</v>
      </c>
      <c r="I28" s="1" t="s">
        <v>262</v>
      </c>
    </row>
    <row r="29" spans="1:9" x14ac:dyDescent="0.35">
      <c r="A29" s="1" t="s">
        <v>169</v>
      </c>
      <c r="B29" s="14" t="s">
        <v>687</v>
      </c>
      <c r="C29" s="14">
        <v>2.85553236963326E-2</v>
      </c>
      <c r="D29" s="14">
        <v>1.10792458200193E-2</v>
      </c>
      <c r="E29" s="6">
        <v>1.1293576897069699E-2</v>
      </c>
      <c r="F29" s="6">
        <v>4.9284314433441299E-2</v>
      </c>
      <c r="G29" s="24" t="s">
        <v>679</v>
      </c>
      <c r="H29" s="1" t="s">
        <v>265</v>
      </c>
      <c r="I29" s="1" t="s">
        <v>263</v>
      </c>
    </row>
    <row r="30" spans="1:9" x14ac:dyDescent="0.35">
      <c r="A30" s="1" t="s">
        <v>104</v>
      </c>
      <c r="B30" s="14" t="s">
        <v>687</v>
      </c>
      <c r="C30" s="14">
        <v>-0.101533005837593</v>
      </c>
      <c r="D30" s="14">
        <v>3.2706357523362699E-2</v>
      </c>
      <c r="E30" s="6">
        <v>2.40393430371233E-3</v>
      </c>
      <c r="F30" s="6">
        <v>8.0131143457077801E-3</v>
      </c>
      <c r="G30" s="19" t="s">
        <v>683</v>
      </c>
      <c r="H30" s="1" t="s">
        <v>258</v>
      </c>
      <c r="I30" s="1" t="s">
        <v>258</v>
      </c>
    </row>
    <row r="31" spans="1:9" x14ac:dyDescent="0.35">
      <c r="A31" s="1" t="s">
        <v>91</v>
      </c>
      <c r="B31" s="14" t="s">
        <v>687</v>
      </c>
      <c r="C31" s="14">
        <v>8.5958597754548102E-2</v>
      </c>
      <c r="D31" s="14">
        <v>2.6333384550772301E-2</v>
      </c>
      <c r="E31" s="6">
        <v>1.41096302497349E-3</v>
      </c>
      <c r="F31" s="6">
        <v>1.4109630249734899E-2</v>
      </c>
      <c r="G31" s="19" t="s">
        <v>679</v>
      </c>
      <c r="H31" s="1" t="s">
        <v>264</v>
      </c>
      <c r="I31" s="1" t="s">
        <v>264</v>
      </c>
    </row>
    <row r="32" spans="1:9" x14ac:dyDescent="0.35">
      <c r="A32" s="1" t="s">
        <v>143</v>
      </c>
      <c r="B32" s="14" t="s">
        <v>687</v>
      </c>
      <c r="C32" s="14">
        <v>5.9854531593487699E-2</v>
      </c>
      <c r="D32" s="14">
        <v>2.4327509605075699E-2</v>
      </c>
      <c r="E32" s="6">
        <v>1.55053404057307E-2</v>
      </c>
      <c r="F32" s="6">
        <v>3.5771689760225198E-2</v>
      </c>
      <c r="G32" s="19" t="s">
        <v>444</v>
      </c>
      <c r="H32" s="1" t="s">
        <v>258</v>
      </c>
      <c r="I32" s="1" t="s">
        <v>261</v>
      </c>
    </row>
    <row r="33" spans="1:9" x14ac:dyDescent="0.35">
      <c r="A33" s="1" t="s">
        <v>194</v>
      </c>
      <c r="B33" s="14" t="s">
        <v>687</v>
      </c>
      <c r="C33" s="14">
        <v>-0.10730568026821601</v>
      </c>
      <c r="D33" s="14">
        <v>3.2611261146746E-2</v>
      </c>
      <c r="E33" s="6">
        <v>1.34029256119039E-3</v>
      </c>
      <c r="F33" s="6">
        <v>1.20619970642861E-2</v>
      </c>
      <c r="G33" s="19" t="s">
        <v>680</v>
      </c>
      <c r="H33" s="1" t="s">
        <v>258</v>
      </c>
      <c r="I33" s="1" t="s">
        <v>258</v>
      </c>
    </row>
    <row r="34" spans="1:9" x14ac:dyDescent="0.35">
      <c r="A34" s="1" t="s">
        <v>134</v>
      </c>
      <c r="B34" s="14" t="s">
        <v>687</v>
      </c>
      <c r="C34" s="14">
        <v>-9.8676500040651205E-2</v>
      </c>
      <c r="D34" s="14">
        <v>2.8959885103710802E-2</v>
      </c>
      <c r="E34" s="6">
        <v>8.9867841604109305E-4</v>
      </c>
      <c r="F34" s="6">
        <v>4.49339208020546E-3</v>
      </c>
      <c r="G34" s="19" t="s">
        <v>684</v>
      </c>
      <c r="H34" s="1" t="s">
        <v>261</v>
      </c>
      <c r="I34" s="1" t="s">
        <v>258</v>
      </c>
    </row>
    <row r="35" spans="1:9" x14ac:dyDescent="0.35">
      <c r="A35" s="1" t="s">
        <v>179</v>
      </c>
      <c r="B35" s="14" t="s">
        <v>688</v>
      </c>
      <c r="C35" s="14">
        <v>-1.3181502421803999E-2</v>
      </c>
      <c r="D35" s="14">
        <v>4.1353383225446504E-3</v>
      </c>
      <c r="E35" s="6">
        <v>1.89522456227964E-3</v>
      </c>
      <c r="F35" s="6">
        <v>1.8952245622796401E-2</v>
      </c>
      <c r="G35" s="24" t="s">
        <v>679</v>
      </c>
      <c r="H35" s="1" t="s">
        <v>263</v>
      </c>
      <c r="I35" s="1" t="s">
        <v>263</v>
      </c>
    </row>
    <row r="36" spans="1:9" x14ac:dyDescent="0.35">
      <c r="A36" s="1" t="s">
        <v>196</v>
      </c>
      <c r="B36" s="14" t="s">
        <v>688</v>
      </c>
      <c r="C36" s="14">
        <v>-1.3958818748460399E-2</v>
      </c>
      <c r="D36" s="14">
        <v>4.9430169573637696E-3</v>
      </c>
      <c r="E36" s="6">
        <v>5.6862265502046396E-3</v>
      </c>
      <c r="F36" s="6">
        <v>2.84311327510232E-2</v>
      </c>
      <c r="G36" s="19" t="s">
        <v>390</v>
      </c>
      <c r="H36" s="1" t="s">
        <v>263</v>
      </c>
      <c r="I36" s="1" t="s">
        <v>262</v>
      </c>
    </row>
    <row r="37" spans="1:9" x14ac:dyDescent="0.35">
      <c r="A37" s="1" t="s">
        <v>240</v>
      </c>
      <c r="B37" s="14" t="s">
        <v>688</v>
      </c>
      <c r="C37" s="14">
        <v>-8.1761461779952492E-3</v>
      </c>
      <c r="D37" s="14">
        <v>2.8532114867898502E-3</v>
      </c>
      <c r="E37" s="6">
        <v>4.9521822327504798E-3</v>
      </c>
      <c r="F37" s="6">
        <v>4.9521822327504801E-2</v>
      </c>
      <c r="G37" s="19" t="s">
        <v>679</v>
      </c>
      <c r="H37" s="1" t="s">
        <v>258</v>
      </c>
      <c r="I37" s="1" t="s">
        <v>259</v>
      </c>
    </row>
    <row r="38" spans="1:9" x14ac:dyDescent="0.35">
      <c r="A38" s="1" t="s">
        <v>216</v>
      </c>
      <c r="B38" s="14" t="s">
        <v>688</v>
      </c>
      <c r="C38" s="14">
        <v>-1.02585691987589E-2</v>
      </c>
      <c r="D38" s="14">
        <v>3.4814628341945501E-3</v>
      </c>
      <c r="E38" s="6">
        <v>3.9584409901254102E-3</v>
      </c>
      <c r="F38" s="6">
        <v>3.95844099012541E-2</v>
      </c>
      <c r="G38" s="19" t="s">
        <v>380</v>
      </c>
      <c r="H38" s="1" t="s">
        <v>258</v>
      </c>
      <c r="I38" s="1" t="s">
        <v>258</v>
      </c>
    </row>
    <row r="39" spans="1:9" x14ac:dyDescent="0.35">
      <c r="A39" s="1" t="s">
        <v>134</v>
      </c>
      <c r="B39" s="14" t="s">
        <v>688</v>
      </c>
      <c r="C39" s="14">
        <v>-6.5785909658961804E-3</v>
      </c>
      <c r="D39" s="14">
        <v>2.6639217130178302E-3</v>
      </c>
      <c r="E39" s="6">
        <v>1.5032717899851999E-2</v>
      </c>
      <c r="F39" s="6">
        <v>3.0065435799703999E-2</v>
      </c>
      <c r="G39" s="19" t="s">
        <v>684</v>
      </c>
      <c r="H39" s="1" t="s">
        <v>261</v>
      </c>
      <c r="I39" s="1" t="s">
        <v>258</v>
      </c>
    </row>
    <row r="40" spans="1:9" x14ac:dyDescent="0.35">
      <c r="A40" s="1" t="s">
        <v>156</v>
      </c>
      <c r="B40" s="14" t="s">
        <v>689</v>
      </c>
      <c r="C40" s="14">
        <v>-2.27344688496785E-3</v>
      </c>
      <c r="D40" s="14">
        <v>6.7164038742558395E-4</v>
      </c>
      <c r="E40" s="6">
        <v>1.04027654788613E-3</v>
      </c>
      <c r="F40" s="6">
        <v>1.0402765478861299E-2</v>
      </c>
      <c r="G40" s="24" t="s">
        <v>679</v>
      </c>
      <c r="H40" s="1" t="s">
        <v>258</v>
      </c>
      <c r="I40" s="1" t="s">
        <v>258</v>
      </c>
    </row>
    <row r="41" spans="1:9" x14ac:dyDescent="0.35">
      <c r="A41" s="1" t="s">
        <v>110</v>
      </c>
      <c r="B41" s="14" t="s">
        <v>689</v>
      </c>
      <c r="C41" s="14">
        <v>-2.0604127990542002E-3</v>
      </c>
      <c r="D41" s="14">
        <v>6.8787562559089095E-4</v>
      </c>
      <c r="E41" s="6">
        <v>3.5432884469364999E-3</v>
      </c>
      <c r="F41" s="6">
        <v>3.5432884469365003E-2</v>
      </c>
      <c r="G41" s="24" t="s">
        <v>679</v>
      </c>
      <c r="H41" s="1" t="s">
        <v>259</v>
      </c>
      <c r="I41" s="1" t="s">
        <v>259</v>
      </c>
    </row>
    <row r="42" spans="1:9" x14ac:dyDescent="0.35">
      <c r="A42" s="1" t="s">
        <v>207</v>
      </c>
      <c r="B42" s="14" t="s">
        <v>689</v>
      </c>
      <c r="C42" s="14">
        <v>-1.89696064067118E-3</v>
      </c>
      <c r="D42" s="14">
        <v>5.9723557345295797E-4</v>
      </c>
      <c r="E42" s="6">
        <v>2.0043403059883799E-3</v>
      </c>
      <c r="F42" s="6">
        <v>2.0043403059883801E-2</v>
      </c>
      <c r="G42" s="24" t="s">
        <v>679</v>
      </c>
      <c r="H42" s="1" t="s">
        <v>261</v>
      </c>
      <c r="I42" s="1" t="s">
        <v>258</v>
      </c>
    </row>
    <row r="43" spans="1:9" x14ac:dyDescent="0.35">
      <c r="A43" s="1" t="s">
        <v>111</v>
      </c>
      <c r="B43" s="14" t="s">
        <v>689</v>
      </c>
      <c r="C43" s="14">
        <v>-2.2627929371362501E-3</v>
      </c>
      <c r="D43" s="14">
        <v>6.0748689824519704E-4</v>
      </c>
      <c r="E43" s="6">
        <v>3.2968812161240398E-4</v>
      </c>
      <c r="F43" s="6">
        <v>3.2968812161240399E-3</v>
      </c>
      <c r="G43" s="19" t="s">
        <v>376</v>
      </c>
      <c r="H43" s="1" t="s">
        <v>259</v>
      </c>
      <c r="I43" s="1" t="s">
        <v>259</v>
      </c>
    </row>
    <row r="44" spans="1:9" x14ac:dyDescent="0.35">
      <c r="A44" s="1" t="s">
        <v>127</v>
      </c>
      <c r="B44" s="14" t="s">
        <v>689</v>
      </c>
      <c r="C44" s="14">
        <v>-8.8961854991820397E-4</v>
      </c>
      <c r="D44" s="14">
        <v>2.4892244095385698E-4</v>
      </c>
      <c r="E44" s="6">
        <v>5.7218514284858096E-4</v>
      </c>
      <c r="F44" s="6">
        <v>5.7218514284858102E-3</v>
      </c>
      <c r="G44" s="19" t="s">
        <v>679</v>
      </c>
      <c r="H44" s="1" t="s">
        <v>263</v>
      </c>
      <c r="I44" s="1" t="s">
        <v>263</v>
      </c>
    </row>
    <row r="45" spans="1:9" x14ac:dyDescent="0.35">
      <c r="A45" s="1" t="s">
        <v>202</v>
      </c>
      <c r="B45" s="14" t="s">
        <v>689</v>
      </c>
      <c r="C45" s="14">
        <v>2.07008480727472E-3</v>
      </c>
      <c r="D45" s="14">
        <v>6.9444340505843405E-4</v>
      </c>
      <c r="E45" s="6">
        <v>3.6582013498204198E-3</v>
      </c>
      <c r="F45" s="6">
        <v>1.8291006749102098E-2</v>
      </c>
      <c r="G45" s="24" t="s">
        <v>679</v>
      </c>
      <c r="H45" s="1" t="s">
        <v>258</v>
      </c>
      <c r="I45" s="1" t="s">
        <v>262</v>
      </c>
    </row>
    <row r="46" spans="1:9" x14ac:dyDescent="0.35">
      <c r="A46" s="1" t="s">
        <v>243</v>
      </c>
      <c r="B46" s="14" t="s">
        <v>689</v>
      </c>
      <c r="C46" s="14">
        <v>-3.67852892576334E-3</v>
      </c>
      <c r="D46" s="14">
        <v>1.0532756971811501E-3</v>
      </c>
      <c r="E46" s="6">
        <v>7.3470247230628799E-4</v>
      </c>
      <c r="F46" s="6">
        <v>7.3470247230628801E-3</v>
      </c>
      <c r="G46" s="19" t="s">
        <v>400</v>
      </c>
      <c r="H46" s="1" t="s">
        <v>258</v>
      </c>
      <c r="I46" s="1" t="s">
        <v>258</v>
      </c>
    </row>
    <row r="47" spans="1:9" x14ac:dyDescent="0.35">
      <c r="A47" s="1" t="s">
        <v>148</v>
      </c>
      <c r="B47" s="14" t="s">
        <v>689</v>
      </c>
      <c r="C47" s="14">
        <v>-2.77161840341167E-3</v>
      </c>
      <c r="D47" s="14">
        <v>7.7400605054818395E-4</v>
      </c>
      <c r="E47" s="6">
        <v>5.6654216096414605E-4</v>
      </c>
      <c r="F47" s="6">
        <v>5.6654216096414601E-3</v>
      </c>
      <c r="G47" s="24" t="s">
        <v>679</v>
      </c>
      <c r="H47" s="1" t="s">
        <v>258</v>
      </c>
      <c r="I47" s="1" t="s">
        <v>258</v>
      </c>
    </row>
    <row r="48" spans="1:9" x14ac:dyDescent="0.35">
      <c r="A48" s="1" t="s">
        <v>112</v>
      </c>
      <c r="B48" s="14" t="s">
        <v>689</v>
      </c>
      <c r="C48" s="14">
        <v>-2.4707677342623502E-3</v>
      </c>
      <c r="D48" s="14">
        <v>5.7494099435225496E-4</v>
      </c>
      <c r="E48" s="6">
        <v>4.1240240242573297E-5</v>
      </c>
      <c r="F48" s="6">
        <v>4.1240240242573198E-4</v>
      </c>
      <c r="G48" s="19" t="s">
        <v>376</v>
      </c>
      <c r="H48" s="1" t="s">
        <v>259</v>
      </c>
      <c r="I48" s="1" t="s">
        <v>259</v>
      </c>
    </row>
    <row r="49" spans="1:9" x14ac:dyDescent="0.35">
      <c r="A49" s="1" t="s">
        <v>142</v>
      </c>
      <c r="B49" s="14" t="s">
        <v>689</v>
      </c>
      <c r="C49" s="14">
        <v>-2.2036561360387302E-3</v>
      </c>
      <c r="D49" s="14">
        <v>6.7296195699127401E-4</v>
      </c>
      <c r="E49" s="6">
        <v>1.4553260832229E-3</v>
      </c>
      <c r="F49" s="6">
        <v>1.4553260832228999E-2</v>
      </c>
      <c r="G49" s="19" t="s">
        <v>679</v>
      </c>
      <c r="H49" s="1" t="s">
        <v>266</v>
      </c>
      <c r="I49" s="1" t="s">
        <v>265</v>
      </c>
    </row>
    <row r="50" spans="1:9" x14ac:dyDescent="0.35">
      <c r="A50" s="1" t="s">
        <v>143</v>
      </c>
      <c r="B50" s="14" t="s">
        <v>689</v>
      </c>
      <c r="C50" s="14">
        <v>-2.0690135791017702E-3</v>
      </c>
      <c r="D50" s="14">
        <v>5.3405925172846298E-4</v>
      </c>
      <c r="E50" s="6">
        <v>1.9825918983099199E-4</v>
      </c>
      <c r="F50" s="6">
        <v>1.9825918983099201E-3</v>
      </c>
      <c r="G50" s="19" t="s">
        <v>444</v>
      </c>
      <c r="H50" s="1" t="s">
        <v>258</v>
      </c>
      <c r="I50" s="1" t="s">
        <v>261</v>
      </c>
    </row>
    <row r="51" spans="1:9" x14ac:dyDescent="0.35">
      <c r="A51" s="1" t="s">
        <v>170</v>
      </c>
      <c r="B51" s="14" t="s">
        <v>689</v>
      </c>
      <c r="C51" s="14">
        <v>-2.5767131945852702E-3</v>
      </c>
      <c r="D51" s="14">
        <v>7.6406879102945105E-4</v>
      </c>
      <c r="E51" s="6">
        <v>1.09965070432397E-3</v>
      </c>
      <c r="F51" s="6">
        <v>1.0996507043239701E-2</v>
      </c>
      <c r="G51" s="24" t="s">
        <v>679</v>
      </c>
      <c r="H51" s="1" t="s">
        <v>265</v>
      </c>
      <c r="I51" s="1" t="s">
        <v>263</v>
      </c>
    </row>
    <row r="52" spans="1:9" x14ac:dyDescent="0.35">
      <c r="A52" s="1" t="s">
        <v>102</v>
      </c>
      <c r="B52" s="14" t="s">
        <v>689</v>
      </c>
      <c r="C52" s="14">
        <v>-2.6276577658612302E-3</v>
      </c>
      <c r="D52" s="14">
        <v>8.3244459948257795E-4</v>
      </c>
      <c r="E52" s="6">
        <v>2.1496781569090499E-3</v>
      </c>
      <c r="F52" s="6">
        <v>2.14967815690905E-2</v>
      </c>
      <c r="G52" s="24" t="s">
        <v>679</v>
      </c>
      <c r="H52" s="1" t="s">
        <v>267</v>
      </c>
      <c r="I52" s="1" t="s">
        <v>267</v>
      </c>
    </row>
    <row r="53" spans="1:9" x14ac:dyDescent="0.35">
      <c r="A53" s="1" t="s">
        <v>134</v>
      </c>
      <c r="B53" s="14" t="s">
        <v>689</v>
      </c>
      <c r="C53" s="14">
        <v>1.7196891794628E-3</v>
      </c>
      <c r="D53" s="14">
        <v>6.6917928136946603E-4</v>
      </c>
      <c r="E53" s="6">
        <v>1.16333201240183E-2</v>
      </c>
      <c r="F53" s="6">
        <v>2.9083300310045801E-2</v>
      </c>
      <c r="G53" s="19" t="s">
        <v>684</v>
      </c>
      <c r="H53" s="1" t="s">
        <v>261</v>
      </c>
      <c r="I53" s="1" t="s">
        <v>258</v>
      </c>
    </row>
    <row r="54" spans="1:9" x14ac:dyDescent="0.35">
      <c r="A54" s="1" t="s">
        <v>127</v>
      </c>
      <c r="B54" s="14" t="s">
        <v>690</v>
      </c>
      <c r="C54" s="14">
        <v>-5.4670002356367402E-4</v>
      </c>
      <c r="D54" s="14">
        <v>2.0419674576031599E-4</v>
      </c>
      <c r="E54" s="6">
        <v>8.5165698182328997E-3</v>
      </c>
      <c r="F54" s="6">
        <v>4.0713354015135102E-2</v>
      </c>
      <c r="G54" s="19" t="s">
        <v>679</v>
      </c>
      <c r="H54" s="1" t="s">
        <v>263</v>
      </c>
      <c r="I54" s="1" t="s">
        <v>263</v>
      </c>
    </row>
    <row r="55" spans="1:9" x14ac:dyDescent="0.35">
      <c r="A55" s="1" t="s">
        <v>202</v>
      </c>
      <c r="B55" s="14" t="s">
        <v>690</v>
      </c>
      <c r="C55" s="14">
        <v>1.6450602860545701E-3</v>
      </c>
      <c r="D55" s="14">
        <v>5.4035982918835298E-4</v>
      </c>
      <c r="E55" s="6">
        <v>2.8463058617841899E-3</v>
      </c>
      <c r="F55" s="6">
        <v>1.8291006749102098E-2</v>
      </c>
      <c r="G55" s="24" t="s">
        <v>679</v>
      </c>
      <c r="H55" s="1" t="s">
        <v>258</v>
      </c>
      <c r="I55" s="1" t="s">
        <v>262</v>
      </c>
    </row>
    <row r="56" spans="1:9" x14ac:dyDescent="0.35">
      <c r="A56" s="1" t="s">
        <v>169</v>
      </c>
      <c r="B56" s="14" t="s">
        <v>690</v>
      </c>
      <c r="C56" s="14">
        <v>-7.0147236161641701E-4</v>
      </c>
      <c r="D56" s="14">
        <v>1.8792412890687599E-4</v>
      </c>
      <c r="E56" s="6">
        <v>2.8967141734572501E-4</v>
      </c>
      <c r="F56" s="6">
        <v>2.8967141734572502E-3</v>
      </c>
      <c r="G56" s="24" t="s">
        <v>679</v>
      </c>
      <c r="H56" s="1" t="s">
        <v>265</v>
      </c>
      <c r="I56" s="1" t="s">
        <v>263</v>
      </c>
    </row>
    <row r="57" spans="1:9" x14ac:dyDescent="0.35">
      <c r="A57" s="1" t="s">
        <v>201</v>
      </c>
      <c r="B57" s="14" t="s">
        <v>690</v>
      </c>
      <c r="C57" s="14">
        <v>1.34312172180808E-3</v>
      </c>
      <c r="D57" s="14">
        <v>4.5368617306768699E-4</v>
      </c>
      <c r="E57" s="6">
        <v>3.6192073164406599E-3</v>
      </c>
      <c r="F57" s="6">
        <v>3.0605032493686301E-2</v>
      </c>
      <c r="G57" s="19" t="s">
        <v>442</v>
      </c>
      <c r="H57" s="1" t="s">
        <v>258</v>
      </c>
      <c r="I57" s="1" t="s">
        <v>258</v>
      </c>
    </row>
    <row r="58" spans="1:9" x14ac:dyDescent="0.35">
      <c r="A58" s="1" t="s">
        <v>241</v>
      </c>
      <c r="B58" s="14" t="s">
        <v>690</v>
      </c>
      <c r="C58" s="14">
        <v>-5.6698103304490799E-4</v>
      </c>
      <c r="D58" s="14">
        <v>1.94573031050621E-4</v>
      </c>
      <c r="E58" s="6">
        <v>4.2299078069232198E-3</v>
      </c>
      <c r="F58" s="6">
        <v>4.22990780692322E-2</v>
      </c>
      <c r="G58" s="19" t="s">
        <v>679</v>
      </c>
      <c r="H58" s="1" t="s">
        <v>262</v>
      </c>
      <c r="I58" s="1" t="s">
        <v>262</v>
      </c>
    </row>
    <row r="59" spans="1:9" x14ac:dyDescent="0.35">
      <c r="A59" s="1" t="s">
        <v>104</v>
      </c>
      <c r="B59" s="14" t="s">
        <v>690</v>
      </c>
      <c r="C59" s="14">
        <v>2.2386345134774899E-3</v>
      </c>
      <c r="D59" s="14">
        <v>5.6657275750312598E-4</v>
      </c>
      <c r="E59" s="6">
        <v>1.2486253833484599E-4</v>
      </c>
      <c r="F59" s="6">
        <v>1.2486253833484599E-3</v>
      </c>
      <c r="G59" s="19" t="s">
        <v>683</v>
      </c>
      <c r="H59" s="1" t="s">
        <v>258</v>
      </c>
      <c r="I59" s="1" t="s">
        <v>258</v>
      </c>
    </row>
    <row r="60" spans="1:9" x14ac:dyDescent="0.35">
      <c r="A60" s="1" t="s">
        <v>91</v>
      </c>
      <c r="B60" s="14" t="s">
        <v>690</v>
      </c>
      <c r="C60" s="14">
        <v>-1.29230781598883E-3</v>
      </c>
      <c r="D60" s="14">
        <v>4.5905419607219399E-4</v>
      </c>
      <c r="E60" s="6">
        <v>5.56705530773508E-3</v>
      </c>
      <c r="F60" s="6">
        <v>2.3012926515062301E-2</v>
      </c>
      <c r="G60" s="19" t="s">
        <v>679</v>
      </c>
      <c r="H60" s="1" t="s">
        <v>264</v>
      </c>
      <c r="I60" s="1" t="s">
        <v>264</v>
      </c>
    </row>
    <row r="61" spans="1:9" x14ac:dyDescent="0.35">
      <c r="A61" s="1" t="s">
        <v>158</v>
      </c>
      <c r="B61" s="14" t="s">
        <v>690</v>
      </c>
      <c r="C61" s="14">
        <v>2.5460285665619199E-3</v>
      </c>
      <c r="D61" s="14">
        <v>8.6581318923346798E-4</v>
      </c>
      <c r="E61" s="6">
        <v>3.8346167808704498E-3</v>
      </c>
      <c r="F61" s="6">
        <v>2.5358807072381001E-2</v>
      </c>
      <c r="G61" s="19" t="s">
        <v>352</v>
      </c>
      <c r="H61" s="1" t="s">
        <v>261</v>
      </c>
      <c r="I61" s="1" t="s">
        <v>258</v>
      </c>
    </row>
    <row r="62" spans="1:9" x14ac:dyDescent="0.35">
      <c r="A62" s="1" t="s">
        <v>143</v>
      </c>
      <c r="B62" s="14" t="s">
        <v>690</v>
      </c>
      <c r="C62" s="14">
        <v>-1.46392881532241E-3</v>
      </c>
      <c r="D62" s="14">
        <v>4.2772200076146702E-4</v>
      </c>
      <c r="E62" s="6">
        <v>8.4139019968533599E-4</v>
      </c>
      <c r="F62" s="6">
        <v>4.20695099842668E-3</v>
      </c>
      <c r="G62" s="19" t="s">
        <v>444</v>
      </c>
      <c r="H62" s="1" t="s">
        <v>258</v>
      </c>
      <c r="I62" s="1" t="s">
        <v>261</v>
      </c>
    </row>
    <row r="63" spans="1:9" x14ac:dyDescent="0.35">
      <c r="A63" s="1" t="s">
        <v>134</v>
      </c>
      <c r="B63" s="14" t="s">
        <v>690</v>
      </c>
      <c r="C63" s="14">
        <v>2.2665331672693501E-3</v>
      </c>
      <c r="D63" s="14">
        <v>4.9798301000741896E-4</v>
      </c>
      <c r="E63" s="6">
        <v>1.1473978120211601E-5</v>
      </c>
      <c r="F63" s="6">
        <v>1.14739781202116E-4</v>
      </c>
      <c r="G63" s="19" t="s">
        <v>684</v>
      </c>
      <c r="H63" s="1" t="s">
        <v>261</v>
      </c>
      <c r="I63" s="1" t="s">
        <v>258</v>
      </c>
    </row>
  </sheetData>
  <sortState xmlns:xlrd2="http://schemas.microsoft.com/office/spreadsheetml/2017/richdata2" ref="A2:I63">
    <sortCondition ref="B2:B6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9DD95-4587-4017-8DE6-0EC7C60EDAE9}">
  <sheetPr codeName="Sheet10"/>
  <dimension ref="A1:F196"/>
  <sheetViews>
    <sheetView workbookViewId="0">
      <selection activeCell="A2" sqref="A2"/>
    </sheetView>
  </sheetViews>
  <sheetFormatPr defaultColWidth="9.1796875" defaultRowHeight="14.5" x14ac:dyDescent="0.35"/>
  <cols>
    <col min="1" max="1" width="15.453125" style="1" customWidth="1"/>
    <col min="2" max="2" width="34.54296875" style="14" bestFit="1" customWidth="1"/>
    <col min="3" max="4" width="11.26953125" style="14" customWidth="1"/>
    <col min="5" max="6" width="11.26953125" style="6" customWidth="1"/>
    <col min="7" max="16384" width="9.1796875" style="1"/>
  </cols>
  <sheetData>
    <row r="1" spans="1:6" s="2" customFormat="1" x14ac:dyDescent="0.35">
      <c r="A1" s="2" t="s">
        <v>84</v>
      </c>
      <c r="B1" s="13" t="s">
        <v>673</v>
      </c>
      <c r="C1" s="13" t="s">
        <v>674</v>
      </c>
      <c r="D1" s="13" t="s">
        <v>71</v>
      </c>
      <c r="E1" s="5" t="s">
        <v>275</v>
      </c>
      <c r="F1" s="5" t="s">
        <v>73</v>
      </c>
    </row>
    <row r="2" spans="1:6" x14ac:dyDescent="0.35">
      <c r="A2" s="1" t="s">
        <v>201</v>
      </c>
      <c r="B2" s="14" t="s">
        <v>691</v>
      </c>
      <c r="C2" s="14">
        <v>-2.0740674662511499E-3</v>
      </c>
      <c r="D2" s="14">
        <v>5.5635952491702204E-4</v>
      </c>
      <c r="E2" s="6">
        <v>3.3304208773226901E-4</v>
      </c>
      <c r="F2" s="6">
        <v>3.3304208773226901E-4</v>
      </c>
    </row>
    <row r="3" spans="1:6" x14ac:dyDescent="0.35">
      <c r="A3" s="1" t="s">
        <v>158</v>
      </c>
      <c r="B3" s="14" t="s">
        <v>691</v>
      </c>
      <c r="C3" s="14">
        <v>-3.6702225917246501E-3</v>
      </c>
      <c r="D3" s="14">
        <v>1.06337422714458E-3</v>
      </c>
      <c r="E3" s="6">
        <v>8.4440105212441302E-4</v>
      </c>
      <c r="F3" s="6">
        <v>8.4440105212441302E-4</v>
      </c>
    </row>
    <row r="4" spans="1:6" x14ac:dyDescent="0.35">
      <c r="A4" s="1" t="s">
        <v>187</v>
      </c>
      <c r="B4" s="14" t="s">
        <v>691</v>
      </c>
      <c r="C4" s="14">
        <v>-3.8927320818176099E-3</v>
      </c>
      <c r="D4" s="14">
        <v>1.1996701525219401E-3</v>
      </c>
      <c r="E4" s="6">
        <v>1.70781881297016E-3</v>
      </c>
      <c r="F4" s="6">
        <v>1.70781881297016E-3</v>
      </c>
    </row>
    <row r="5" spans="1:6" x14ac:dyDescent="0.35">
      <c r="A5" s="1" t="s">
        <v>152</v>
      </c>
      <c r="B5" s="14" t="s">
        <v>691</v>
      </c>
      <c r="C5" s="14">
        <v>-2.0997551736982199E-3</v>
      </c>
      <c r="D5" s="14">
        <v>6.5216845593723703E-4</v>
      </c>
      <c r="E5" s="6">
        <v>1.81713773933304E-3</v>
      </c>
      <c r="F5" s="6">
        <v>1.81713773933304E-3</v>
      </c>
    </row>
    <row r="6" spans="1:6" x14ac:dyDescent="0.35">
      <c r="A6" s="1" t="s">
        <v>228</v>
      </c>
      <c r="B6" s="14" t="s">
        <v>691</v>
      </c>
      <c r="C6" s="14">
        <v>-3.63451218039707E-3</v>
      </c>
      <c r="D6" s="14">
        <v>1.13853810351588E-3</v>
      </c>
      <c r="E6" s="6">
        <v>1.9797228200664702E-3</v>
      </c>
      <c r="F6" s="6">
        <v>1.9797228200664702E-3</v>
      </c>
    </row>
    <row r="7" spans="1:6" x14ac:dyDescent="0.35">
      <c r="A7" s="1" t="s">
        <v>104</v>
      </c>
      <c r="B7" s="14" t="s">
        <v>691</v>
      </c>
      <c r="C7" s="14">
        <v>-2.1738531573502399E-3</v>
      </c>
      <c r="D7" s="14">
        <v>6.9562315765000701E-4</v>
      </c>
      <c r="E7" s="6">
        <v>2.4073260985629599E-3</v>
      </c>
      <c r="F7" s="6">
        <v>2.4073260985629599E-3</v>
      </c>
    </row>
    <row r="8" spans="1:6" x14ac:dyDescent="0.35">
      <c r="A8" s="1" t="s">
        <v>137</v>
      </c>
      <c r="B8" s="14" t="s">
        <v>691</v>
      </c>
      <c r="C8" s="14">
        <v>-2.5662125383216598E-3</v>
      </c>
      <c r="D8" s="14">
        <v>8.3621810207351805E-4</v>
      </c>
      <c r="E8" s="6">
        <v>2.8897051635715901E-3</v>
      </c>
      <c r="F8" s="6">
        <v>2.8897051635715901E-3</v>
      </c>
    </row>
    <row r="9" spans="1:6" x14ac:dyDescent="0.35">
      <c r="A9" s="1" t="s">
        <v>220</v>
      </c>
      <c r="B9" s="14" t="s">
        <v>691</v>
      </c>
      <c r="C9" s="14">
        <v>-2.1569290027677098E-3</v>
      </c>
      <c r="D9" s="14">
        <v>7.3453654775505999E-4</v>
      </c>
      <c r="E9" s="6">
        <v>4.0178121147997799E-3</v>
      </c>
      <c r="F9" s="6">
        <v>4.0178121147997799E-3</v>
      </c>
    </row>
    <row r="10" spans="1:6" x14ac:dyDescent="0.35">
      <c r="A10" s="1" t="s">
        <v>213</v>
      </c>
      <c r="B10" s="14" t="s">
        <v>691</v>
      </c>
      <c r="C10" s="14">
        <v>-8.5860666896055095E-4</v>
      </c>
      <c r="D10" s="14">
        <v>2.6300663726229001E-4</v>
      </c>
      <c r="E10" s="6">
        <v>1.5612970034618401E-3</v>
      </c>
      <c r="F10" s="6">
        <v>4.6838910103855196E-3</v>
      </c>
    </row>
    <row r="11" spans="1:6" x14ac:dyDescent="0.35">
      <c r="A11" s="1" t="s">
        <v>215</v>
      </c>
      <c r="B11" s="14" t="s">
        <v>691</v>
      </c>
      <c r="C11" s="14">
        <v>-2.2907072680164301E-3</v>
      </c>
      <c r="D11" s="14">
        <v>7.9736676102296501E-4</v>
      </c>
      <c r="E11" s="6">
        <v>5.07981650124548E-3</v>
      </c>
      <c r="F11" s="6">
        <v>5.07981650124548E-3</v>
      </c>
    </row>
    <row r="12" spans="1:6" x14ac:dyDescent="0.35">
      <c r="A12" s="1" t="s">
        <v>223</v>
      </c>
      <c r="B12" s="14" t="s">
        <v>691</v>
      </c>
      <c r="C12" s="14">
        <v>-1.32580710088568E-3</v>
      </c>
      <c r="D12" s="14">
        <v>4.83216526105057E-4</v>
      </c>
      <c r="E12" s="6">
        <v>7.4167520985183102E-3</v>
      </c>
      <c r="F12" s="6">
        <v>7.4167520985183102E-3</v>
      </c>
    </row>
    <row r="13" spans="1:6" x14ac:dyDescent="0.35">
      <c r="A13" s="1" t="s">
        <v>233</v>
      </c>
      <c r="B13" s="14" t="s">
        <v>691</v>
      </c>
      <c r="C13" s="14">
        <v>-4.07661954479791E-3</v>
      </c>
      <c r="D13" s="14">
        <v>1.4987129358364701E-3</v>
      </c>
      <c r="E13" s="6">
        <v>7.9758533118744306E-3</v>
      </c>
      <c r="F13" s="6">
        <v>7.9758533118744306E-3</v>
      </c>
    </row>
    <row r="14" spans="1:6" x14ac:dyDescent="0.35">
      <c r="A14" s="1" t="s">
        <v>103</v>
      </c>
      <c r="B14" s="14" t="s">
        <v>691</v>
      </c>
      <c r="C14" s="14">
        <v>-3.3893644438497601E-3</v>
      </c>
      <c r="D14" s="14">
        <v>1.26681631460017E-3</v>
      </c>
      <c r="E14" s="6">
        <v>8.9768698360674307E-3</v>
      </c>
      <c r="F14" s="6">
        <v>8.9768698360674307E-3</v>
      </c>
    </row>
    <row r="15" spans="1:6" x14ac:dyDescent="0.35">
      <c r="A15" s="1" t="s">
        <v>100</v>
      </c>
      <c r="B15" s="14" t="s">
        <v>691</v>
      </c>
      <c r="C15" s="14">
        <v>-2.5902544686419301E-3</v>
      </c>
      <c r="D15" s="14">
        <v>9.8027321094395505E-4</v>
      </c>
      <c r="E15" s="6">
        <v>9.7533660994839292E-3</v>
      </c>
      <c r="F15" s="6">
        <v>9.7533660994839292E-3</v>
      </c>
    </row>
    <row r="16" spans="1:6" x14ac:dyDescent="0.35">
      <c r="A16" s="1" t="s">
        <v>227</v>
      </c>
      <c r="B16" s="14" t="s">
        <v>691</v>
      </c>
      <c r="C16" s="14">
        <v>-1.6838136237549101E-3</v>
      </c>
      <c r="D16" s="14">
        <v>6.45730570769741E-4</v>
      </c>
      <c r="E16" s="6">
        <v>1.07605955535606E-2</v>
      </c>
      <c r="F16" s="6">
        <v>1.07605955535606E-2</v>
      </c>
    </row>
    <row r="17" spans="1:6" x14ac:dyDescent="0.35">
      <c r="A17" s="1" t="s">
        <v>183</v>
      </c>
      <c r="B17" s="14" t="s">
        <v>691</v>
      </c>
      <c r="C17" s="14">
        <v>-2.5562045030275899E-3</v>
      </c>
      <c r="D17" s="14">
        <v>9.85508216574502E-4</v>
      </c>
      <c r="E17" s="6">
        <v>1.1154283920648701E-2</v>
      </c>
      <c r="F17" s="6">
        <v>1.1154283920648701E-2</v>
      </c>
    </row>
    <row r="18" spans="1:6" x14ac:dyDescent="0.35">
      <c r="A18" s="1" t="s">
        <v>177</v>
      </c>
      <c r="B18" s="14" t="s">
        <v>691</v>
      </c>
      <c r="C18" s="14">
        <v>-2.3629181628755402E-3</v>
      </c>
      <c r="D18" s="14">
        <v>9.2065849976612397E-4</v>
      </c>
      <c r="E18" s="6">
        <v>1.1292304611775E-2</v>
      </c>
      <c r="F18" s="6">
        <v>1.1292304611775E-2</v>
      </c>
    </row>
    <row r="19" spans="1:6" x14ac:dyDescent="0.35">
      <c r="A19" s="1" t="s">
        <v>180</v>
      </c>
      <c r="B19" s="14" t="s">
        <v>691</v>
      </c>
      <c r="C19" s="14">
        <v>-1.9137271065248799E-3</v>
      </c>
      <c r="D19" s="14">
        <v>7.8284954163468498E-4</v>
      </c>
      <c r="E19" s="6">
        <v>1.6467420735154899E-2</v>
      </c>
      <c r="F19" s="6">
        <v>1.6467420735154899E-2</v>
      </c>
    </row>
    <row r="20" spans="1:6" x14ac:dyDescent="0.35">
      <c r="A20" s="1" t="s">
        <v>239</v>
      </c>
      <c r="B20" s="14" t="s">
        <v>691</v>
      </c>
      <c r="C20" s="14">
        <v>-1.78960136153027E-3</v>
      </c>
      <c r="D20" s="14">
        <v>7.3346756985921495E-4</v>
      </c>
      <c r="E20" s="6">
        <v>1.6855055105638499E-2</v>
      </c>
      <c r="F20" s="6">
        <v>1.6855055105638499E-2</v>
      </c>
    </row>
    <row r="21" spans="1:6" x14ac:dyDescent="0.35">
      <c r="A21" s="1" t="s">
        <v>91</v>
      </c>
      <c r="B21" s="14" t="s">
        <v>691</v>
      </c>
      <c r="C21" s="14">
        <v>-1.6645887961188801E-3</v>
      </c>
      <c r="D21" s="14">
        <v>5.9189670432335903E-4</v>
      </c>
      <c r="E21" s="6">
        <v>5.9607005525803697E-3</v>
      </c>
      <c r="F21" s="6">
        <v>1.7882101657741099E-2</v>
      </c>
    </row>
    <row r="22" spans="1:6" x14ac:dyDescent="0.35">
      <c r="A22" s="1" t="s">
        <v>246</v>
      </c>
      <c r="B22" s="14" t="s">
        <v>691</v>
      </c>
      <c r="C22" s="14">
        <v>-1.7423014242194999E-3</v>
      </c>
      <c r="D22" s="14">
        <v>7.4477294341244202E-4</v>
      </c>
      <c r="E22" s="6">
        <v>2.1677297574752698E-2</v>
      </c>
      <c r="F22" s="6">
        <v>2.1677297574752698E-2</v>
      </c>
    </row>
    <row r="23" spans="1:6" x14ac:dyDescent="0.35">
      <c r="A23" s="1" t="s">
        <v>235</v>
      </c>
      <c r="B23" s="14" t="s">
        <v>691</v>
      </c>
      <c r="C23" s="14">
        <v>-2.3000552851131198E-3</v>
      </c>
      <c r="D23" s="14">
        <v>9.88907532809043E-4</v>
      </c>
      <c r="E23" s="6">
        <v>2.2248614814087402E-2</v>
      </c>
      <c r="F23" s="6">
        <v>2.2248614814087402E-2</v>
      </c>
    </row>
    <row r="24" spans="1:6" x14ac:dyDescent="0.35">
      <c r="A24" s="1" t="s">
        <v>127</v>
      </c>
      <c r="B24" s="14" t="s">
        <v>691</v>
      </c>
      <c r="C24" s="14">
        <v>-6.6991104482824195E-4</v>
      </c>
      <c r="D24" s="14">
        <v>2.4531490682033302E-4</v>
      </c>
      <c r="E24" s="6">
        <v>7.7243970495372502E-3</v>
      </c>
      <c r="F24" s="6">
        <v>2.3173191148611699E-2</v>
      </c>
    </row>
    <row r="25" spans="1:6" x14ac:dyDescent="0.35">
      <c r="A25" s="1" t="s">
        <v>216</v>
      </c>
      <c r="B25" s="14" t="s">
        <v>691</v>
      </c>
      <c r="C25" s="14">
        <v>-1.90452463511662E-3</v>
      </c>
      <c r="D25" s="14">
        <v>8.34743578549279E-4</v>
      </c>
      <c r="E25" s="6">
        <v>2.49611499327414E-2</v>
      </c>
      <c r="F25" s="6">
        <v>2.49611499327414E-2</v>
      </c>
    </row>
    <row r="26" spans="1:6" x14ac:dyDescent="0.35">
      <c r="A26" s="1" t="s">
        <v>181</v>
      </c>
      <c r="B26" s="14" t="s">
        <v>691</v>
      </c>
      <c r="C26" s="14">
        <v>-1.94702217790228E-3</v>
      </c>
      <c r="D26" s="14">
        <v>7.35538655355415E-4</v>
      </c>
      <c r="E26" s="6">
        <v>9.4013320895620003E-3</v>
      </c>
      <c r="F26" s="6">
        <v>2.8203996268685999E-2</v>
      </c>
    </row>
    <row r="27" spans="1:6" x14ac:dyDescent="0.35">
      <c r="A27" s="1" t="s">
        <v>185</v>
      </c>
      <c r="B27" s="14" t="s">
        <v>691</v>
      </c>
      <c r="C27" s="14">
        <v>-1.9268897115861201E-3</v>
      </c>
      <c r="D27" s="14">
        <v>8.7325460418748602E-4</v>
      </c>
      <c r="E27" s="6">
        <v>2.9917069019526201E-2</v>
      </c>
      <c r="F27" s="6">
        <v>2.9917069019526201E-2</v>
      </c>
    </row>
    <row r="28" spans="1:6" x14ac:dyDescent="0.35">
      <c r="A28" s="1" t="s">
        <v>224</v>
      </c>
      <c r="B28" s="14" t="s">
        <v>691</v>
      </c>
      <c r="C28" s="14">
        <v>-1.6374726081543401E-3</v>
      </c>
      <c r="D28" s="14">
        <v>6.8044776610543195E-4</v>
      </c>
      <c r="E28" s="6">
        <v>1.7735159805685699E-2</v>
      </c>
      <c r="F28" s="6">
        <v>3.1904052474753801E-2</v>
      </c>
    </row>
    <row r="29" spans="1:6" x14ac:dyDescent="0.35">
      <c r="A29" s="1" t="s">
        <v>168</v>
      </c>
      <c r="B29" s="14" t="s">
        <v>691</v>
      </c>
      <c r="C29" s="14">
        <v>-1.6071762777339299E-3</v>
      </c>
      <c r="D29" s="14">
        <v>7.4519557238152795E-4</v>
      </c>
      <c r="E29" s="6">
        <v>3.3571397559258601E-2</v>
      </c>
      <c r="F29" s="6">
        <v>3.3571397559258601E-2</v>
      </c>
    </row>
    <row r="30" spans="1:6" x14ac:dyDescent="0.35">
      <c r="A30" s="1" t="s">
        <v>186</v>
      </c>
      <c r="B30" s="14" t="s">
        <v>691</v>
      </c>
      <c r="C30" s="14">
        <v>-8.8814060521465502E-4</v>
      </c>
      <c r="D30" s="14">
        <v>4.1602505027764499E-4</v>
      </c>
      <c r="E30" s="6">
        <v>3.4456379034756901E-2</v>
      </c>
      <c r="F30" s="6">
        <v>3.4456379034756901E-2</v>
      </c>
    </row>
    <row r="31" spans="1:6" x14ac:dyDescent="0.35">
      <c r="A31" s="1" t="s">
        <v>118</v>
      </c>
      <c r="B31" s="14" t="s">
        <v>691</v>
      </c>
      <c r="C31" s="14">
        <v>-1.26721862364786E-3</v>
      </c>
      <c r="D31" s="14">
        <v>4.9382295863405505E-4</v>
      </c>
      <c r="E31" s="6">
        <v>1.21091711251512E-2</v>
      </c>
      <c r="F31" s="6">
        <v>3.6327513375453702E-2</v>
      </c>
    </row>
    <row r="32" spans="1:6" x14ac:dyDescent="0.35">
      <c r="A32" s="1" t="s">
        <v>116</v>
      </c>
      <c r="B32" s="14" t="s">
        <v>691</v>
      </c>
      <c r="C32" s="14">
        <v>-2.0214180375975901E-3</v>
      </c>
      <c r="D32" s="14">
        <v>9.5886805896947002E-4</v>
      </c>
      <c r="E32" s="6">
        <v>3.7470673338054802E-2</v>
      </c>
      <c r="F32" s="6">
        <v>3.7470673338054802E-2</v>
      </c>
    </row>
    <row r="33" spans="1:6" x14ac:dyDescent="0.35">
      <c r="A33" s="1" t="s">
        <v>163</v>
      </c>
      <c r="B33" s="14" t="s">
        <v>691</v>
      </c>
      <c r="C33" s="14">
        <v>-1.6818752816936599E-3</v>
      </c>
      <c r="D33" s="14">
        <v>8.04887392875851E-4</v>
      </c>
      <c r="E33" s="6">
        <v>3.9545171381217603E-2</v>
      </c>
      <c r="F33" s="6">
        <v>3.9545171381217603E-2</v>
      </c>
    </row>
    <row r="34" spans="1:6" x14ac:dyDescent="0.35">
      <c r="A34" s="1" t="s">
        <v>96</v>
      </c>
      <c r="B34" s="14" t="s">
        <v>691</v>
      </c>
      <c r="C34" s="14">
        <v>-2.09610737034026E-3</v>
      </c>
      <c r="D34" s="14">
        <v>1.0106413084206599E-3</v>
      </c>
      <c r="E34" s="6">
        <v>4.0659105179503698E-2</v>
      </c>
      <c r="F34" s="6">
        <v>4.0659105179503698E-2</v>
      </c>
    </row>
    <row r="35" spans="1:6" x14ac:dyDescent="0.35">
      <c r="A35" s="1" t="s">
        <v>165</v>
      </c>
      <c r="B35" s="14" t="s">
        <v>691</v>
      </c>
      <c r="C35" s="14">
        <v>-1.5267242289365901E-3</v>
      </c>
      <c r="D35" s="14">
        <v>7.4900121268587304E-4</v>
      </c>
      <c r="E35" s="6">
        <v>4.4656732501573003E-2</v>
      </c>
      <c r="F35" s="6">
        <v>4.4656732501573003E-2</v>
      </c>
    </row>
    <row r="36" spans="1:6" x14ac:dyDescent="0.35">
      <c r="A36" s="1" t="s">
        <v>153</v>
      </c>
      <c r="B36" s="14" t="s">
        <v>691</v>
      </c>
      <c r="C36" s="14">
        <v>-3.9202471640950604E-3</v>
      </c>
      <c r="D36" s="14">
        <v>1.93006272777405E-3</v>
      </c>
      <c r="E36" s="6">
        <v>4.5440324400190198E-2</v>
      </c>
      <c r="F36" s="6">
        <v>4.5440324400190198E-2</v>
      </c>
    </row>
    <row r="37" spans="1:6" x14ac:dyDescent="0.35">
      <c r="A37" s="1" t="s">
        <v>166</v>
      </c>
      <c r="B37" s="14" t="s">
        <v>691</v>
      </c>
      <c r="C37" s="14">
        <v>-2.1817459606712402E-3</v>
      </c>
      <c r="D37" s="14">
        <v>1.0900937959278001E-3</v>
      </c>
      <c r="E37" s="6">
        <v>4.8485521615446399E-2</v>
      </c>
      <c r="F37" s="6">
        <v>4.8485521615446399E-2</v>
      </c>
    </row>
    <row r="38" spans="1:6" x14ac:dyDescent="0.35">
      <c r="A38" s="1" t="s">
        <v>188</v>
      </c>
      <c r="B38" s="14" t="s">
        <v>692</v>
      </c>
      <c r="C38" s="14">
        <v>-7.5384908380781096E-3</v>
      </c>
      <c r="D38" s="14">
        <v>1.38173165487777E-3</v>
      </c>
      <c r="E38" s="6">
        <v>3.2934278958899401E-7</v>
      </c>
      <c r="F38" s="6">
        <v>5.1459349266872597E-7</v>
      </c>
    </row>
    <row r="39" spans="1:6" x14ac:dyDescent="0.35">
      <c r="A39" s="1" t="s">
        <v>233</v>
      </c>
      <c r="B39" s="14" t="s">
        <v>692</v>
      </c>
      <c r="C39" s="14">
        <v>-2.4613474686006099E-2</v>
      </c>
      <c r="D39" s="14">
        <v>4.6346370491090298E-3</v>
      </c>
      <c r="E39" s="6">
        <v>5.9788770361001004E-7</v>
      </c>
      <c r="F39" s="6">
        <v>8.9683155541501496E-7</v>
      </c>
    </row>
    <row r="40" spans="1:6" x14ac:dyDescent="0.35">
      <c r="A40" s="1" t="s">
        <v>239</v>
      </c>
      <c r="B40" s="14" t="s">
        <v>692</v>
      </c>
      <c r="C40" s="14">
        <v>-1.1371945352584E-2</v>
      </c>
      <c r="D40" s="14">
        <v>2.1742229628278599E-3</v>
      </c>
      <c r="E40" s="6">
        <v>8.6355284713237095E-7</v>
      </c>
      <c r="F40" s="6">
        <v>1.29532927069855E-6</v>
      </c>
    </row>
    <row r="41" spans="1:6" x14ac:dyDescent="0.35">
      <c r="A41" s="1" t="s">
        <v>137</v>
      </c>
      <c r="B41" s="14" t="s">
        <v>692</v>
      </c>
      <c r="C41" s="14">
        <v>-1.2999608722363601E-2</v>
      </c>
      <c r="D41" s="14">
        <v>2.4939657904766298E-3</v>
      </c>
      <c r="E41" s="6">
        <v>9.7222242543582398E-7</v>
      </c>
      <c r="F41" s="6">
        <v>1.45833363815373E-6</v>
      </c>
    </row>
    <row r="42" spans="1:6" x14ac:dyDescent="0.35">
      <c r="A42" s="1" t="s">
        <v>246</v>
      </c>
      <c r="B42" s="14" t="s">
        <v>692</v>
      </c>
      <c r="C42" s="14">
        <v>-1.0448970263670599E-2</v>
      </c>
      <c r="D42" s="14">
        <v>2.1156385914906199E-3</v>
      </c>
      <c r="E42" s="6">
        <v>3.0273518133501499E-6</v>
      </c>
      <c r="F42" s="6">
        <v>4.5410277200252204E-6</v>
      </c>
    </row>
    <row r="43" spans="1:6" x14ac:dyDescent="0.35">
      <c r="A43" s="1" t="s">
        <v>166</v>
      </c>
      <c r="B43" s="14" t="s">
        <v>692</v>
      </c>
      <c r="C43" s="14">
        <v>-1.52587491653569E-2</v>
      </c>
      <c r="D43" s="14">
        <v>3.1018846594122302E-3</v>
      </c>
      <c r="E43" s="6">
        <v>3.2257088709688101E-6</v>
      </c>
      <c r="F43" s="6">
        <v>4.8385633064532196E-6</v>
      </c>
    </row>
    <row r="44" spans="1:6" x14ac:dyDescent="0.35">
      <c r="A44" s="1" t="s">
        <v>216</v>
      </c>
      <c r="B44" s="14" t="s">
        <v>692</v>
      </c>
      <c r="C44" s="14">
        <v>-1.16018292644063E-2</v>
      </c>
      <c r="D44" s="14">
        <v>2.3999798220516598E-3</v>
      </c>
      <c r="E44" s="6">
        <v>4.7206576153144996E-6</v>
      </c>
      <c r="F44" s="6">
        <v>7.08098642297176E-6</v>
      </c>
    </row>
    <row r="45" spans="1:6" x14ac:dyDescent="0.35">
      <c r="A45" s="1" t="s">
        <v>225</v>
      </c>
      <c r="B45" s="14" t="s">
        <v>692</v>
      </c>
      <c r="C45" s="14">
        <v>-1.5422218395116699E-2</v>
      </c>
      <c r="D45" s="14">
        <v>3.2080578881769398E-3</v>
      </c>
      <c r="E45" s="6">
        <v>5.0231091246397698E-6</v>
      </c>
      <c r="F45" s="6">
        <v>7.53466368695965E-6</v>
      </c>
    </row>
    <row r="46" spans="1:6" x14ac:dyDescent="0.35">
      <c r="A46" s="1" t="s">
        <v>104</v>
      </c>
      <c r="B46" s="14" t="s">
        <v>692</v>
      </c>
      <c r="C46" s="14">
        <v>-9.3486144646571893E-3</v>
      </c>
      <c r="D46" s="14">
        <v>1.9383097336125E-3</v>
      </c>
      <c r="E46" s="6">
        <v>5.18484009615573E-6</v>
      </c>
      <c r="F46" s="6">
        <v>7.77726014423359E-6</v>
      </c>
    </row>
    <row r="47" spans="1:6" x14ac:dyDescent="0.35">
      <c r="A47" s="1" t="s">
        <v>103</v>
      </c>
      <c r="B47" s="14" t="s">
        <v>692</v>
      </c>
      <c r="C47" s="14">
        <v>-1.7953434436911799E-2</v>
      </c>
      <c r="D47" s="14">
        <v>3.7630370548807001E-3</v>
      </c>
      <c r="E47" s="6">
        <v>5.8842170551071599E-6</v>
      </c>
      <c r="F47" s="6">
        <v>8.8263255826607394E-6</v>
      </c>
    </row>
    <row r="48" spans="1:6" x14ac:dyDescent="0.35">
      <c r="A48" s="1" t="s">
        <v>235</v>
      </c>
      <c r="B48" s="14" t="s">
        <v>692</v>
      </c>
      <c r="C48" s="14">
        <v>-1.18433437531457E-2</v>
      </c>
      <c r="D48" s="14">
        <v>2.4917065885465702E-3</v>
      </c>
      <c r="E48" s="6">
        <v>7.23710699599252E-6</v>
      </c>
      <c r="F48" s="6">
        <v>1.0855660493988701E-5</v>
      </c>
    </row>
    <row r="49" spans="1:6" x14ac:dyDescent="0.35">
      <c r="A49" s="1" t="s">
        <v>205</v>
      </c>
      <c r="B49" s="14" t="s">
        <v>692</v>
      </c>
      <c r="C49" s="14">
        <v>-8.9007542094847302E-3</v>
      </c>
      <c r="D49" s="14">
        <v>1.89215959822712E-3</v>
      </c>
      <c r="E49" s="6">
        <v>7.6622435353573693E-6</v>
      </c>
      <c r="F49" s="6">
        <v>1.1493365303036E-5</v>
      </c>
    </row>
    <row r="50" spans="1:6" x14ac:dyDescent="0.35">
      <c r="A50" s="1" t="s">
        <v>201</v>
      </c>
      <c r="B50" s="14" t="s">
        <v>692</v>
      </c>
      <c r="C50" s="14">
        <v>-7.3274085372795599E-3</v>
      </c>
      <c r="D50" s="14">
        <v>1.55000536048649E-3</v>
      </c>
      <c r="E50" s="6">
        <v>7.7900402138948903E-6</v>
      </c>
      <c r="F50" s="6">
        <v>1.1685060320842301E-5</v>
      </c>
    </row>
    <row r="51" spans="1:6" x14ac:dyDescent="0.35">
      <c r="A51" s="1" t="s">
        <v>130</v>
      </c>
      <c r="B51" s="14" t="s">
        <v>692</v>
      </c>
      <c r="C51" s="14">
        <v>-1.4970215890855501E-2</v>
      </c>
      <c r="D51" s="14">
        <v>3.1897323705458898E-3</v>
      </c>
      <c r="E51" s="6">
        <v>8.1364958368826808E-6</v>
      </c>
      <c r="F51" s="6">
        <v>1.2204743755324E-5</v>
      </c>
    </row>
    <row r="52" spans="1:6" x14ac:dyDescent="0.35">
      <c r="A52" s="1" t="s">
        <v>134</v>
      </c>
      <c r="B52" s="14" t="s">
        <v>692</v>
      </c>
      <c r="C52" s="14">
        <v>-8.0488142899812608E-3</v>
      </c>
      <c r="D52" s="14">
        <v>1.7364397902385801E-3</v>
      </c>
      <c r="E52" s="6">
        <v>1.0456777518333199E-5</v>
      </c>
      <c r="F52" s="6">
        <v>1.5685166277499802E-5</v>
      </c>
    </row>
    <row r="53" spans="1:6" x14ac:dyDescent="0.35">
      <c r="A53" s="1" t="s">
        <v>177</v>
      </c>
      <c r="B53" s="14" t="s">
        <v>692</v>
      </c>
      <c r="C53" s="14">
        <v>-1.27008119247857E-2</v>
      </c>
      <c r="D53" s="14">
        <v>2.7512971053211301E-3</v>
      </c>
      <c r="E53" s="6">
        <v>1.0914215756584E-5</v>
      </c>
      <c r="F53" s="6">
        <v>1.6371323634875998E-5</v>
      </c>
    </row>
    <row r="54" spans="1:6" x14ac:dyDescent="0.35">
      <c r="A54" s="1" t="s">
        <v>167</v>
      </c>
      <c r="B54" s="14" t="s">
        <v>692</v>
      </c>
      <c r="C54" s="14">
        <v>-7.0630414550321699E-3</v>
      </c>
      <c r="D54" s="14">
        <v>1.5315673337797501E-3</v>
      </c>
      <c r="E54" s="6">
        <v>1.12076311863193E-5</v>
      </c>
      <c r="F54" s="6">
        <v>1.6811446779478999E-5</v>
      </c>
    </row>
    <row r="55" spans="1:6" x14ac:dyDescent="0.35">
      <c r="A55" s="1" t="s">
        <v>100</v>
      </c>
      <c r="B55" s="14" t="s">
        <v>692</v>
      </c>
      <c r="C55" s="14">
        <v>-1.29249182766112E-2</v>
      </c>
      <c r="D55" s="14">
        <v>2.8092363839841501E-3</v>
      </c>
      <c r="E55" s="6">
        <v>1.2035063989462699E-5</v>
      </c>
      <c r="F55" s="6">
        <v>1.8052595984193999E-5</v>
      </c>
    </row>
    <row r="56" spans="1:6" x14ac:dyDescent="0.35">
      <c r="A56" s="1" t="s">
        <v>200</v>
      </c>
      <c r="B56" s="14" t="s">
        <v>692</v>
      </c>
      <c r="C56" s="14">
        <v>-6.2141295680329398E-3</v>
      </c>
      <c r="D56" s="14">
        <v>1.35914614330196E-3</v>
      </c>
      <c r="E56" s="6">
        <v>1.3295141295622399E-5</v>
      </c>
      <c r="F56" s="6">
        <v>1.9942711943433599E-5</v>
      </c>
    </row>
    <row r="57" spans="1:6" x14ac:dyDescent="0.35">
      <c r="A57" s="1" t="s">
        <v>152</v>
      </c>
      <c r="B57" s="14" t="s">
        <v>692</v>
      </c>
      <c r="C57" s="14">
        <v>-9.2256410535754008E-3</v>
      </c>
      <c r="D57" s="14">
        <v>2.02526597979311E-3</v>
      </c>
      <c r="E57" s="6">
        <v>1.3993049406820399E-5</v>
      </c>
      <c r="F57" s="6">
        <v>2.09895741102306E-5</v>
      </c>
    </row>
    <row r="58" spans="1:6" x14ac:dyDescent="0.35">
      <c r="A58" s="1" t="s">
        <v>89</v>
      </c>
      <c r="B58" s="14" t="s">
        <v>692</v>
      </c>
      <c r="C58" s="14">
        <v>-5.4165669304847303E-3</v>
      </c>
      <c r="D58" s="14">
        <v>1.19349283733405E-3</v>
      </c>
      <c r="E58" s="6">
        <v>1.66004388527835E-5</v>
      </c>
      <c r="F58" s="6">
        <v>2.4900658279175299E-5</v>
      </c>
    </row>
    <row r="59" spans="1:6" x14ac:dyDescent="0.35">
      <c r="A59" s="1" t="s">
        <v>248</v>
      </c>
      <c r="B59" s="14" t="s">
        <v>692</v>
      </c>
      <c r="C59" s="14">
        <v>-6.8849568784446601E-3</v>
      </c>
      <c r="D59" s="14">
        <v>1.53373892379352E-3</v>
      </c>
      <c r="E59" s="6">
        <v>2.4235513868725699E-5</v>
      </c>
      <c r="F59" s="6">
        <v>3.6353270803088601E-5</v>
      </c>
    </row>
    <row r="60" spans="1:6" x14ac:dyDescent="0.35">
      <c r="A60" s="1" t="s">
        <v>147</v>
      </c>
      <c r="B60" s="14" t="s">
        <v>692</v>
      </c>
      <c r="C60" s="14">
        <v>-1.1392616526968701E-2</v>
      </c>
      <c r="D60" s="14">
        <v>2.61514481594214E-3</v>
      </c>
      <c r="E60" s="6">
        <v>3.1105541645048103E-5</v>
      </c>
      <c r="F60" s="6">
        <v>4.66583124675721E-5</v>
      </c>
    </row>
    <row r="61" spans="1:6" x14ac:dyDescent="0.35">
      <c r="A61" s="1" t="s">
        <v>165</v>
      </c>
      <c r="B61" s="14" t="s">
        <v>692</v>
      </c>
      <c r="C61" s="14">
        <v>-9.8973382658884505E-3</v>
      </c>
      <c r="D61" s="14">
        <v>2.3003707907020502E-3</v>
      </c>
      <c r="E61" s="6">
        <v>3.7848316201509597E-5</v>
      </c>
      <c r="F61" s="6">
        <v>5.6772474302264501E-5</v>
      </c>
    </row>
    <row r="62" spans="1:6" x14ac:dyDescent="0.35">
      <c r="A62" s="1" t="s">
        <v>204</v>
      </c>
      <c r="B62" s="14" t="s">
        <v>692</v>
      </c>
      <c r="C62" s="14">
        <v>-8.7969974771366401E-3</v>
      </c>
      <c r="D62" s="14">
        <v>2.0607951620834099E-3</v>
      </c>
      <c r="E62" s="6">
        <v>4.2678768979069901E-5</v>
      </c>
      <c r="F62" s="6">
        <v>6.4018153468604804E-5</v>
      </c>
    </row>
    <row r="63" spans="1:6" x14ac:dyDescent="0.35">
      <c r="A63" s="1" t="s">
        <v>114</v>
      </c>
      <c r="B63" s="14" t="s">
        <v>692</v>
      </c>
      <c r="C63" s="14">
        <v>-1.53408620957093E-2</v>
      </c>
      <c r="D63" s="14">
        <v>3.6109806337946099E-3</v>
      </c>
      <c r="E63" s="6">
        <v>4.66134803171911E-5</v>
      </c>
      <c r="F63" s="6">
        <v>6.9920220475786697E-5</v>
      </c>
    </row>
    <row r="64" spans="1:6" x14ac:dyDescent="0.35">
      <c r="A64" s="1" t="s">
        <v>215</v>
      </c>
      <c r="B64" s="14" t="s">
        <v>692</v>
      </c>
      <c r="C64" s="14">
        <v>-9.2224233749275408E-3</v>
      </c>
      <c r="D64" s="14">
        <v>2.1929059920556501E-3</v>
      </c>
      <c r="E64" s="6">
        <v>5.8234068670291802E-5</v>
      </c>
      <c r="F64" s="6">
        <v>8.73511030054377E-5</v>
      </c>
    </row>
    <row r="65" spans="1:6" x14ac:dyDescent="0.35">
      <c r="A65" s="1" t="s">
        <v>245</v>
      </c>
      <c r="B65" s="14" t="s">
        <v>692</v>
      </c>
      <c r="C65" s="14">
        <v>-6.0770200312152203E-3</v>
      </c>
      <c r="D65" s="14">
        <v>1.3846570656359299E-3</v>
      </c>
      <c r="E65" s="6">
        <v>3.10690712344403E-5</v>
      </c>
      <c r="F65" s="6">
        <v>9.3207213703320899E-5</v>
      </c>
    </row>
    <row r="66" spans="1:6" x14ac:dyDescent="0.35">
      <c r="A66" s="1" t="s">
        <v>168</v>
      </c>
      <c r="B66" s="14" t="s">
        <v>692</v>
      </c>
      <c r="C66" s="14">
        <v>-8.0225906149780004E-3</v>
      </c>
      <c r="D66" s="14">
        <v>1.90777060579379E-3</v>
      </c>
      <c r="E66" s="6">
        <v>6.3094899350659702E-5</v>
      </c>
      <c r="F66" s="6">
        <v>9.4642349025989499E-5</v>
      </c>
    </row>
    <row r="67" spans="1:6" x14ac:dyDescent="0.35">
      <c r="A67" s="1" t="s">
        <v>189</v>
      </c>
      <c r="B67" s="14" t="s">
        <v>692</v>
      </c>
      <c r="C67" s="14">
        <v>-6.65589125495739E-3</v>
      </c>
      <c r="D67" s="14">
        <v>1.59944681422515E-3</v>
      </c>
      <c r="E67" s="6">
        <v>6.42157727606113E-5</v>
      </c>
      <c r="F67" s="6">
        <v>9.6323659140916997E-5</v>
      </c>
    </row>
    <row r="68" spans="1:6" x14ac:dyDescent="0.35">
      <c r="A68" s="1" t="s">
        <v>244</v>
      </c>
      <c r="B68" s="14" t="s">
        <v>692</v>
      </c>
      <c r="C68" s="14">
        <v>-5.6703248408996503E-3</v>
      </c>
      <c r="D68" s="14">
        <v>1.3542891102638001E-3</v>
      </c>
      <c r="E68" s="6">
        <v>6.5748872253174902E-5</v>
      </c>
      <c r="F68" s="6">
        <v>9.8623308379762394E-5</v>
      </c>
    </row>
    <row r="69" spans="1:6" x14ac:dyDescent="0.35">
      <c r="A69" s="1" t="s">
        <v>185</v>
      </c>
      <c r="B69" s="14" t="s">
        <v>692</v>
      </c>
      <c r="C69" s="14">
        <v>-1.03741392665294E-2</v>
      </c>
      <c r="D69" s="14">
        <v>2.4866428299234401E-3</v>
      </c>
      <c r="E69" s="6">
        <v>6.7030220378092904E-5</v>
      </c>
      <c r="F69" s="6">
        <v>1.00545330567139E-4</v>
      </c>
    </row>
    <row r="70" spans="1:6" x14ac:dyDescent="0.35">
      <c r="A70" s="1" t="s">
        <v>138</v>
      </c>
      <c r="B70" s="14" t="s">
        <v>692</v>
      </c>
      <c r="C70" s="14">
        <v>-4.8952457459234301E-3</v>
      </c>
      <c r="D70" s="14">
        <v>1.1800914567802201E-3</v>
      </c>
      <c r="E70" s="6">
        <v>6.7385521086162602E-5</v>
      </c>
      <c r="F70" s="6">
        <v>1.01078281629244E-4</v>
      </c>
    </row>
    <row r="71" spans="1:6" x14ac:dyDescent="0.35">
      <c r="A71" s="1" t="s">
        <v>202</v>
      </c>
      <c r="B71" s="14" t="s">
        <v>692</v>
      </c>
      <c r="C71" s="14">
        <v>-8.3153709202002293E-3</v>
      </c>
      <c r="D71" s="14">
        <v>2.0061246373366602E-3</v>
      </c>
      <c r="E71" s="6">
        <v>6.8498463179574604E-5</v>
      </c>
      <c r="F71" s="6">
        <v>1.02747694769361E-4</v>
      </c>
    </row>
    <row r="72" spans="1:6" x14ac:dyDescent="0.35">
      <c r="A72" s="1" t="s">
        <v>161</v>
      </c>
      <c r="B72" s="14" t="s">
        <v>692</v>
      </c>
      <c r="C72" s="14">
        <v>-1.2989183617082701E-2</v>
      </c>
      <c r="D72" s="14">
        <v>3.15295125496098E-3</v>
      </c>
      <c r="E72" s="6">
        <v>7.4988923893364002E-5</v>
      </c>
      <c r="F72" s="6">
        <v>1.12483385840046E-4</v>
      </c>
    </row>
    <row r="73" spans="1:6" x14ac:dyDescent="0.35">
      <c r="A73" s="1" t="s">
        <v>198</v>
      </c>
      <c r="B73" s="14" t="s">
        <v>692</v>
      </c>
      <c r="C73" s="14">
        <v>-1.46549824492528E-2</v>
      </c>
      <c r="D73" s="14">
        <v>3.5597464385071099E-3</v>
      </c>
      <c r="E73" s="6">
        <v>7.6378538204068097E-5</v>
      </c>
      <c r="F73" s="6">
        <v>1.14567807306102E-4</v>
      </c>
    </row>
    <row r="74" spans="1:6" x14ac:dyDescent="0.35">
      <c r="A74" s="1" t="s">
        <v>228</v>
      </c>
      <c r="B74" s="14" t="s">
        <v>692</v>
      </c>
      <c r="C74" s="14">
        <v>-1.47534520648227E-2</v>
      </c>
      <c r="D74" s="14">
        <v>3.61099773708539E-3</v>
      </c>
      <c r="E74" s="6">
        <v>8.6064796516802095E-5</v>
      </c>
      <c r="F74" s="6">
        <v>1.2909719477520299E-4</v>
      </c>
    </row>
    <row r="75" spans="1:6" x14ac:dyDescent="0.35">
      <c r="A75" s="1" t="s">
        <v>223</v>
      </c>
      <c r="B75" s="14" t="s">
        <v>692</v>
      </c>
      <c r="C75" s="14">
        <v>-5.5539438286605304E-3</v>
      </c>
      <c r="D75" s="14">
        <v>1.3735054111766701E-3</v>
      </c>
      <c r="E75" s="6">
        <v>1.01915705536995E-4</v>
      </c>
      <c r="F75" s="6">
        <v>1.5287355830549299E-4</v>
      </c>
    </row>
    <row r="76" spans="1:6" x14ac:dyDescent="0.35">
      <c r="A76" s="1" t="s">
        <v>196</v>
      </c>
      <c r="B76" s="14" t="s">
        <v>692</v>
      </c>
      <c r="C76" s="14">
        <v>-1.3833837460782501E-2</v>
      </c>
      <c r="D76" s="14">
        <v>3.4203298778445498E-3</v>
      </c>
      <c r="E76" s="6">
        <v>1.02298651686607E-4</v>
      </c>
      <c r="F76" s="6">
        <v>1.5344797752990999E-4</v>
      </c>
    </row>
    <row r="77" spans="1:6" x14ac:dyDescent="0.35">
      <c r="A77" s="1" t="s">
        <v>173</v>
      </c>
      <c r="B77" s="14" t="s">
        <v>692</v>
      </c>
      <c r="C77" s="14">
        <v>-7.9982969421043305E-3</v>
      </c>
      <c r="D77" s="14">
        <v>1.9857868211722099E-3</v>
      </c>
      <c r="E77" s="6">
        <v>1.05529045925673E-4</v>
      </c>
      <c r="F77" s="6">
        <v>1.5829356888851E-4</v>
      </c>
    </row>
    <row r="78" spans="1:6" x14ac:dyDescent="0.35">
      <c r="A78" s="1" t="s">
        <v>154</v>
      </c>
      <c r="B78" s="14" t="s">
        <v>692</v>
      </c>
      <c r="C78" s="14">
        <v>-6.2913167869839103E-3</v>
      </c>
      <c r="D78" s="14">
        <v>1.5753679808115501E-3</v>
      </c>
      <c r="E78" s="6">
        <v>1.19681061986037E-4</v>
      </c>
      <c r="F78" s="6">
        <v>1.79521592979056E-4</v>
      </c>
    </row>
    <row r="79" spans="1:6" x14ac:dyDescent="0.35">
      <c r="A79" s="1" t="s">
        <v>155</v>
      </c>
      <c r="B79" s="14" t="s">
        <v>692</v>
      </c>
      <c r="C79" s="14">
        <v>-7.9897902583371504E-3</v>
      </c>
      <c r="D79" s="14">
        <v>2.0137617905954799E-3</v>
      </c>
      <c r="E79" s="6">
        <v>1.3358685355765001E-4</v>
      </c>
      <c r="F79" s="6">
        <v>2.0038028033647601E-4</v>
      </c>
    </row>
    <row r="80" spans="1:6" x14ac:dyDescent="0.35">
      <c r="A80" s="1" t="s">
        <v>131</v>
      </c>
      <c r="B80" s="14" t="s">
        <v>692</v>
      </c>
      <c r="C80" s="14">
        <v>-6.0205856399788496E-3</v>
      </c>
      <c r="D80" s="14">
        <v>1.52551487754813E-3</v>
      </c>
      <c r="E80" s="6">
        <v>1.44510215189756E-4</v>
      </c>
      <c r="F80" s="6">
        <v>2.1676532278463401E-4</v>
      </c>
    </row>
    <row r="81" spans="1:6" x14ac:dyDescent="0.35">
      <c r="A81" s="1" t="s">
        <v>176</v>
      </c>
      <c r="B81" s="14" t="s">
        <v>692</v>
      </c>
      <c r="C81" s="14">
        <v>-8.7143818617262097E-3</v>
      </c>
      <c r="D81" s="14">
        <v>2.2325763703145499E-3</v>
      </c>
      <c r="E81" s="6">
        <v>1.66271529423443E-4</v>
      </c>
      <c r="F81" s="6">
        <v>2.49407294135165E-4</v>
      </c>
    </row>
    <row r="82" spans="1:6" x14ac:dyDescent="0.35">
      <c r="A82" s="1" t="s">
        <v>180</v>
      </c>
      <c r="B82" s="14" t="s">
        <v>692</v>
      </c>
      <c r="C82" s="14">
        <v>-8.6650844662414205E-3</v>
      </c>
      <c r="D82" s="14">
        <v>2.2417982454665899E-3</v>
      </c>
      <c r="E82" s="6">
        <v>1.9902408804070299E-4</v>
      </c>
      <c r="F82" s="6">
        <v>2.98536132061054E-4</v>
      </c>
    </row>
    <row r="83" spans="1:6" x14ac:dyDescent="0.35">
      <c r="A83" s="1" t="s">
        <v>220</v>
      </c>
      <c r="B83" s="14" t="s">
        <v>692</v>
      </c>
      <c r="C83" s="14">
        <v>-6.6775669566180003E-3</v>
      </c>
      <c r="D83" s="14">
        <v>1.72131912820733E-3</v>
      </c>
      <c r="E83" s="6">
        <v>2.1209086260164399E-4</v>
      </c>
      <c r="F83" s="6">
        <v>3.1813629390246601E-4</v>
      </c>
    </row>
    <row r="84" spans="1:6" x14ac:dyDescent="0.35">
      <c r="A84" s="1" t="s">
        <v>158</v>
      </c>
      <c r="B84" s="14" t="s">
        <v>692</v>
      </c>
      <c r="C84" s="14">
        <v>-1.1096671258298101E-2</v>
      </c>
      <c r="D84" s="14">
        <v>2.8885612565278601E-3</v>
      </c>
      <c r="E84" s="6">
        <v>2.3514164454047499E-4</v>
      </c>
      <c r="F84" s="6">
        <v>3.5271246681071197E-4</v>
      </c>
    </row>
    <row r="85" spans="1:6" x14ac:dyDescent="0.35">
      <c r="A85" s="1" t="s">
        <v>153</v>
      </c>
      <c r="B85" s="14" t="s">
        <v>692</v>
      </c>
      <c r="C85" s="14">
        <v>-2.2437196952581399E-2</v>
      </c>
      <c r="D85" s="14">
        <v>5.8908450075838203E-3</v>
      </c>
      <c r="E85" s="6">
        <v>2.4062260276561399E-4</v>
      </c>
      <c r="F85" s="6">
        <v>3.6093390414842098E-4</v>
      </c>
    </row>
    <row r="86" spans="1:6" x14ac:dyDescent="0.35">
      <c r="A86" s="1" t="s">
        <v>227</v>
      </c>
      <c r="B86" s="14" t="s">
        <v>692</v>
      </c>
      <c r="C86" s="14">
        <v>-7.16926306475786E-3</v>
      </c>
      <c r="D86" s="14">
        <v>1.8976383150338201E-3</v>
      </c>
      <c r="E86" s="6">
        <v>2.6283105163912098E-4</v>
      </c>
      <c r="F86" s="6">
        <v>3.9424657745868201E-4</v>
      </c>
    </row>
    <row r="87" spans="1:6" x14ac:dyDescent="0.35">
      <c r="A87" s="1" t="s">
        <v>186</v>
      </c>
      <c r="B87" s="14" t="s">
        <v>692</v>
      </c>
      <c r="C87" s="14">
        <v>-5.3008718769609097E-3</v>
      </c>
      <c r="D87" s="14">
        <v>1.4361617773855501E-3</v>
      </c>
      <c r="E87" s="6">
        <v>3.5330912914021399E-4</v>
      </c>
      <c r="F87" s="6">
        <v>5.2996369371032198E-4</v>
      </c>
    </row>
    <row r="88" spans="1:6" x14ac:dyDescent="0.35">
      <c r="A88" s="1" t="s">
        <v>179</v>
      </c>
      <c r="B88" s="14" t="s">
        <v>692</v>
      </c>
      <c r="C88" s="14">
        <v>-1.1311540772753899E-2</v>
      </c>
      <c r="D88" s="14">
        <v>3.0701470123714499E-3</v>
      </c>
      <c r="E88" s="6">
        <v>3.6539179468516702E-4</v>
      </c>
      <c r="F88" s="6">
        <v>5.4808769202775004E-4</v>
      </c>
    </row>
    <row r="89" spans="1:6" x14ac:dyDescent="0.35">
      <c r="A89" s="1" t="s">
        <v>163</v>
      </c>
      <c r="B89" s="14" t="s">
        <v>692</v>
      </c>
      <c r="C89" s="14">
        <v>-8.1011845646568499E-3</v>
      </c>
      <c r="D89" s="14">
        <v>2.20379199516466E-3</v>
      </c>
      <c r="E89" s="6">
        <v>3.7746593837209298E-4</v>
      </c>
      <c r="F89" s="6">
        <v>5.6619890755814004E-4</v>
      </c>
    </row>
    <row r="90" spans="1:6" x14ac:dyDescent="0.35">
      <c r="A90" s="1" t="s">
        <v>218</v>
      </c>
      <c r="B90" s="14" t="s">
        <v>692</v>
      </c>
      <c r="C90" s="14">
        <v>-5.5837234130267002E-3</v>
      </c>
      <c r="D90" s="14">
        <v>1.52332958205434E-3</v>
      </c>
      <c r="E90" s="6">
        <v>3.9363004361427301E-4</v>
      </c>
      <c r="F90" s="6">
        <v>5.9044506542140895E-4</v>
      </c>
    </row>
    <row r="91" spans="1:6" x14ac:dyDescent="0.35">
      <c r="A91" s="1" t="s">
        <v>193</v>
      </c>
      <c r="B91" s="14" t="s">
        <v>692</v>
      </c>
      <c r="C91" s="14">
        <v>-6.6734317212250004E-3</v>
      </c>
      <c r="D91" s="14">
        <v>1.8395045476986901E-3</v>
      </c>
      <c r="E91" s="6">
        <v>4.3975350653528E-4</v>
      </c>
      <c r="F91" s="6">
        <v>6.5963025980291998E-4</v>
      </c>
    </row>
    <row r="92" spans="1:6" x14ac:dyDescent="0.35">
      <c r="A92" s="1" t="s">
        <v>187</v>
      </c>
      <c r="B92" s="14" t="s">
        <v>692</v>
      </c>
      <c r="C92" s="14">
        <v>-1.42701765895607E-2</v>
      </c>
      <c r="D92" s="14">
        <v>3.9705073813742896E-3</v>
      </c>
      <c r="E92" s="6">
        <v>4.9385703254326799E-4</v>
      </c>
      <c r="F92" s="6">
        <v>7.4078554881490204E-4</v>
      </c>
    </row>
    <row r="93" spans="1:6" x14ac:dyDescent="0.35">
      <c r="A93" s="1" t="s">
        <v>92</v>
      </c>
      <c r="B93" s="14" t="s">
        <v>692</v>
      </c>
      <c r="C93" s="14">
        <v>-2.60078024484627E-3</v>
      </c>
      <c r="D93" s="14">
        <v>7.2516911505778297E-4</v>
      </c>
      <c r="E93" s="6">
        <v>5.0686009968724905E-4</v>
      </c>
      <c r="F93" s="6">
        <v>7.6029014953087298E-4</v>
      </c>
    </row>
    <row r="94" spans="1:6" x14ac:dyDescent="0.35">
      <c r="A94" s="1" t="s">
        <v>135</v>
      </c>
      <c r="B94" s="14" t="s">
        <v>692</v>
      </c>
      <c r="C94" s="14">
        <v>-1.0348130466597501E-2</v>
      </c>
      <c r="D94" s="14">
        <v>2.9175038645766899E-3</v>
      </c>
      <c r="E94" s="6">
        <v>5.8002219624728505E-4</v>
      </c>
      <c r="F94" s="6">
        <v>8.7003329437092801E-4</v>
      </c>
    </row>
    <row r="95" spans="1:6" x14ac:dyDescent="0.35">
      <c r="A95" s="1" t="s">
        <v>222</v>
      </c>
      <c r="B95" s="14" t="s">
        <v>692</v>
      </c>
      <c r="C95" s="14">
        <v>6.8477401771931097E-3</v>
      </c>
      <c r="D95" s="14">
        <v>1.9643922454446201E-3</v>
      </c>
      <c r="E95" s="6">
        <v>7.1555647413201696E-4</v>
      </c>
      <c r="F95" s="6">
        <v>1.07333471119802E-3</v>
      </c>
    </row>
    <row r="96" spans="1:6" x14ac:dyDescent="0.35">
      <c r="A96" s="1" t="s">
        <v>113</v>
      </c>
      <c r="B96" s="14" t="s">
        <v>692</v>
      </c>
      <c r="C96" s="14">
        <v>-5.42974555228807E-3</v>
      </c>
      <c r="D96" s="14">
        <v>1.5787629245707299E-3</v>
      </c>
      <c r="E96" s="6">
        <v>8.3564437713691401E-4</v>
      </c>
      <c r="F96" s="6">
        <v>1.2534665657053701E-3</v>
      </c>
    </row>
    <row r="97" spans="1:6" x14ac:dyDescent="0.35">
      <c r="A97" s="1" t="s">
        <v>183</v>
      </c>
      <c r="B97" s="14" t="s">
        <v>692</v>
      </c>
      <c r="C97" s="14">
        <v>-1.0150132011328E-2</v>
      </c>
      <c r="D97" s="14">
        <v>3.0389400816230299E-3</v>
      </c>
      <c r="E97" s="6">
        <v>1.1778915388569E-3</v>
      </c>
      <c r="F97" s="6">
        <v>1.76683730828535E-3</v>
      </c>
    </row>
    <row r="98" spans="1:6" x14ac:dyDescent="0.35">
      <c r="A98" s="1" t="s">
        <v>178</v>
      </c>
      <c r="B98" s="14" t="s">
        <v>692</v>
      </c>
      <c r="C98" s="14">
        <v>-6.6720255213971198E-3</v>
      </c>
      <c r="D98" s="14">
        <v>2.00220980170317E-3</v>
      </c>
      <c r="E98" s="6">
        <v>1.1872001442010699E-3</v>
      </c>
      <c r="F98" s="6">
        <v>1.78080021630161E-3</v>
      </c>
    </row>
    <row r="99" spans="1:6" x14ac:dyDescent="0.35">
      <c r="A99" s="1" t="s">
        <v>234</v>
      </c>
      <c r="B99" s="14" t="s">
        <v>692</v>
      </c>
      <c r="C99" s="14">
        <v>-4.3556293161437004E-3</v>
      </c>
      <c r="D99" s="14">
        <v>1.32463006244243E-3</v>
      </c>
      <c r="E99" s="6">
        <v>1.3928741128843799E-3</v>
      </c>
      <c r="F99" s="6">
        <v>2.08931116932658E-3</v>
      </c>
    </row>
    <row r="100" spans="1:6" x14ac:dyDescent="0.35">
      <c r="A100" s="1" t="s">
        <v>143</v>
      </c>
      <c r="B100" s="14" t="s">
        <v>692</v>
      </c>
      <c r="C100" s="14">
        <v>5.3589534977924796E-3</v>
      </c>
      <c r="D100" s="14">
        <v>1.6334049930787999E-3</v>
      </c>
      <c r="E100" s="6">
        <v>1.4296794960822401E-3</v>
      </c>
      <c r="F100" s="6">
        <v>2.1445192441233601E-3</v>
      </c>
    </row>
    <row r="101" spans="1:6" x14ac:dyDescent="0.35">
      <c r="A101" s="1" t="s">
        <v>120</v>
      </c>
      <c r="B101" s="14" t="s">
        <v>692</v>
      </c>
      <c r="C101" s="14">
        <v>-7.10293051640955E-3</v>
      </c>
      <c r="D101" s="14">
        <v>2.2131147814250002E-3</v>
      </c>
      <c r="E101" s="6">
        <v>1.7555059759470999E-3</v>
      </c>
      <c r="F101" s="6">
        <v>2.6332589639206602E-3</v>
      </c>
    </row>
    <row r="102" spans="1:6" x14ac:dyDescent="0.35">
      <c r="A102" s="1" t="s">
        <v>211</v>
      </c>
      <c r="B102" s="14" t="s">
        <v>692</v>
      </c>
      <c r="C102" s="14">
        <v>-3.37037455017908E-3</v>
      </c>
      <c r="D102" s="14">
        <v>1.06941392607827E-3</v>
      </c>
      <c r="E102" s="6">
        <v>2.1089712176202602E-3</v>
      </c>
      <c r="F102" s="6">
        <v>3.1634568264303901E-3</v>
      </c>
    </row>
    <row r="103" spans="1:6" x14ac:dyDescent="0.35">
      <c r="A103" s="1" t="s">
        <v>170</v>
      </c>
      <c r="B103" s="14" t="s">
        <v>692</v>
      </c>
      <c r="C103" s="14">
        <v>-6.4445887655308299E-3</v>
      </c>
      <c r="D103" s="14">
        <v>2.101232691706E-3</v>
      </c>
      <c r="E103" s="6">
        <v>2.8944969593834502E-3</v>
      </c>
      <c r="F103" s="6">
        <v>4.34174543907518E-3</v>
      </c>
    </row>
    <row r="104" spans="1:6" x14ac:dyDescent="0.35">
      <c r="A104" s="1" t="s">
        <v>194</v>
      </c>
      <c r="B104" s="14" t="s">
        <v>692</v>
      </c>
      <c r="C104" s="14">
        <v>-5.7182660749842502E-3</v>
      </c>
      <c r="D104" s="14">
        <v>1.9762393526773E-3</v>
      </c>
      <c r="E104" s="6">
        <v>4.6645341874756302E-3</v>
      </c>
      <c r="F104" s="6">
        <v>6.9968012812134496E-3</v>
      </c>
    </row>
    <row r="105" spans="1:6" x14ac:dyDescent="0.35">
      <c r="A105" s="1" t="s">
        <v>247</v>
      </c>
      <c r="B105" s="14" t="s">
        <v>692</v>
      </c>
      <c r="C105" s="14">
        <v>-5.7774076210254897E-3</v>
      </c>
      <c r="D105" s="14">
        <v>2.0394761389051401E-3</v>
      </c>
      <c r="E105" s="6">
        <v>5.6050847460306502E-3</v>
      </c>
      <c r="F105" s="6">
        <v>8.4076271190459701E-3</v>
      </c>
    </row>
    <row r="106" spans="1:6" x14ac:dyDescent="0.35">
      <c r="A106" s="1" t="s">
        <v>96</v>
      </c>
      <c r="B106" s="14" t="s">
        <v>692</v>
      </c>
      <c r="C106" s="14">
        <v>-7.4804910002382301E-3</v>
      </c>
      <c r="D106" s="14">
        <v>2.7105589229154802E-3</v>
      </c>
      <c r="E106" s="6">
        <v>6.9467225426761096E-3</v>
      </c>
      <c r="F106" s="6">
        <v>1.0420083814014099E-2</v>
      </c>
    </row>
    <row r="107" spans="1:6" x14ac:dyDescent="0.35">
      <c r="A107" s="1" t="s">
        <v>116</v>
      </c>
      <c r="B107" s="14" t="s">
        <v>692</v>
      </c>
      <c r="C107" s="14">
        <v>-6.2170829560696302E-3</v>
      </c>
      <c r="D107" s="14">
        <v>2.3602698205360899E-3</v>
      </c>
      <c r="E107" s="6">
        <v>1.00258756898067E-2</v>
      </c>
      <c r="F107" s="6">
        <v>1.5038813534710101E-2</v>
      </c>
    </row>
    <row r="108" spans="1:6" x14ac:dyDescent="0.35">
      <c r="A108" s="1" t="s">
        <v>172</v>
      </c>
      <c r="B108" s="14" t="s">
        <v>692</v>
      </c>
      <c r="C108" s="14">
        <v>-4.6205911403806102E-3</v>
      </c>
      <c r="D108" s="14">
        <v>1.8256788590767701E-3</v>
      </c>
      <c r="E108" s="6">
        <v>1.2852800437229301E-2</v>
      </c>
      <c r="F108" s="6">
        <v>1.9279200655844E-2</v>
      </c>
    </row>
    <row r="109" spans="1:6" x14ac:dyDescent="0.35">
      <c r="A109" s="1" t="s">
        <v>141</v>
      </c>
      <c r="B109" s="14" t="s">
        <v>692</v>
      </c>
      <c r="C109" s="14">
        <v>-6.1232717913516903E-3</v>
      </c>
      <c r="D109" s="14">
        <v>2.4515233818863998E-3</v>
      </c>
      <c r="E109" s="6">
        <v>1.4074839621564601E-2</v>
      </c>
      <c r="F109" s="6">
        <v>2.1112259432346899E-2</v>
      </c>
    </row>
    <row r="110" spans="1:6" x14ac:dyDescent="0.35">
      <c r="A110" s="1" t="s">
        <v>151</v>
      </c>
      <c r="B110" s="14" t="s">
        <v>692</v>
      </c>
      <c r="C110" s="14">
        <v>-3.2526877615763699E-3</v>
      </c>
      <c r="D110" s="14">
        <v>1.30734111688645E-3</v>
      </c>
      <c r="E110" s="6">
        <v>1.46590366704243E-2</v>
      </c>
      <c r="F110" s="6">
        <v>2.1988555005636502E-2</v>
      </c>
    </row>
    <row r="111" spans="1:6" x14ac:dyDescent="0.35">
      <c r="A111" s="1" t="s">
        <v>190</v>
      </c>
      <c r="B111" s="14" t="s">
        <v>692</v>
      </c>
      <c r="C111" s="14">
        <v>-1.44681660744396E-3</v>
      </c>
      <c r="D111" s="14">
        <v>6.0708880997070096E-4</v>
      </c>
      <c r="E111" s="6">
        <v>1.9053452790117099E-2</v>
      </c>
      <c r="F111" s="6">
        <v>2.8580179185175601E-2</v>
      </c>
    </row>
    <row r="112" spans="1:6" x14ac:dyDescent="0.35">
      <c r="A112" s="1" t="s">
        <v>140</v>
      </c>
      <c r="B112" s="14" t="s">
        <v>692</v>
      </c>
      <c r="C112" s="14">
        <v>-3.0630777782094999E-3</v>
      </c>
      <c r="D112" s="14">
        <v>1.2881981835196599E-3</v>
      </c>
      <c r="E112" s="6">
        <v>1.96896265253159E-2</v>
      </c>
      <c r="F112" s="6">
        <v>2.9534439787973901E-2</v>
      </c>
    </row>
    <row r="113" spans="1:6" x14ac:dyDescent="0.35">
      <c r="A113" s="1" t="s">
        <v>154</v>
      </c>
      <c r="B113" s="14" t="s">
        <v>693</v>
      </c>
      <c r="C113" s="14">
        <v>-0.157477140602371</v>
      </c>
      <c r="D113" s="14">
        <v>2.3855759391891499E-2</v>
      </c>
      <c r="E113" s="6">
        <v>1.6153753412231999E-9</v>
      </c>
      <c r="F113" s="6">
        <v>4.8461260236696E-9</v>
      </c>
    </row>
    <row r="114" spans="1:6" x14ac:dyDescent="0.35">
      <c r="A114" s="1" t="s">
        <v>137</v>
      </c>
      <c r="B114" s="14" t="s">
        <v>693</v>
      </c>
      <c r="C114" s="14">
        <v>-0.259302609009117</v>
      </c>
      <c r="D114" s="14">
        <v>3.9716391912264899E-2</v>
      </c>
      <c r="E114" s="6">
        <v>2.4427573744526901E-9</v>
      </c>
      <c r="F114" s="6">
        <v>7.3282721233580703E-9</v>
      </c>
    </row>
    <row r="115" spans="1:6" x14ac:dyDescent="0.35">
      <c r="A115" s="1" t="s">
        <v>233</v>
      </c>
      <c r="B115" s="14" t="s">
        <v>693</v>
      </c>
      <c r="C115" s="14">
        <v>-0.47514443585107402</v>
      </c>
      <c r="D115" s="14">
        <v>7.4259892653039394E-2</v>
      </c>
      <c r="E115" s="6">
        <v>4.3372103685480904E-9</v>
      </c>
      <c r="F115" s="6">
        <v>1.30116311056442E-8</v>
      </c>
    </row>
    <row r="116" spans="1:6" x14ac:dyDescent="0.35">
      <c r="A116" s="1" t="s">
        <v>138</v>
      </c>
      <c r="B116" s="14" t="s">
        <v>693</v>
      </c>
      <c r="C116" s="14">
        <v>-0.11456815997265</v>
      </c>
      <c r="D116" s="14">
        <v>1.8197290629945299E-2</v>
      </c>
      <c r="E116" s="6">
        <v>7.11039238276727E-9</v>
      </c>
      <c r="F116" s="6">
        <v>2.1331177148301798E-8</v>
      </c>
    </row>
    <row r="117" spans="1:6" x14ac:dyDescent="0.35">
      <c r="A117" s="1" t="s">
        <v>215</v>
      </c>
      <c r="B117" s="14" t="s">
        <v>693</v>
      </c>
      <c r="C117" s="14">
        <v>-0.21038143024271699</v>
      </c>
      <c r="D117" s="14">
        <v>3.3270881628648198E-2</v>
      </c>
      <c r="E117" s="6">
        <v>9.4217243991152408E-9</v>
      </c>
      <c r="F117" s="6">
        <v>2.8265173197345701E-8</v>
      </c>
    </row>
    <row r="118" spans="1:6" x14ac:dyDescent="0.35">
      <c r="A118" s="1" t="s">
        <v>104</v>
      </c>
      <c r="B118" s="14" t="s">
        <v>693</v>
      </c>
      <c r="C118" s="14">
        <v>-0.190714618760504</v>
      </c>
      <c r="D118" s="14">
        <v>3.0351875928221299E-2</v>
      </c>
      <c r="E118" s="6">
        <v>1.0048981107841901E-8</v>
      </c>
      <c r="F118" s="6">
        <v>3.0146943323525799E-8</v>
      </c>
    </row>
    <row r="119" spans="1:6" x14ac:dyDescent="0.35">
      <c r="A119" s="1" t="s">
        <v>100</v>
      </c>
      <c r="B119" s="14" t="s">
        <v>693</v>
      </c>
      <c r="C119" s="14">
        <v>-0.27231670321260998</v>
      </c>
      <c r="D119" s="14">
        <v>4.3772818509507101E-2</v>
      </c>
      <c r="E119" s="6">
        <v>1.18718950744393E-8</v>
      </c>
      <c r="F119" s="6">
        <v>3.5615685223318001E-8</v>
      </c>
    </row>
    <row r="120" spans="1:6" x14ac:dyDescent="0.35">
      <c r="A120" s="1" t="s">
        <v>166</v>
      </c>
      <c r="B120" s="14" t="s">
        <v>693</v>
      </c>
      <c r="C120" s="14">
        <v>-0.30128604390584002</v>
      </c>
      <c r="D120" s="14">
        <v>4.9291947706545498E-2</v>
      </c>
      <c r="E120" s="6">
        <v>1.8169710669679399E-8</v>
      </c>
      <c r="F120" s="6">
        <v>5.4509132009038302E-8</v>
      </c>
    </row>
    <row r="121" spans="1:6" x14ac:dyDescent="0.35">
      <c r="A121" s="1" t="s">
        <v>216</v>
      </c>
      <c r="B121" s="14" t="s">
        <v>693</v>
      </c>
      <c r="C121" s="14">
        <v>-0.23034428561001999</v>
      </c>
      <c r="D121" s="14">
        <v>3.7937297500667197E-2</v>
      </c>
      <c r="E121" s="6">
        <v>2.38299919964901E-8</v>
      </c>
      <c r="F121" s="6">
        <v>7.1489975989470394E-8</v>
      </c>
    </row>
    <row r="122" spans="1:6" x14ac:dyDescent="0.35">
      <c r="A122" s="1" t="s">
        <v>225</v>
      </c>
      <c r="B122" s="14" t="s">
        <v>693</v>
      </c>
      <c r="C122" s="14">
        <v>-0.30720292741449101</v>
      </c>
      <c r="D122" s="14">
        <v>5.1308308257902203E-2</v>
      </c>
      <c r="E122" s="6">
        <v>2.89318096903499E-8</v>
      </c>
      <c r="F122" s="6">
        <v>8.6795429071049704E-8</v>
      </c>
    </row>
    <row r="123" spans="1:6" x14ac:dyDescent="0.35">
      <c r="A123" s="1" t="s">
        <v>193</v>
      </c>
      <c r="B123" s="14" t="s">
        <v>693</v>
      </c>
      <c r="C123" s="14">
        <v>-0.16831173357594301</v>
      </c>
      <c r="D123" s="14">
        <v>2.8337711607117101E-2</v>
      </c>
      <c r="E123" s="6">
        <v>3.7385748618935598E-8</v>
      </c>
      <c r="F123" s="6">
        <v>1.1215724585680601E-7</v>
      </c>
    </row>
    <row r="124" spans="1:6" x14ac:dyDescent="0.35">
      <c r="A124" s="1" t="s">
        <v>239</v>
      </c>
      <c r="B124" s="14" t="s">
        <v>693</v>
      </c>
      <c r="C124" s="14">
        <v>-0.208576160087696</v>
      </c>
      <c r="D124" s="14">
        <v>3.5352131526864297E-2</v>
      </c>
      <c r="E124" s="6">
        <v>4.5090299848078201E-8</v>
      </c>
      <c r="F124" s="6">
        <v>1.3527089954423399E-7</v>
      </c>
    </row>
    <row r="125" spans="1:6" x14ac:dyDescent="0.35">
      <c r="A125" s="1" t="s">
        <v>246</v>
      </c>
      <c r="B125" s="14" t="s">
        <v>693</v>
      </c>
      <c r="C125" s="14">
        <v>-0.199599627639198</v>
      </c>
      <c r="D125" s="14">
        <v>3.4011265386428298E-2</v>
      </c>
      <c r="E125" s="6">
        <v>5.5251380214896803E-8</v>
      </c>
      <c r="F125" s="6">
        <v>1.6575414064469001E-7</v>
      </c>
    </row>
    <row r="126" spans="1:6" x14ac:dyDescent="0.35">
      <c r="A126" s="1" t="s">
        <v>201</v>
      </c>
      <c r="B126" s="14" t="s">
        <v>693</v>
      </c>
      <c r="C126" s="14">
        <v>-0.144604056572119</v>
      </c>
      <c r="D126" s="14">
        <v>2.4640726286649001E-2</v>
      </c>
      <c r="E126" s="6">
        <v>6.6707915052066401E-8</v>
      </c>
      <c r="F126" s="6">
        <v>2.0012374515619899E-7</v>
      </c>
    </row>
    <row r="127" spans="1:6" x14ac:dyDescent="0.35">
      <c r="A127" s="1" t="s">
        <v>228</v>
      </c>
      <c r="B127" s="14" t="s">
        <v>693</v>
      </c>
      <c r="C127" s="14">
        <v>-0.32678557400507202</v>
      </c>
      <c r="D127" s="14">
        <v>5.6206508359917001E-2</v>
      </c>
      <c r="E127" s="6">
        <v>7.4069706725674996E-8</v>
      </c>
      <c r="F127" s="6">
        <v>2.22209120177025E-7</v>
      </c>
    </row>
    <row r="128" spans="1:6" x14ac:dyDescent="0.35">
      <c r="A128" s="1" t="s">
        <v>152</v>
      </c>
      <c r="B128" s="14" t="s">
        <v>693</v>
      </c>
      <c r="C128" s="14">
        <v>-0.185190701841149</v>
      </c>
      <c r="D128" s="14">
        <v>3.2119484319538698E-2</v>
      </c>
      <c r="E128" s="6">
        <v>8.6602564462255107E-8</v>
      </c>
      <c r="F128" s="6">
        <v>2.5980769338676498E-7</v>
      </c>
    </row>
    <row r="129" spans="1:6" x14ac:dyDescent="0.35">
      <c r="A129" s="1" t="s">
        <v>134</v>
      </c>
      <c r="B129" s="14" t="s">
        <v>693</v>
      </c>
      <c r="C129" s="14">
        <v>-0.157583440303116</v>
      </c>
      <c r="D129" s="14">
        <v>2.7622649029099802E-2</v>
      </c>
      <c r="E129" s="6">
        <v>1.21913887699124E-7</v>
      </c>
      <c r="F129" s="6">
        <v>3.65741663097374E-7</v>
      </c>
    </row>
    <row r="130" spans="1:6" x14ac:dyDescent="0.35">
      <c r="A130" s="1" t="s">
        <v>200</v>
      </c>
      <c r="B130" s="14" t="s">
        <v>693</v>
      </c>
      <c r="C130" s="14">
        <v>-0.123145540114597</v>
      </c>
      <c r="D130" s="14">
        <v>2.1679762321037702E-2</v>
      </c>
      <c r="E130" s="6">
        <v>1.2987629809702999E-7</v>
      </c>
      <c r="F130" s="6">
        <v>3.8962889429109202E-7</v>
      </c>
    </row>
    <row r="131" spans="1:6" x14ac:dyDescent="0.35">
      <c r="A131" s="1" t="s">
        <v>188</v>
      </c>
      <c r="B131" s="14" t="s">
        <v>693</v>
      </c>
      <c r="C131" s="14">
        <v>-0.12581920347844</v>
      </c>
      <c r="D131" s="14">
        <v>2.3081228919370599E-2</v>
      </c>
      <c r="E131" s="6">
        <v>3.4306232844581698E-7</v>
      </c>
      <c r="F131" s="6">
        <v>5.1459349266872597E-7</v>
      </c>
    </row>
    <row r="132" spans="1:6" x14ac:dyDescent="0.35">
      <c r="A132" s="1" t="s">
        <v>204</v>
      </c>
      <c r="B132" s="14" t="s">
        <v>693</v>
      </c>
      <c r="C132" s="14">
        <v>-0.18338421445082201</v>
      </c>
      <c r="D132" s="14">
        <v>3.2804343586550197E-2</v>
      </c>
      <c r="E132" s="6">
        <v>1.7662191927388199E-7</v>
      </c>
      <c r="F132" s="6">
        <v>5.2986575782164799E-7</v>
      </c>
    </row>
    <row r="133" spans="1:6" x14ac:dyDescent="0.35">
      <c r="A133" s="1" t="s">
        <v>167</v>
      </c>
      <c r="B133" s="14" t="s">
        <v>693</v>
      </c>
      <c r="C133" s="14">
        <v>-0.13750655662080399</v>
      </c>
      <c r="D133" s="14">
        <v>2.45662736492861E-2</v>
      </c>
      <c r="E133" s="6">
        <v>1.82886127015982E-7</v>
      </c>
      <c r="F133" s="6">
        <v>5.4865838104794603E-7</v>
      </c>
    </row>
    <row r="134" spans="1:6" x14ac:dyDescent="0.35">
      <c r="A134" s="1" t="s">
        <v>103</v>
      </c>
      <c r="B134" s="14" t="s">
        <v>693</v>
      </c>
      <c r="C134" s="14">
        <v>-0.340118726380914</v>
      </c>
      <c r="D134" s="14">
        <v>6.0806034852031697E-2</v>
      </c>
      <c r="E134" s="6">
        <v>1.8530066317016201E-7</v>
      </c>
      <c r="F134" s="6">
        <v>5.5590198951048702E-7</v>
      </c>
    </row>
    <row r="135" spans="1:6" x14ac:dyDescent="0.35">
      <c r="A135" s="1" t="s">
        <v>218</v>
      </c>
      <c r="B135" s="14" t="s">
        <v>693</v>
      </c>
      <c r="C135" s="14">
        <v>-0.13230554479376699</v>
      </c>
      <c r="D135" s="14">
        <v>2.3641537505795299E-2</v>
      </c>
      <c r="E135" s="6">
        <v>1.9466690342551899E-7</v>
      </c>
      <c r="F135" s="6">
        <v>5.8400071027655697E-7</v>
      </c>
    </row>
    <row r="136" spans="1:6" x14ac:dyDescent="0.35">
      <c r="A136" s="1" t="s">
        <v>114</v>
      </c>
      <c r="B136" s="14" t="s">
        <v>693</v>
      </c>
      <c r="C136" s="14">
        <v>-0.31823022362133002</v>
      </c>
      <c r="D136" s="14">
        <v>5.7181276025196001E-2</v>
      </c>
      <c r="E136" s="6">
        <v>2.1789189164353601E-7</v>
      </c>
      <c r="F136" s="6">
        <v>6.5367567493061005E-7</v>
      </c>
    </row>
    <row r="137" spans="1:6" x14ac:dyDescent="0.35">
      <c r="A137" s="1" t="s">
        <v>92</v>
      </c>
      <c r="B137" s="14" t="s">
        <v>693</v>
      </c>
      <c r="C137" s="14">
        <v>-6.2175592184371999E-2</v>
      </c>
      <c r="D137" s="14">
        <v>1.1373103616785601E-2</v>
      </c>
      <c r="E137" s="6">
        <v>3.05850725359304E-7</v>
      </c>
      <c r="F137" s="6">
        <v>9.1755217607791196E-7</v>
      </c>
    </row>
    <row r="138" spans="1:6" x14ac:dyDescent="0.35">
      <c r="A138" s="1" t="s">
        <v>235</v>
      </c>
      <c r="B138" s="14" t="s">
        <v>693</v>
      </c>
      <c r="C138" s="14">
        <v>-0.22205062649104701</v>
      </c>
      <c r="D138" s="14">
        <v>4.0459680800277599E-2</v>
      </c>
      <c r="E138" s="6">
        <v>3.3591413749354103E-7</v>
      </c>
      <c r="F138" s="6">
        <v>1.0077424124806201E-6</v>
      </c>
    </row>
    <row r="139" spans="1:6" x14ac:dyDescent="0.35">
      <c r="A139" s="1" t="s">
        <v>202</v>
      </c>
      <c r="B139" s="14" t="s">
        <v>693</v>
      </c>
      <c r="C139" s="14">
        <v>-0.17239630712691301</v>
      </c>
      <c r="D139" s="14">
        <v>3.1971274322744998E-2</v>
      </c>
      <c r="E139" s="6">
        <v>4.4021043881123198E-7</v>
      </c>
      <c r="F139" s="6">
        <v>1.32063131643369E-6</v>
      </c>
    </row>
    <row r="140" spans="1:6" x14ac:dyDescent="0.35">
      <c r="A140" s="1" t="s">
        <v>177</v>
      </c>
      <c r="B140" s="14" t="s">
        <v>693</v>
      </c>
      <c r="C140" s="14">
        <v>-0.23962922354427299</v>
      </c>
      <c r="D140" s="14">
        <v>4.4861649782871701E-2</v>
      </c>
      <c r="E140" s="6">
        <v>5.2307689442748605E-7</v>
      </c>
      <c r="F140" s="6">
        <v>1.5692306832824501E-6</v>
      </c>
    </row>
    <row r="141" spans="1:6" x14ac:dyDescent="0.35">
      <c r="A141" s="1" t="s">
        <v>187</v>
      </c>
      <c r="B141" s="14" t="s">
        <v>693</v>
      </c>
      <c r="C141" s="14">
        <v>-0.333888920996051</v>
      </c>
      <c r="D141" s="14">
        <v>6.2597435648155494E-2</v>
      </c>
      <c r="E141" s="6">
        <v>5.4602655006075895E-7</v>
      </c>
      <c r="F141" s="6">
        <v>1.63807965018227E-6</v>
      </c>
    </row>
    <row r="142" spans="1:6" x14ac:dyDescent="0.35">
      <c r="A142" s="1" t="s">
        <v>161</v>
      </c>
      <c r="B142" s="14" t="s">
        <v>693</v>
      </c>
      <c r="C142" s="14">
        <v>-0.26875578766277702</v>
      </c>
      <c r="D142" s="14">
        <v>5.0677276756676798E-2</v>
      </c>
      <c r="E142" s="6">
        <v>6.2532803777732005E-7</v>
      </c>
      <c r="F142" s="6">
        <v>1.87598411333196E-6</v>
      </c>
    </row>
    <row r="143" spans="1:6" x14ac:dyDescent="0.35">
      <c r="A143" s="1" t="s">
        <v>173</v>
      </c>
      <c r="B143" s="14" t="s">
        <v>693</v>
      </c>
      <c r="C143" s="14">
        <v>-0.16763456341664401</v>
      </c>
      <c r="D143" s="14">
        <v>3.1821029902135603E-2</v>
      </c>
      <c r="E143" s="6">
        <v>7.1942812018806597E-7</v>
      </c>
      <c r="F143" s="6">
        <v>2.1582843605641902E-6</v>
      </c>
    </row>
    <row r="144" spans="1:6" x14ac:dyDescent="0.35">
      <c r="A144" s="1" t="s">
        <v>131</v>
      </c>
      <c r="B144" s="14" t="s">
        <v>693</v>
      </c>
      <c r="C144" s="14">
        <v>-0.128075056852472</v>
      </c>
      <c r="D144" s="14">
        <v>2.4247122873387299E-2</v>
      </c>
      <c r="E144" s="6">
        <v>7.2892234957238303E-7</v>
      </c>
      <c r="F144" s="6">
        <v>2.1867670487171399E-6</v>
      </c>
    </row>
    <row r="145" spans="1:6" x14ac:dyDescent="0.35">
      <c r="A145" s="1" t="s">
        <v>89</v>
      </c>
      <c r="B145" s="14" t="s">
        <v>693</v>
      </c>
      <c r="C145" s="14">
        <v>-0.102036433439758</v>
      </c>
      <c r="D145" s="14">
        <v>1.92946633534514E-2</v>
      </c>
      <c r="E145" s="6">
        <v>8.1453495963460001E-7</v>
      </c>
      <c r="F145" s="6">
        <v>2.4436048789038001E-6</v>
      </c>
    </row>
    <row r="146" spans="1:6" x14ac:dyDescent="0.35">
      <c r="A146" s="1" t="s">
        <v>155</v>
      </c>
      <c r="B146" s="14" t="s">
        <v>693</v>
      </c>
      <c r="C146" s="14">
        <v>-0.16810551165829399</v>
      </c>
      <c r="D146" s="14">
        <v>3.1942716641388598E-2</v>
      </c>
      <c r="E146" s="6">
        <v>8.1598846191103599E-7</v>
      </c>
      <c r="F146" s="6">
        <v>2.4479653857331E-6</v>
      </c>
    </row>
    <row r="147" spans="1:6" x14ac:dyDescent="0.35">
      <c r="A147" s="1" t="s">
        <v>143</v>
      </c>
      <c r="B147" s="14" t="s">
        <v>693</v>
      </c>
      <c r="C147" s="14">
        <v>0.131168210718248</v>
      </c>
      <c r="D147" s="14">
        <v>2.4952190850252499E-2</v>
      </c>
      <c r="E147" s="6">
        <v>9.9637924585734694E-7</v>
      </c>
      <c r="F147" s="6">
        <v>2.9891377375720402E-6</v>
      </c>
    </row>
    <row r="148" spans="1:6" x14ac:dyDescent="0.35">
      <c r="A148" s="1" t="s">
        <v>147</v>
      </c>
      <c r="B148" s="14" t="s">
        <v>693</v>
      </c>
      <c r="C148" s="14">
        <v>-0.21938564481463901</v>
      </c>
      <c r="D148" s="14">
        <v>4.2256030384084098E-2</v>
      </c>
      <c r="E148" s="6">
        <v>1.07352826044544E-6</v>
      </c>
      <c r="F148" s="6">
        <v>3.2205847813363198E-6</v>
      </c>
    </row>
    <row r="149" spans="1:6" x14ac:dyDescent="0.35">
      <c r="A149" s="1" t="s">
        <v>130</v>
      </c>
      <c r="B149" s="14" t="s">
        <v>693</v>
      </c>
      <c r="C149" s="14">
        <v>-0.27025662351844698</v>
      </c>
      <c r="D149" s="14">
        <v>5.2331490031027099E-2</v>
      </c>
      <c r="E149" s="6">
        <v>1.1677302437974499E-6</v>
      </c>
      <c r="F149" s="6">
        <v>3.50319073139235E-6</v>
      </c>
    </row>
    <row r="150" spans="1:6" x14ac:dyDescent="0.35">
      <c r="A150" s="1" t="s">
        <v>185</v>
      </c>
      <c r="B150" s="14" t="s">
        <v>693</v>
      </c>
      <c r="C150" s="14">
        <v>-0.20509121538208799</v>
      </c>
      <c r="D150" s="14">
        <v>3.9903145025363601E-2</v>
      </c>
      <c r="E150" s="6">
        <v>1.52689483659381E-6</v>
      </c>
      <c r="F150" s="6">
        <v>4.5806845097814401E-6</v>
      </c>
    </row>
    <row r="151" spans="1:6" x14ac:dyDescent="0.35">
      <c r="A151" s="1" t="s">
        <v>223</v>
      </c>
      <c r="B151" s="14" t="s">
        <v>693</v>
      </c>
      <c r="C151" s="14">
        <v>-0.112657860487188</v>
      </c>
      <c r="D151" s="14">
        <v>2.20818875508558E-2</v>
      </c>
      <c r="E151" s="6">
        <v>1.57240183976618E-6</v>
      </c>
      <c r="F151" s="6">
        <v>4.7172055192985399E-6</v>
      </c>
    </row>
    <row r="152" spans="1:6" x14ac:dyDescent="0.35">
      <c r="A152" s="1" t="s">
        <v>113</v>
      </c>
      <c r="B152" s="14" t="s">
        <v>693</v>
      </c>
      <c r="C152" s="14">
        <v>-0.125095444374938</v>
      </c>
      <c r="D152" s="14">
        <v>2.4919824826559599E-2</v>
      </c>
      <c r="E152" s="6">
        <v>2.2175973382671801E-6</v>
      </c>
      <c r="F152" s="6">
        <v>6.6527920148015398E-6</v>
      </c>
    </row>
    <row r="153" spans="1:6" x14ac:dyDescent="0.35">
      <c r="A153" s="1" t="s">
        <v>205</v>
      </c>
      <c r="B153" s="14" t="s">
        <v>693</v>
      </c>
      <c r="C153" s="14">
        <v>-0.15548113830097901</v>
      </c>
      <c r="D153" s="14">
        <v>3.1348110271810503E-2</v>
      </c>
      <c r="E153" s="6">
        <v>2.66911476933106E-6</v>
      </c>
      <c r="F153" s="6">
        <v>8.0073443079931795E-6</v>
      </c>
    </row>
    <row r="154" spans="1:6" x14ac:dyDescent="0.35">
      <c r="A154" s="1" t="s">
        <v>198</v>
      </c>
      <c r="B154" s="14" t="s">
        <v>693</v>
      </c>
      <c r="C154" s="14">
        <v>-0.28642173251665398</v>
      </c>
      <c r="D154" s="14">
        <v>5.7860844054360698E-2</v>
      </c>
      <c r="E154" s="6">
        <v>2.8456222461960499E-6</v>
      </c>
      <c r="F154" s="6">
        <v>8.5368667385881608E-6</v>
      </c>
    </row>
    <row r="155" spans="1:6" x14ac:dyDescent="0.35">
      <c r="A155" s="1" t="s">
        <v>222</v>
      </c>
      <c r="B155" s="14" t="s">
        <v>693</v>
      </c>
      <c r="C155" s="14">
        <v>0.15325995902544401</v>
      </c>
      <c r="D155" s="14">
        <v>3.1246728364076201E-2</v>
      </c>
      <c r="E155" s="6">
        <v>3.50836113409362E-6</v>
      </c>
      <c r="F155" s="6">
        <v>1.0525083402280801E-5</v>
      </c>
    </row>
    <row r="156" spans="1:6" x14ac:dyDescent="0.35">
      <c r="A156" s="1" t="s">
        <v>180</v>
      </c>
      <c r="B156" s="14" t="s">
        <v>693</v>
      </c>
      <c r="C156" s="14">
        <v>-0.17652122005045601</v>
      </c>
      <c r="D156" s="14">
        <v>3.6004927098503801E-2</v>
      </c>
      <c r="E156" s="6">
        <v>3.8075604170902298E-6</v>
      </c>
      <c r="F156" s="6">
        <v>1.1422681251270601E-5</v>
      </c>
    </row>
    <row r="157" spans="1:6" x14ac:dyDescent="0.35">
      <c r="A157" s="1" t="s">
        <v>176</v>
      </c>
      <c r="B157" s="14" t="s">
        <v>693</v>
      </c>
      <c r="C157" s="14">
        <v>-0.17532954068259801</v>
      </c>
      <c r="D157" s="14">
        <v>3.6219194338787002E-2</v>
      </c>
      <c r="E157" s="6">
        <v>4.37669745591292E-6</v>
      </c>
      <c r="F157" s="6">
        <v>1.31300923677387E-5</v>
      </c>
    </row>
    <row r="158" spans="1:6" x14ac:dyDescent="0.35">
      <c r="A158" s="1" t="s">
        <v>227</v>
      </c>
      <c r="B158" s="14" t="s">
        <v>693</v>
      </c>
      <c r="C158" s="14">
        <v>-0.14772497432447701</v>
      </c>
      <c r="D158" s="14">
        <v>3.0607362735286799E-2</v>
      </c>
      <c r="E158" s="6">
        <v>4.7862550895359502E-6</v>
      </c>
      <c r="F158" s="6">
        <v>1.43587652686078E-5</v>
      </c>
    </row>
    <row r="159" spans="1:6" x14ac:dyDescent="0.35">
      <c r="A159" s="1" t="s">
        <v>165</v>
      </c>
      <c r="B159" s="14" t="s">
        <v>693</v>
      </c>
      <c r="C159" s="14">
        <v>-0.17932389719126099</v>
      </c>
      <c r="D159" s="14">
        <v>3.7695832986337101E-2</v>
      </c>
      <c r="E159" s="6">
        <v>6.4555328919641398E-6</v>
      </c>
      <c r="F159" s="6">
        <v>1.93665986758924E-5</v>
      </c>
    </row>
    <row r="160" spans="1:6" x14ac:dyDescent="0.35">
      <c r="A160" s="1" t="s">
        <v>186</v>
      </c>
      <c r="B160" s="14" t="s">
        <v>693</v>
      </c>
      <c r="C160" s="14">
        <v>-0.10959630316404</v>
      </c>
      <c r="D160" s="14">
        <v>2.3253815409809201E-2</v>
      </c>
      <c r="E160" s="6">
        <v>7.3843538145171402E-6</v>
      </c>
      <c r="F160" s="6">
        <v>2.2153061443551401E-5</v>
      </c>
    </row>
    <row r="161" spans="1:6" x14ac:dyDescent="0.35">
      <c r="A161" s="1" t="s">
        <v>158</v>
      </c>
      <c r="B161" s="14" t="s">
        <v>693</v>
      </c>
      <c r="C161" s="14">
        <v>-0.22011868892019201</v>
      </c>
      <c r="D161" s="14">
        <v>4.5998409218369098E-2</v>
      </c>
      <c r="E161" s="6">
        <v>7.5475896566604597E-6</v>
      </c>
      <c r="F161" s="6">
        <v>2.2642768969981299E-5</v>
      </c>
    </row>
    <row r="162" spans="1:6" x14ac:dyDescent="0.35">
      <c r="A162" s="1" t="s">
        <v>153</v>
      </c>
      <c r="B162" s="14" t="s">
        <v>693</v>
      </c>
      <c r="C162" s="14">
        <v>-0.44857826969993098</v>
      </c>
      <c r="D162" s="14">
        <v>9.54354673933593E-2</v>
      </c>
      <c r="E162" s="6">
        <v>8.3585966650176208E-6</v>
      </c>
      <c r="F162" s="6">
        <v>2.50757899950528E-5</v>
      </c>
    </row>
    <row r="163" spans="1:6" x14ac:dyDescent="0.35">
      <c r="A163" s="1" t="s">
        <v>183</v>
      </c>
      <c r="B163" s="14" t="s">
        <v>693</v>
      </c>
      <c r="C163" s="14">
        <v>-0.223416071911861</v>
      </c>
      <c r="D163" s="14">
        <v>4.8006708624007403E-2</v>
      </c>
      <c r="E163" s="6">
        <v>1.07037806141025E-5</v>
      </c>
      <c r="F163" s="6">
        <v>3.2111341842307599E-5</v>
      </c>
    </row>
    <row r="164" spans="1:6" x14ac:dyDescent="0.35">
      <c r="A164" s="1" t="s">
        <v>248</v>
      </c>
      <c r="B164" s="14" t="s">
        <v>693</v>
      </c>
      <c r="C164" s="14">
        <v>-0.121323044356414</v>
      </c>
      <c r="D164" s="14">
        <v>2.58424000733616E-2</v>
      </c>
      <c r="E164" s="6">
        <v>1.0782143340819301E-5</v>
      </c>
      <c r="F164" s="6">
        <v>3.2346430022458097E-5</v>
      </c>
    </row>
    <row r="165" spans="1:6" x14ac:dyDescent="0.35">
      <c r="A165" s="1" t="s">
        <v>189</v>
      </c>
      <c r="B165" s="14" t="s">
        <v>693</v>
      </c>
      <c r="C165" s="14">
        <v>-0.121423276282252</v>
      </c>
      <c r="D165" s="14">
        <v>2.6302315892098901E-2</v>
      </c>
      <c r="E165" s="6">
        <v>1.11070279989064E-5</v>
      </c>
      <c r="F165" s="6">
        <v>3.3321083996719399E-5</v>
      </c>
    </row>
    <row r="166" spans="1:6" x14ac:dyDescent="0.35">
      <c r="A166" s="1" t="s">
        <v>196</v>
      </c>
      <c r="B166" s="14" t="s">
        <v>693</v>
      </c>
      <c r="C166" s="14">
        <v>-0.25718655587743</v>
      </c>
      <c r="D166" s="14">
        <v>5.55916915076431E-2</v>
      </c>
      <c r="E166" s="6">
        <v>1.15243518089369E-5</v>
      </c>
      <c r="F166" s="6">
        <v>3.4573055426810801E-5</v>
      </c>
    </row>
    <row r="167" spans="1:6" x14ac:dyDescent="0.35">
      <c r="A167" s="1" t="s">
        <v>220</v>
      </c>
      <c r="B167" s="14" t="s">
        <v>693</v>
      </c>
      <c r="C167" s="14">
        <v>-0.12834605639223101</v>
      </c>
      <c r="D167" s="14">
        <v>2.79133458946546E-2</v>
      </c>
      <c r="E167" s="6">
        <v>1.5796913929499499E-5</v>
      </c>
      <c r="F167" s="6">
        <v>4.7390741788498497E-5</v>
      </c>
    </row>
    <row r="168" spans="1:6" x14ac:dyDescent="0.35">
      <c r="A168" s="1" t="s">
        <v>234</v>
      </c>
      <c r="B168" s="14" t="s">
        <v>693</v>
      </c>
      <c r="C168" s="14">
        <v>-9.4851557417221802E-2</v>
      </c>
      <c r="D168" s="14">
        <v>2.1152370606384301E-2</v>
      </c>
      <c r="E168" s="6">
        <v>2.0237032092137602E-5</v>
      </c>
      <c r="F168" s="6">
        <v>6.0711096276412802E-5</v>
      </c>
    </row>
    <row r="169" spans="1:6" x14ac:dyDescent="0.35">
      <c r="A169" s="1" t="s">
        <v>163</v>
      </c>
      <c r="B169" s="14" t="s">
        <v>693</v>
      </c>
      <c r="C169" s="14">
        <v>-0.160173804304929</v>
      </c>
      <c r="D169" s="14">
        <v>3.6064425688851903E-2</v>
      </c>
      <c r="E169" s="6">
        <v>2.2294787249102899E-5</v>
      </c>
      <c r="F169" s="6">
        <v>6.6884361747308695E-5</v>
      </c>
    </row>
    <row r="170" spans="1:6" x14ac:dyDescent="0.35">
      <c r="A170" s="1" t="s">
        <v>179</v>
      </c>
      <c r="B170" s="14" t="s">
        <v>693</v>
      </c>
      <c r="C170" s="14">
        <v>-0.21894561177944899</v>
      </c>
      <c r="D170" s="14">
        <v>5.0027723097767103E-2</v>
      </c>
      <c r="E170" s="6">
        <v>2.92113498330243E-5</v>
      </c>
      <c r="F170" s="6">
        <v>8.7634049499072899E-5</v>
      </c>
    </row>
    <row r="171" spans="1:6" x14ac:dyDescent="0.35">
      <c r="A171" s="1" t="s">
        <v>168</v>
      </c>
      <c r="B171" s="14" t="s">
        <v>693</v>
      </c>
      <c r="C171" s="14">
        <v>-0.13851394581429599</v>
      </c>
      <c r="D171" s="14">
        <v>3.1745938138169297E-2</v>
      </c>
      <c r="E171" s="6">
        <v>3.49022374216603E-5</v>
      </c>
      <c r="F171" s="6">
        <v>9.4642349025989499E-5</v>
      </c>
    </row>
    <row r="172" spans="1:6" x14ac:dyDescent="0.35">
      <c r="A172" s="1" t="s">
        <v>244</v>
      </c>
      <c r="B172" s="14" t="s">
        <v>693</v>
      </c>
      <c r="C172" s="14">
        <v>-9.83018366846138E-2</v>
      </c>
      <c r="D172" s="14">
        <v>2.2561512080112599E-2</v>
      </c>
      <c r="E172" s="6">
        <v>3.4776711937046602E-5</v>
      </c>
      <c r="F172" s="6">
        <v>9.8623308379762394E-5</v>
      </c>
    </row>
    <row r="173" spans="1:6" x14ac:dyDescent="0.35">
      <c r="A173" s="1" t="s">
        <v>135</v>
      </c>
      <c r="B173" s="14" t="s">
        <v>693</v>
      </c>
      <c r="C173" s="14">
        <v>-0.20569159262452399</v>
      </c>
      <c r="D173" s="14">
        <v>4.7653633449664098E-2</v>
      </c>
      <c r="E173" s="6">
        <v>3.5718331173651503E-5</v>
      </c>
      <c r="F173" s="6">
        <v>1.0715499352095399E-4</v>
      </c>
    </row>
    <row r="174" spans="1:6" x14ac:dyDescent="0.35">
      <c r="A174" s="1" t="s">
        <v>211</v>
      </c>
      <c r="B174" s="14" t="s">
        <v>693</v>
      </c>
      <c r="C174" s="14">
        <v>-7.4147399241423995E-2</v>
      </c>
      <c r="D174" s="14">
        <v>1.7228178163570199E-2</v>
      </c>
      <c r="E174" s="6">
        <v>3.7989776683805098E-5</v>
      </c>
      <c r="F174" s="6">
        <v>1.13969330051415E-4</v>
      </c>
    </row>
    <row r="175" spans="1:6" x14ac:dyDescent="0.35">
      <c r="A175" s="1" t="s">
        <v>247</v>
      </c>
      <c r="B175" s="14" t="s">
        <v>693</v>
      </c>
      <c r="C175" s="14">
        <v>-0.138826696762755</v>
      </c>
      <c r="D175" s="14">
        <v>3.2357932230945199E-2</v>
      </c>
      <c r="E175" s="6">
        <v>4.3022351075423997E-5</v>
      </c>
      <c r="F175" s="6">
        <v>1.2906705322627201E-4</v>
      </c>
    </row>
    <row r="176" spans="1:6" x14ac:dyDescent="0.35">
      <c r="A176" s="1" t="s">
        <v>245</v>
      </c>
      <c r="B176" s="14" t="s">
        <v>693</v>
      </c>
      <c r="C176" s="14">
        <v>-9.2210056767555795E-2</v>
      </c>
      <c r="D176" s="14">
        <v>2.36778413811485E-2</v>
      </c>
      <c r="E176" s="6">
        <v>1.8657330314123899E-4</v>
      </c>
      <c r="F176" s="6">
        <v>2.7985995471185903E-4</v>
      </c>
    </row>
    <row r="177" spans="1:6" x14ac:dyDescent="0.35">
      <c r="A177" s="1" t="s">
        <v>178</v>
      </c>
      <c r="B177" s="14" t="s">
        <v>693</v>
      </c>
      <c r="C177" s="14">
        <v>-0.132091341450504</v>
      </c>
      <c r="D177" s="14">
        <v>3.2681534506165802E-2</v>
      </c>
      <c r="E177" s="6">
        <v>1.02628691941773E-4</v>
      </c>
      <c r="F177" s="6">
        <v>3.0788607582531998E-4</v>
      </c>
    </row>
    <row r="178" spans="1:6" x14ac:dyDescent="0.35">
      <c r="A178" s="1" t="s">
        <v>120</v>
      </c>
      <c r="B178" s="14" t="s">
        <v>693</v>
      </c>
      <c r="C178" s="14">
        <v>-0.139334012595591</v>
      </c>
      <c r="D178" s="14">
        <v>3.6420976998646097E-2</v>
      </c>
      <c r="E178" s="6">
        <v>2.1974418280423899E-4</v>
      </c>
      <c r="F178" s="6">
        <v>6.5923254841271795E-4</v>
      </c>
    </row>
    <row r="179" spans="1:6" x14ac:dyDescent="0.35">
      <c r="A179" s="1" t="s">
        <v>194</v>
      </c>
      <c r="B179" s="14" t="s">
        <v>693</v>
      </c>
      <c r="C179" s="14">
        <v>-0.113233083686036</v>
      </c>
      <c r="D179" s="14">
        <v>3.2453205063170502E-2</v>
      </c>
      <c r="E179" s="6">
        <v>7.2285778878732596E-4</v>
      </c>
      <c r="F179" s="6">
        <v>2.1685733663619798E-3</v>
      </c>
    </row>
    <row r="180" spans="1:6" x14ac:dyDescent="0.35">
      <c r="A180" s="1" t="s">
        <v>190</v>
      </c>
      <c r="B180" s="14" t="s">
        <v>693</v>
      </c>
      <c r="C180" s="14">
        <v>-3.2722310396722999E-2</v>
      </c>
      <c r="D180" s="14">
        <v>9.8646256956293199E-3</v>
      </c>
      <c r="E180" s="6">
        <v>1.2812067261870599E-3</v>
      </c>
      <c r="F180" s="6">
        <v>3.84362017856118E-3</v>
      </c>
    </row>
    <row r="181" spans="1:6" x14ac:dyDescent="0.35">
      <c r="A181" s="1" t="s">
        <v>141</v>
      </c>
      <c r="B181" s="14" t="s">
        <v>693</v>
      </c>
      <c r="C181" s="14">
        <v>-0.13185627497542299</v>
      </c>
      <c r="D181" s="14">
        <v>4.0030018178533397E-2</v>
      </c>
      <c r="E181" s="6">
        <v>1.36264162789466E-3</v>
      </c>
      <c r="F181" s="6">
        <v>4.0879248836839998E-3</v>
      </c>
    </row>
    <row r="182" spans="1:6" x14ac:dyDescent="0.35">
      <c r="A182" s="1" t="s">
        <v>170</v>
      </c>
      <c r="B182" s="14" t="s">
        <v>693</v>
      </c>
      <c r="C182" s="14">
        <v>-0.112978722803156</v>
      </c>
      <c r="D182" s="14">
        <v>3.5088803057640103E-2</v>
      </c>
      <c r="E182" s="6">
        <v>1.8118037433237501E-3</v>
      </c>
      <c r="F182" s="6">
        <v>4.34174543907518E-3</v>
      </c>
    </row>
    <row r="183" spans="1:6" x14ac:dyDescent="0.35">
      <c r="A183" s="1" t="s">
        <v>96</v>
      </c>
      <c r="B183" s="14" t="s">
        <v>693</v>
      </c>
      <c r="C183" s="14">
        <v>-0.13732012054395701</v>
      </c>
      <c r="D183" s="14">
        <v>4.4667302229718799E-2</v>
      </c>
      <c r="E183" s="6">
        <v>2.7764006476006602E-3</v>
      </c>
      <c r="F183" s="6">
        <v>8.3292019428019802E-3</v>
      </c>
    </row>
    <row r="184" spans="1:6" x14ac:dyDescent="0.35">
      <c r="A184" s="1" t="s">
        <v>172</v>
      </c>
      <c r="B184" s="14" t="s">
        <v>693</v>
      </c>
      <c r="C184" s="14">
        <v>-9.0955351453202701E-2</v>
      </c>
      <c r="D184" s="14">
        <v>3.00915493627309E-2</v>
      </c>
      <c r="E184" s="6">
        <v>3.1599158062965401E-3</v>
      </c>
      <c r="F184" s="6">
        <v>9.4797474188896193E-3</v>
      </c>
    </row>
    <row r="185" spans="1:6" x14ac:dyDescent="0.35">
      <c r="A185" s="1" t="s">
        <v>99</v>
      </c>
      <c r="B185" s="14" t="s">
        <v>693</v>
      </c>
      <c r="C185" s="14">
        <v>-6.2385592896871601E-2</v>
      </c>
      <c r="D185" s="14">
        <v>2.0626658191521999E-2</v>
      </c>
      <c r="E185" s="6">
        <v>3.1767102406427199E-3</v>
      </c>
      <c r="F185" s="6">
        <v>9.5301307219281695E-3</v>
      </c>
    </row>
    <row r="186" spans="1:6" x14ac:dyDescent="0.35">
      <c r="A186" s="1" t="s">
        <v>116</v>
      </c>
      <c r="B186" s="14" t="s">
        <v>693</v>
      </c>
      <c r="C186" s="14">
        <v>-0.105117504973484</v>
      </c>
      <c r="D186" s="14">
        <v>3.9256299012859298E-2</v>
      </c>
      <c r="E186" s="6">
        <v>8.9071496811071304E-3</v>
      </c>
      <c r="F186" s="6">
        <v>1.5038813534710101E-2</v>
      </c>
    </row>
    <row r="187" spans="1:6" x14ac:dyDescent="0.35">
      <c r="A187" s="1" t="s">
        <v>108</v>
      </c>
      <c r="B187" s="14" t="s">
        <v>693</v>
      </c>
      <c r="C187" s="14">
        <v>2.85145888343976E-2</v>
      </c>
      <c r="D187" s="14">
        <v>1.00895431332959E-2</v>
      </c>
      <c r="E187" s="6">
        <v>5.72289589896589E-3</v>
      </c>
      <c r="F187" s="6">
        <v>1.7168687696897601E-2</v>
      </c>
    </row>
    <row r="188" spans="1:6" x14ac:dyDescent="0.35">
      <c r="A188" s="1" t="s">
        <v>144</v>
      </c>
      <c r="B188" s="14" t="s">
        <v>693</v>
      </c>
      <c r="C188" s="14">
        <v>-0.108600605511952</v>
      </c>
      <c r="D188" s="14">
        <v>3.8623822927280602E-2</v>
      </c>
      <c r="E188" s="6">
        <v>6.07787611257481E-3</v>
      </c>
      <c r="F188" s="6">
        <v>1.8233628337724399E-2</v>
      </c>
    </row>
    <row r="189" spans="1:6" x14ac:dyDescent="0.35">
      <c r="A189" s="1" t="s">
        <v>206</v>
      </c>
      <c r="B189" s="14" t="s">
        <v>693</v>
      </c>
      <c r="C189" s="14">
        <v>-3.9365574838647999E-2</v>
      </c>
      <c r="D189" s="14">
        <v>1.42098286247857E-2</v>
      </c>
      <c r="E189" s="6">
        <v>6.6811780853314497E-3</v>
      </c>
      <c r="F189" s="6">
        <v>2.00435342559943E-2</v>
      </c>
    </row>
    <row r="190" spans="1:6" x14ac:dyDescent="0.35">
      <c r="A190" s="1" t="s">
        <v>151</v>
      </c>
      <c r="B190" s="14" t="s">
        <v>693</v>
      </c>
      <c r="C190" s="14">
        <v>-5.8516387857266899E-2</v>
      </c>
      <c r="D190" s="14">
        <v>2.1741397367578599E-2</v>
      </c>
      <c r="E190" s="6">
        <v>8.4626770552943195E-3</v>
      </c>
      <c r="F190" s="6">
        <v>2.1988555005636502E-2</v>
      </c>
    </row>
    <row r="191" spans="1:6" x14ac:dyDescent="0.35">
      <c r="A191" s="1" t="s">
        <v>140</v>
      </c>
      <c r="B191" s="14" t="s">
        <v>693</v>
      </c>
      <c r="C191" s="14">
        <v>-5.7265419243776101E-2</v>
      </c>
      <c r="D191" s="14">
        <v>2.1255439369720699E-2</v>
      </c>
      <c r="E191" s="6">
        <v>8.5321820878791997E-3</v>
      </c>
      <c r="F191" s="6">
        <v>2.5596546263637599E-2</v>
      </c>
    </row>
    <row r="192" spans="1:6" x14ac:dyDescent="0.35">
      <c r="A192" s="1" t="s">
        <v>231</v>
      </c>
      <c r="B192" s="14" t="s">
        <v>693</v>
      </c>
      <c r="C192" s="14">
        <v>-3.0977132642971701E-2</v>
      </c>
      <c r="D192" s="14">
        <v>1.1681810544987899E-2</v>
      </c>
      <c r="E192" s="6">
        <v>9.5597508592595703E-3</v>
      </c>
      <c r="F192" s="6">
        <v>2.8679252577778699E-2</v>
      </c>
    </row>
    <row r="193" spans="1:6" x14ac:dyDescent="0.35">
      <c r="A193" s="1" t="s">
        <v>224</v>
      </c>
      <c r="B193" s="14" t="s">
        <v>693</v>
      </c>
      <c r="C193" s="14">
        <v>-6.24216192816009E-2</v>
      </c>
      <c r="D193" s="14">
        <v>2.66214450818856E-2</v>
      </c>
      <c r="E193" s="6">
        <v>2.1269368316502502E-2</v>
      </c>
      <c r="F193" s="6">
        <v>3.1904052474753801E-2</v>
      </c>
    </row>
    <row r="194" spans="1:6" x14ac:dyDescent="0.35">
      <c r="A194" s="1" t="s">
        <v>132</v>
      </c>
      <c r="B194" s="14" t="s">
        <v>693</v>
      </c>
      <c r="C194" s="14">
        <v>-3.1189074246450899E-2</v>
      </c>
      <c r="D194" s="14">
        <v>1.2010880977995599E-2</v>
      </c>
      <c r="E194" s="6">
        <v>1.09935425357954E-2</v>
      </c>
      <c r="F194" s="6">
        <v>3.2980627607386202E-2</v>
      </c>
    </row>
    <row r="195" spans="1:6" x14ac:dyDescent="0.35">
      <c r="A195" s="1" t="s">
        <v>213</v>
      </c>
      <c r="B195" s="14" t="s">
        <v>693</v>
      </c>
      <c r="C195" s="14">
        <v>-3.0234638788735401E-2</v>
      </c>
      <c r="D195" s="14">
        <v>1.31202818131624E-2</v>
      </c>
      <c r="E195" s="6">
        <v>2.3378455067841801E-2</v>
      </c>
      <c r="F195" s="6">
        <v>3.5067682601762698E-2</v>
      </c>
    </row>
    <row r="196" spans="1:6" x14ac:dyDescent="0.35">
      <c r="A196" s="1" t="s">
        <v>164</v>
      </c>
      <c r="B196" s="14" t="s">
        <v>693</v>
      </c>
      <c r="C196" s="14">
        <v>-9.8703210669672595E-2</v>
      </c>
      <c r="D196" s="14">
        <v>3.97288122996316E-2</v>
      </c>
      <c r="E196" s="6">
        <v>1.4946387121684499E-2</v>
      </c>
      <c r="F196" s="6">
        <v>4.4839161365053497E-2</v>
      </c>
    </row>
  </sheetData>
  <sortState xmlns:xlrd2="http://schemas.microsoft.com/office/spreadsheetml/2017/richdata2" ref="A2:F196">
    <sortCondition ref="B2:B19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7AA4-23A5-491E-9345-5D9F202AA41D}">
  <sheetPr codeName="Sheet11"/>
  <dimension ref="A1:G6"/>
  <sheetViews>
    <sheetView workbookViewId="0">
      <selection activeCell="A2" sqref="A2"/>
    </sheetView>
  </sheetViews>
  <sheetFormatPr defaultColWidth="9.1796875" defaultRowHeight="14.5" x14ac:dyDescent="0.35"/>
  <cols>
    <col min="1" max="1" width="31.26953125" style="1" customWidth="1"/>
    <col min="2" max="3" width="14.26953125" style="4" customWidth="1"/>
    <col min="4" max="5" width="14.26953125" style="6" customWidth="1"/>
    <col min="6" max="7" width="14.26953125" style="4" customWidth="1"/>
    <col min="8" max="16384" width="9.1796875" style="1"/>
  </cols>
  <sheetData>
    <row r="1" spans="1:7" s="2" customFormat="1" x14ac:dyDescent="0.35">
      <c r="A1" s="2" t="s">
        <v>694</v>
      </c>
      <c r="B1" s="3" t="s">
        <v>58</v>
      </c>
      <c r="C1" s="3" t="s">
        <v>59</v>
      </c>
      <c r="D1" s="5" t="s">
        <v>76</v>
      </c>
      <c r="E1" s="5" t="s">
        <v>71</v>
      </c>
      <c r="F1" s="3" t="s">
        <v>72</v>
      </c>
      <c r="G1" s="3" t="s">
        <v>73</v>
      </c>
    </row>
    <row r="2" spans="1:7" x14ac:dyDescent="0.35">
      <c r="A2" s="1" t="s">
        <v>695</v>
      </c>
      <c r="B2" s="7">
        <v>72.449073872059103</v>
      </c>
      <c r="C2" s="7">
        <v>7.8261128386110004</v>
      </c>
      <c r="D2" s="7">
        <v>-0.40172955877927502</v>
      </c>
      <c r="E2" s="7">
        <v>0.99316779378852305</v>
      </c>
      <c r="F2" s="6">
        <v>0.687012409668326</v>
      </c>
      <c r="G2" s="6">
        <v>0.72780220155782205</v>
      </c>
    </row>
    <row r="3" spans="1:7" x14ac:dyDescent="0.35">
      <c r="A3" s="1" t="s">
        <v>696</v>
      </c>
      <c r="B3" s="7">
        <v>0.149731718011199</v>
      </c>
      <c r="C3" s="7">
        <v>0.50143914032275405</v>
      </c>
      <c r="D3" s="7">
        <v>-7.7165096975526398E-2</v>
      </c>
      <c r="E3" s="7">
        <v>5.9719791180725498E-2</v>
      </c>
      <c r="F3" s="6">
        <v>0.20032991891448301</v>
      </c>
      <c r="G3" s="6">
        <v>0.72780220155782205</v>
      </c>
    </row>
    <row r="4" spans="1:7" x14ac:dyDescent="0.35">
      <c r="A4" s="1" t="s">
        <v>697</v>
      </c>
      <c r="B4" s="7">
        <v>24.056991506182499</v>
      </c>
      <c r="C4" s="7">
        <v>6.5300137461689101</v>
      </c>
      <c r="D4" s="7">
        <v>0.32221086690960599</v>
      </c>
      <c r="E4" s="7">
        <v>0.92226830707577601</v>
      </c>
      <c r="F4" s="6">
        <v>0.72780220155782205</v>
      </c>
      <c r="G4" s="6">
        <v>0.72780220155782205</v>
      </c>
    </row>
    <row r="5" spans="1:7" x14ac:dyDescent="0.35">
      <c r="A5" s="1" t="s">
        <v>698</v>
      </c>
      <c r="B5" s="7">
        <v>3.3573496802227203E-2</v>
      </c>
      <c r="C5" s="7">
        <v>0.15596522534396101</v>
      </c>
      <c r="D5" s="7">
        <v>3.3537363022716399E-2</v>
      </c>
      <c r="E5" s="7">
        <v>3.7413452002621098E-2</v>
      </c>
      <c r="F5" s="6">
        <v>0.37294078842867501</v>
      </c>
      <c r="G5" s="6">
        <v>0.72780220155782205</v>
      </c>
    </row>
    <row r="6" spans="1:7" x14ac:dyDescent="0.35">
      <c r="A6" s="1" t="s">
        <v>699</v>
      </c>
      <c r="B6" s="7">
        <v>3.3106294069448401</v>
      </c>
      <c r="C6" s="7">
        <v>2.2574873010748</v>
      </c>
      <c r="D6" s="7">
        <v>0.123133055977152</v>
      </c>
      <c r="E6" s="7">
        <v>0.19067725603904201</v>
      </c>
      <c r="F6" s="6">
        <v>0.52041088921967704</v>
      </c>
      <c r="G6" s="6">
        <v>0.727802201557822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A6E1B-CA9B-400E-9029-2677457ECBA2}">
  <sheetPr codeName="Sheet12"/>
  <dimension ref="A1:I231"/>
  <sheetViews>
    <sheetView workbookViewId="0">
      <selection activeCell="C12" sqref="C12"/>
    </sheetView>
  </sheetViews>
  <sheetFormatPr defaultColWidth="9.1796875" defaultRowHeight="14.5" x14ac:dyDescent="0.35"/>
  <cols>
    <col min="1" max="1" width="15.1796875" style="1" customWidth="1"/>
    <col min="2" max="3" width="14.26953125" style="14" customWidth="1"/>
    <col min="4" max="5" width="14.26953125" style="6" customWidth="1"/>
    <col min="6" max="6" width="7.1796875" style="10" customWidth="1"/>
    <col min="7" max="7" width="9.26953125" style="10" bestFit="1" customWidth="1"/>
    <col min="8" max="8" width="14.453125" style="10" customWidth="1"/>
    <col min="9" max="9" width="9.1796875" style="12"/>
    <col min="10" max="16384" width="9.1796875" style="1"/>
  </cols>
  <sheetData>
    <row r="1" spans="1:9" s="2" customFormat="1" x14ac:dyDescent="0.35">
      <c r="A1" s="2" t="s">
        <v>84</v>
      </c>
      <c r="B1" s="13" t="s">
        <v>76</v>
      </c>
      <c r="C1" s="13" t="s">
        <v>71</v>
      </c>
      <c r="D1" s="5" t="s">
        <v>72</v>
      </c>
      <c r="E1" s="5" t="s">
        <v>73</v>
      </c>
      <c r="F1" s="9" t="s">
        <v>85</v>
      </c>
      <c r="G1" s="9" t="s">
        <v>86</v>
      </c>
      <c r="H1" s="9" t="s">
        <v>87</v>
      </c>
      <c r="I1" s="11" t="s">
        <v>88</v>
      </c>
    </row>
    <row r="2" spans="1:9" x14ac:dyDescent="0.35">
      <c r="A2" s="1" t="s">
        <v>700</v>
      </c>
      <c r="B2" s="14">
        <v>-2.0292984427508799E-2</v>
      </c>
      <c r="C2" s="14">
        <v>4.2474264183327204E-3</v>
      </c>
      <c r="D2" s="6">
        <v>6.7634450689577697E-6</v>
      </c>
      <c r="E2" s="6">
        <v>3.1280136829163301E-2</v>
      </c>
      <c r="F2" s="10">
        <v>178</v>
      </c>
      <c r="G2" s="10">
        <v>1</v>
      </c>
      <c r="H2" s="10">
        <v>3059266</v>
      </c>
      <c r="I2" s="12">
        <v>0</v>
      </c>
    </row>
    <row r="3" spans="1:9" x14ac:dyDescent="0.35">
      <c r="A3" s="1" t="s">
        <v>701</v>
      </c>
      <c r="B3" s="14">
        <v>2.0468568576743399E-2</v>
      </c>
      <c r="C3" s="14">
        <v>4.3899291001590103E-3</v>
      </c>
      <c r="D3" s="6">
        <v>9.6867992230448093E-6</v>
      </c>
      <c r="E3" s="6">
        <v>3.86907974449777E-2</v>
      </c>
      <c r="F3" s="10">
        <v>178</v>
      </c>
      <c r="G3" s="10">
        <v>1</v>
      </c>
      <c r="H3" s="10">
        <v>4016929</v>
      </c>
      <c r="I3" s="12">
        <v>0</v>
      </c>
    </row>
    <row r="4" spans="1:9" x14ac:dyDescent="0.35">
      <c r="A4" s="1" t="s">
        <v>702</v>
      </c>
      <c r="B4" s="14">
        <v>-2.6968160275864399E-2</v>
      </c>
      <c r="C4" s="14">
        <v>5.4053428049449402E-3</v>
      </c>
      <c r="D4" s="6">
        <v>2.59001167785045E-6</v>
      </c>
      <c r="E4" s="6">
        <v>1.6874752205610199E-2</v>
      </c>
      <c r="F4" s="10">
        <v>178</v>
      </c>
      <c r="G4" s="10">
        <v>1</v>
      </c>
      <c r="H4" s="10">
        <v>15468458</v>
      </c>
      <c r="I4" s="12">
        <v>0</v>
      </c>
    </row>
    <row r="5" spans="1:9" x14ac:dyDescent="0.35">
      <c r="A5" s="1" t="s">
        <v>703</v>
      </c>
      <c r="B5" s="14">
        <v>-1.77202440155158E-2</v>
      </c>
      <c r="C5" s="14">
        <v>3.80816766751765E-3</v>
      </c>
      <c r="D5" s="6">
        <v>1.16893405338235E-5</v>
      </c>
      <c r="E5" s="6">
        <v>4.2853492156115398E-2</v>
      </c>
      <c r="F5" s="10">
        <v>178</v>
      </c>
      <c r="G5" s="10">
        <v>1</v>
      </c>
      <c r="H5" s="10">
        <v>27099236</v>
      </c>
      <c r="I5" s="12">
        <v>0</v>
      </c>
    </row>
    <row r="6" spans="1:9" x14ac:dyDescent="0.35">
      <c r="A6" s="1" t="s">
        <v>704</v>
      </c>
      <c r="B6" s="14">
        <v>2.5687042984937802E-2</v>
      </c>
      <c r="C6" s="14">
        <v>4.1392423661495096E-3</v>
      </c>
      <c r="D6" s="6">
        <v>4.0304942496533798E-9</v>
      </c>
      <c r="E6" s="6">
        <v>1.2429565737499099E-3</v>
      </c>
      <c r="F6" s="10">
        <v>178</v>
      </c>
      <c r="G6" s="10">
        <v>1</v>
      </c>
      <c r="H6" s="10">
        <v>28864470</v>
      </c>
      <c r="I6" s="12">
        <v>0</v>
      </c>
    </row>
    <row r="7" spans="1:9" x14ac:dyDescent="0.35">
      <c r="A7" s="1" t="s">
        <v>705</v>
      </c>
      <c r="B7" s="14">
        <v>-1.6360734631056702E-2</v>
      </c>
      <c r="C7" s="14">
        <v>3.4333418150770899E-3</v>
      </c>
      <c r="D7" s="6">
        <v>7.1485064449181502E-6</v>
      </c>
      <c r="E7" s="6">
        <v>3.1387647451628302E-2</v>
      </c>
      <c r="F7" s="10">
        <v>178</v>
      </c>
      <c r="G7" s="10">
        <v>1</v>
      </c>
      <c r="H7" s="10">
        <v>108479451</v>
      </c>
      <c r="I7" s="12">
        <v>0</v>
      </c>
    </row>
    <row r="8" spans="1:9" x14ac:dyDescent="0.35">
      <c r="A8" s="1" t="s">
        <v>706</v>
      </c>
      <c r="B8" s="14">
        <v>1.2945145005911599E-2</v>
      </c>
      <c r="C8" s="14">
        <v>2.5865987197119401E-3</v>
      </c>
      <c r="D8" s="6">
        <v>2.05991378074628E-6</v>
      </c>
      <c r="E8" s="6">
        <v>1.48270043568674E-2</v>
      </c>
      <c r="F8" s="10">
        <v>177</v>
      </c>
      <c r="G8" s="10">
        <v>1</v>
      </c>
      <c r="H8" s="10">
        <v>115580315</v>
      </c>
      <c r="I8" s="12">
        <v>0</v>
      </c>
    </row>
    <row r="9" spans="1:9" x14ac:dyDescent="0.35">
      <c r="A9" s="1" t="s">
        <v>707</v>
      </c>
      <c r="B9" s="14">
        <v>-2.0979652125981799E-2</v>
      </c>
      <c r="C9" s="14">
        <v>3.5225826046553499E-3</v>
      </c>
      <c r="D9" s="6">
        <v>1.96852950494622E-8</v>
      </c>
      <c r="E9" s="6">
        <v>1.6427334218215199E-3</v>
      </c>
      <c r="F9" s="10">
        <v>178</v>
      </c>
      <c r="G9" s="10">
        <v>1</v>
      </c>
      <c r="H9" s="10">
        <v>119522385</v>
      </c>
      <c r="I9" s="12">
        <v>0</v>
      </c>
    </row>
    <row r="10" spans="1:9" x14ac:dyDescent="0.35">
      <c r="A10" s="1" t="s">
        <v>708</v>
      </c>
      <c r="B10" s="14">
        <v>-1.5951918158366801E-2</v>
      </c>
      <c r="C10" s="14">
        <v>3.18334438132433E-3</v>
      </c>
      <c r="D10" s="6">
        <v>2.33988559978949E-6</v>
      </c>
      <c r="E10" s="6">
        <v>1.5931817287856701E-2</v>
      </c>
      <c r="F10" s="10">
        <v>178</v>
      </c>
      <c r="G10" s="10">
        <v>1</v>
      </c>
      <c r="H10" s="10">
        <v>119522854</v>
      </c>
      <c r="I10" s="12">
        <v>0</v>
      </c>
    </row>
    <row r="11" spans="1:9" x14ac:dyDescent="0.35">
      <c r="A11" s="1" t="s">
        <v>709</v>
      </c>
      <c r="B11" s="14">
        <v>-2.03936862983027E-2</v>
      </c>
      <c r="C11" s="14">
        <v>4.20742840343305E-3</v>
      </c>
      <c r="D11" s="6">
        <v>4.9577338504757002E-6</v>
      </c>
      <c r="E11" s="6">
        <v>2.5660699191485101E-2</v>
      </c>
      <c r="F11" s="10">
        <v>178</v>
      </c>
      <c r="G11" s="10">
        <v>1</v>
      </c>
      <c r="H11" s="10">
        <v>119526254</v>
      </c>
      <c r="I11" s="12">
        <v>0</v>
      </c>
    </row>
    <row r="12" spans="1:9" x14ac:dyDescent="0.35">
      <c r="A12" s="1" t="s">
        <v>710</v>
      </c>
      <c r="B12" s="14">
        <v>2.2953366247562099E-2</v>
      </c>
      <c r="C12" s="14">
        <v>4.53762274239788E-3</v>
      </c>
      <c r="D12" s="6">
        <v>1.6003399864055E-6</v>
      </c>
      <c r="E12" s="6">
        <v>1.2731580567427301E-2</v>
      </c>
      <c r="F12" s="10">
        <v>178</v>
      </c>
      <c r="G12" s="10">
        <v>1</v>
      </c>
      <c r="H12" s="10">
        <v>162348049</v>
      </c>
      <c r="I12" s="12">
        <v>0</v>
      </c>
    </row>
    <row r="13" spans="1:9" x14ac:dyDescent="0.35">
      <c r="A13" s="1" t="s">
        <v>711</v>
      </c>
      <c r="B13" s="14">
        <v>2.91349693055502E-2</v>
      </c>
      <c r="C13" s="14">
        <v>5.9165036501897701E-3</v>
      </c>
      <c r="D13" s="6">
        <v>2.9900935721736701E-6</v>
      </c>
      <c r="E13" s="6">
        <v>1.8523311063087699E-2</v>
      </c>
      <c r="F13" s="10">
        <v>178</v>
      </c>
      <c r="G13" s="10">
        <v>1</v>
      </c>
      <c r="H13" s="10">
        <v>173572180</v>
      </c>
      <c r="I13" s="12">
        <v>0</v>
      </c>
    </row>
    <row r="14" spans="1:9" x14ac:dyDescent="0.35">
      <c r="A14" s="1" t="s">
        <v>712</v>
      </c>
      <c r="B14" s="14">
        <v>1.8285914556693601E-2</v>
      </c>
      <c r="C14" s="14">
        <v>3.4854272700477699E-3</v>
      </c>
      <c r="D14" s="6">
        <v>6.4926167359925004E-7</v>
      </c>
      <c r="E14" s="6">
        <v>7.6822579155980302E-3</v>
      </c>
      <c r="F14" s="10">
        <v>178</v>
      </c>
      <c r="G14" s="10">
        <v>1</v>
      </c>
      <c r="H14" s="10">
        <v>180086433</v>
      </c>
      <c r="I14" s="12">
        <v>0</v>
      </c>
    </row>
    <row r="15" spans="1:9" x14ac:dyDescent="0.35">
      <c r="A15" s="1" t="s">
        <v>713</v>
      </c>
      <c r="B15" s="14">
        <v>-1.4777629277219E-2</v>
      </c>
      <c r="C15" s="14">
        <v>3.1023214042672099E-3</v>
      </c>
      <c r="D15" s="6">
        <v>7.2071245225284001E-6</v>
      </c>
      <c r="E15" s="6">
        <v>3.1387647451628302E-2</v>
      </c>
      <c r="F15" s="10">
        <v>177</v>
      </c>
      <c r="G15" s="10">
        <v>1</v>
      </c>
      <c r="H15" s="10">
        <v>184514756</v>
      </c>
      <c r="I15" s="12">
        <v>0</v>
      </c>
    </row>
    <row r="16" spans="1:9" x14ac:dyDescent="0.35">
      <c r="A16" s="1" t="s">
        <v>714</v>
      </c>
      <c r="B16" s="14">
        <v>-1.2642146719069399E-2</v>
      </c>
      <c r="C16" s="14">
        <v>2.7142037392113398E-3</v>
      </c>
      <c r="D16" s="6">
        <v>1.14604347559994E-5</v>
      </c>
      <c r="E16" s="6">
        <v>4.2853492156115398E-2</v>
      </c>
      <c r="F16" s="10">
        <v>178</v>
      </c>
      <c r="G16" s="10">
        <v>1</v>
      </c>
      <c r="H16" s="10">
        <v>205225276</v>
      </c>
      <c r="I16" s="12">
        <v>0</v>
      </c>
    </row>
    <row r="17" spans="1:9" x14ac:dyDescent="0.35">
      <c r="A17" s="1" t="s">
        <v>715</v>
      </c>
      <c r="B17" s="14">
        <v>2.2986568485960999E-2</v>
      </c>
      <c r="C17" s="14">
        <v>4.1302163008997E-3</v>
      </c>
      <c r="D17" s="6">
        <v>1.3087734808286201E-7</v>
      </c>
      <c r="E17" s="6">
        <v>3.9565635800808503E-3</v>
      </c>
      <c r="F17" s="10">
        <v>178</v>
      </c>
      <c r="G17" s="10">
        <v>1</v>
      </c>
      <c r="H17" s="10">
        <v>236474631</v>
      </c>
      <c r="I17" s="12">
        <v>0</v>
      </c>
    </row>
    <row r="18" spans="1:9" x14ac:dyDescent="0.35">
      <c r="A18" s="1" t="s">
        <v>716</v>
      </c>
      <c r="B18" s="14">
        <v>2.4906757461030798E-2</v>
      </c>
      <c r="C18" s="14">
        <v>4.9856022447770402E-3</v>
      </c>
      <c r="D18" s="6">
        <v>2.1479239836642802E-6</v>
      </c>
      <c r="E18" s="6">
        <v>1.5171509762634001E-2</v>
      </c>
      <c r="F18" s="10">
        <v>178</v>
      </c>
      <c r="G18" s="10">
        <v>1</v>
      </c>
      <c r="H18" s="10">
        <v>238049503</v>
      </c>
      <c r="I18" s="12">
        <v>0</v>
      </c>
    </row>
    <row r="19" spans="1:9" x14ac:dyDescent="0.35">
      <c r="A19" s="1" t="s">
        <v>717</v>
      </c>
      <c r="B19" s="14">
        <v>3.5265803321032803E-2</v>
      </c>
      <c r="C19" s="14">
        <v>6.6209377652029699E-3</v>
      </c>
      <c r="D19" s="6">
        <v>4.3811476144976402E-7</v>
      </c>
      <c r="E19" s="6">
        <v>6.3676357704657302E-3</v>
      </c>
      <c r="F19" s="10">
        <v>178</v>
      </c>
      <c r="G19" s="10">
        <v>1</v>
      </c>
      <c r="H19" s="10">
        <v>242952332</v>
      </c>
      <c r="I19" s="12">
        <v>0</v>
      </c>
    </row>
    <row r="20" spans="1:9" x14ac:dyDescent="0.35">
      <c r="A20" s="1" t="s">
        <v>718</v>
      </c>
      <c r="B20" s="14">
        <v>-2.17211394228412E-2</v>
      </c>
      <c r="C20" s="14">
        <v>4.4599355538545403E-3</v>
      </c>
      <c r="D20" s="6">
        <v>4.4640911451921203E-6</v>
      </c>
      <c r="E20" s="6">
        <v>2.3759559249576501E-2</v>
      </c>
      <c r="F20" s="10">
        <v>173</v>
      </c>
      <c r="G20" s="10">
        <v>1</v>
      </c>
      <c r="H20" s="10">
        <v>243638034</v>
      </c>
      <c r="I20" s="12">
        <v>0</v>
      </c>
    </row>
    <row r="21" spans="1:9" x14ac:dyDescent="0.35">
      <c r="A21" s="1" t="s">
        <v>719</v>
      </c>
      <c r="B21" s="14">
        <v>-2.0604724620117001E-2</v>
      </c>
      <c r="C21" s="14">
        <v>4.3292180570124799E-3</v>
      </c>
      <c r="D21" s="6">
        <v>7.3345995277339402E-6</v>
      </c>
      <c r="E21" s="6">
        <v>3.1523623821145201E-2</v>
      </c>
      <c r="F21" s="10">
        <v>174</v>
      </c>
      <c r="G21" s="10">
        <v>1</v>
      </c>
      <c r="H21" s="10">
        <v>243638140</v>
      </c>
      <c r="I21" s="12">
        <v>0</v>
      </c>
    </row>
    <row r="22" spans="1:9" x14ac:dyDescent="0.35">
      <c r="A22" s="1" t="s">
        <v>720</v>
      </c>
      <c r="B22" s="14">
        <v>-2.3461357672629801E-2</v>
      </c>
      <c r="C22" s="14">
        <v>4.3013234619057499E-3</v>
      </c>
      <c r="D22" s="6">
        <v>2.73571733620231E-7</v>
      </c>
      <c r="E22" s="6">
        <v>5.30151856718712E-3</v>
      </c>
      <c r="F22" s="10">
        <v>178</v>
      </c>
      <c r="G22" s="10">
        <v>2</v>
      </c>
      <c r="H22" s="10">
        <v>8727154</v>
      </c>
      <c r="I22" s="12">
        <v>0</v>
      </c>
    </row>
    <row r="23" spans="1:9" x14ac:dyDescent="0.35">
      <c r="A23" s="1" t="s">
        <v>721</v>
      </c>
      <c r="B23" s="14">
        <v>1.0311211816528399E-2</v>
      </c>
      <c r="C23" s="14">
        <v>2.23053666822058E-3</v>
      </c>
      <c r="D23" s="6">
        <v>1.1526582047419799E-5</v>
      </c>
      <c r="E23" s="6">
        <v>4.2853492156115398E-2</v>
      </c>
      <c r="F23" s="10">
        <v>178</v>
      </c>
      <c r="G23" s="10">
        <v>2</v>
      </c>
      <c r="H23" s="10">
        <v>10672935</v>
      </c>
      <c r="I23" s="12">
        <v>0</v>
      </c>
    </row>
    <row r="24" spans="1:9" x14ac:dyDescent="0.35">
      <c r="A24" s="1" t="s">
        <v>722</v>
      </c>
      <c r="B24" s="14">
        <v>2.06495720471844E-2</v>
      </c>
      <c r="C24" s="14">
        <v>3.9501801360636701E-3</v>
      </c>
      <c r="D24" s="6">
        <v>7.1186647586868402E-7</v>
      </c>
      <c r="E24" s="6">
        <v>8.1517016595849499E-3</v>
      </c>
      <c r="F24" s="10">
        <v>178</v>
      </c>
      <c r="G24" s="10">
        <v>2</v>
      </c>
      <c r="H24" s="10">
        <v>16191381</v>
      </c>
      <c r="I24" s="12">
        <v>0</v>
      </c>
    </row>
    <row r="25" spans="1:9" x14ac:dyDescent="0.35">
      <c r="A25" s="1" t="s">
        <v>723</v>
      </c>
      <c r="B25" s="14">
        <v>3.1750857288063802E-2</v>
      </c>
      <c r="C25" s="14">
        <v>6.1542814162857699E-3</v>
      </c>
      <c r="D25" s="6">
        <v>9.90699354061043E-7</v>
      </c>
      <c r="E25" s="6">
        <v>9.8519445488709605E-3</v>
      </c>
      <c r="F25" s="10">
        <v>177</v>
      </c>
      <c r="G25" s="10">
        <v>2</v>
      </c>
      <c r="H25" s="10">
        <v>38769784</v>
      </c>
      <c r="I25" s="12">
        <v>0</v>
      </c>
    </row>
    <row r="26" spans="1:9" x14ac:dyDescent="0.35">
      <c r="A26" s="1" t="s">
        <v>724</v>
      </c>
      <c r="B26" s="14">
        <v>2.2941669768339099E-2</v>
      </c>
      <c r="C26" s="14">
        <v>4.0946397420875899E-3</v>
      </c>
      <c r="D26" s="6">
        <v>1.078569549889E-7</v>
      </c>
      <c r="E26" s="6">
        <v>3.8817050414593299E-3</v>
      </c>
      <c r="F26" s="10">
        <v>178</v>
      </c>
      <c r="G26" s="10">
        <v>2</v>
      </c>
      <c r="H26" s="10">
        <v>44065995</v>
      </c>
      <c r="I26" s="12">
        <v>0</v>
      </c>
    </row>
    <row r="27" spans="1:9" x14ac:dyDescent="0.35">
      <c r="A27" s="1" t="s">
        <v>725</v>
      </c>
      <c r="B27" s="14">
        <v>-3.3775402010404597E-2</v>
      </c>
      <c r="C27" s="14">
        <v>5.6525293061775598E-3</v>
      </c>
      <c r="D27" s="6">
        <v>1.7690335118537899E-8</v>
      </c>
      <c r="E27" s="6">
        <v>1.6427334218215199E-3</v>
      </c>
      <c r="F27" s="10">
        <v>178</v>
      </c>
      <c r="G27" s="10">
        <v>2</v>
      </c>
      <c r="H27" s="10">
        <v>53463157</v>
      </c>
      <c r="I27" s="12">
        <v>0</v>
      </c>
    </row>
    <row r="28" spans="1:9" x14ac:dyDescent="0.35">
      <c r="A28" s="1" t="s">
        <v>726</v>
      </c>
      <c r="B28" s="14">
        <v>1.9008903579660501E-2</v>
      </c>
      <c r="C28" s="14">
        <v>3.5260665322436398E-3</v>
      </c>
      <c r="D28" s="6">
        <v>3.1768751831515198E-7</v>
      </c>
      <c r="E28" s="6">
        <v>5.5910598982384097E-3</v>
      </c>
      <c r="F28" s="10">
        <v>178</v>
      </c>
      <c r="G28" s="10">
        <v>2</v>
      </c>
      <c r="H28" s="10">
        <v>86479100</v>
      </c>
      <c r="I28" s="12">
        <v>0</v>
      </c>
    </row>
    <row r="29" spans="1:9" x14ac:dyDescent="0.35">
      <c r="A29" s="1" t="s">
        <v>727</v>
      </c>
      <c r="B29" s="14">
        <v>-1.88179852139654E-2</v>
      </c>
      <c r="C29" s="14">
        <v>3.3566590166638401E-3</v>
      </c>
      <c r="D29" s="6">
        <v>1.2623257200047799E-7</v>
      </c>
      <c r="E29" s="6">
        <v>3.9565635800808503E-3</v>
      </c>
      <c r="F29" s="10">
        <v>178</v>
      </c>
      <c r="G29" s="10">
        <v>2</v>
      </c>
      <c r="H29" s="10">
        <v>98736047</v>
      </c>
      <c r="I29" s="12">
        <v>0</v>
      </c>
    </row>
    <row r="30" spans="1:9" x14ac:dyDescent="0.35">
      <c r="A30" s="1" t="s">
        <v>728</v>
      </c>
      <c r="B30" s="14">
        <v>4.4329219029055303E-2</v>
      </c>
      <c r="C30" s="14">
        <v>8.5065021502866E-3</v>
      </c>
      <c r="D30" s="6">
        <v>7.7047427835058498E-7</v>
      </c>
      <c r="E30" s="6">
        <v>8.5633343921907405E-3</v>
      </c>
      <c r="F30" s="10">
        <v>178</v>
      </c>
      <c r="G30" s="10">
        <v>2</v>
      </c>
      <c r="H30" s="10">
        <v>105477283</v>
      </c>
      <c r="I30" s="12">
        <v>0</v>
      </c>
    </row>
    <row r="31" spans="1:9" x14ac:dyDescent="0.35">
      <c r="A31" s="1" t="s">
        <v>729</v>
      </c>
      <c r="B31" s="14">
        <v>4.0270096730232199E-2</v>
      </c>
      <c r="C31" s="14">
        <v>8.1201660388994998E-3</v>
      </c>
      <c r="D31" s="6">
        <v>2.5447929392712899E-6</v>
      </c>
      <c r="E31" s="6">
        <v>1.6724312810988101E-2</v>
      </c>
      <c r="F31" s="10">
        <v>177</v>
      </c>
      <c r="G31" s="10">
        <v>2</v>
      </c>
      <c r="H31" s="10">
        <v>105480253</v>
      </c>
      <c r="I31" s="12">
        <v>1</v>
      </c>
    </row>
    <row r="32" spans="1:9" x14ac:dyDescent="0.35">
      <c r="A32" s="1" t="s">
        <v>730</v>
      </c>
      <c r="B32" s="14">
        <v>2.3744072581885701E-2</v>
      </c>
      <c r="C32" s="14">
        <v>4.43407160252785E-3</v>
      </c>
      <c r="D32" s="6">
        <v>3.80313987272558E-7</v>
      </c>
      <c r="E32" s="6">
        <v>5.9881784241435903E-3</v>
      </c>
      <c r="F32" s="10">
        <v>177</v>
      </c>
      <c r="G32" s="10">
        <v>2</v>
      </c>
      <c r="H32" s="10">
        <v>105480545</v>
      </c>
      <c r="I32" s="12">
        <v>1</v>
      </c>
    </row>
    <row r="33" spans="1:9" x14ac:dyDescent="0.35">
      <c r="A33" s="1" t="s">
        <v>731</v>
      </c>
      <c r="B33" s="14">
        <v>4.98754020391848E-2</v>
      </c>
      <c r="C33" s="14">
        <v>1.0204916574890499E-2</v>
      </c>
      <c r="D33" s="6">
        <v>3.5427162331647698E-6</v>
      </c>
      <c r="E33" s="6">
        <v>2.05961803580967E-2</v>
      </c>
      <c r="F33" s="10">
        <v>178</v>
      </c>
      <c r="G33" s="10">
        <v>2</v>
      </c>
      <c r="H33" s="10">
        <v>105480686</v>
      </c>
      <c r="I33" s="12">
        <v>1</v>
      </c>
    </row>
    <row r="34" spans="1:9" x14ac:dyDescent="0.35">
      <c r="A34" s="1" t="s">
        <v>732</v>
      </c>
      <c r="B34" s="14">
        <v>3.4071506076572403E-2</v>
      </c>
      <c r="C34" s="14">
        <v>6.5628076296290298E-3</v>
      </c>
      <c r="D34" s="6">
        <v>8.4722992400423002E-7</v>
      </c>
      <c r="E34" s="6">
        <v>9.1473841467734993E-3</v>
      </c>
      <c r="F34" s="10">
        <v>169</v>
      </c>
      <c r="G34" s="10">
        <v>2</v>
      </c>
      <c r="H34" s="10">
        <v>105480747</v>
      </c>
      <c r="I34" s="12">
        <v>1</v>
      </c>
    </row>
    <row r="35" spans="1:9" x14ac:dyDescent="0.35">
      <c r="A35" s="1" t="s">
        <v>733</v>
      </c>
      <c r="B35" s="14">
        <v>4.1676400883789801E-2</v>
      </c>
      <c r="C35" s="14">
        <v>8.4917077709087893E-3</v>
      </c>
      <c r="D35" s="6">
        <v>3.22512502256629E-6</v>
      </c>
      <c r="E35" s="6">
        <v>1.94998025134407E-2</v>
      </c>
      <c r="F35" s="10">
        <v>178</v>
      </c>
      <c r="G35" s="10">
        <v>2</v>
      </c>
      <c r="H35" s="10">
        <v>105484507</v>
      </c>
      <c r="I35" s="12">
        <v>0</v>
      </c>
    </row>
    <row r="36" spans="1:9" x14ac:dyDescent="0.35">
      <c r="A36" s="1" t="s">
        <v>734</v>
      </c>
      <c r="B36" s="14">
        <v>6.0556346326642398E-2</v>
      </c>
      <c r="C36" s="14">
        <v>1.1075681290406701E-2</v>
      </c>
      <c r="D36" s="6">
        <v>2.16012780734694E-7</v>
      </c>
      <c r="E36" s="6">
        <v>5.2663706898491902E-3</v>
      </c>
      <c r="F36" s="10">
        <v>178</v>
      </c>
      <c r="G36" s="10">
        <v>2</v>
      </c>
      <c r="H36" s="10">
        <v>105484693</v>
      </c>
      <c r="I36" s="12">
        <v>0</v>
      </c>
    </row>
    <row r="37" spans="1:9" x14ac:dyDescent="0.35">
      <c r="A37" s="1" t="s">
        <v>735</v>
      </c>
      <c r="B37" s="14">
        <v>3.0310920225646801E-2</v>
      </c>
      <c r="C37" s="14">
        <v>5.3426531531569604E-3</v>
      </c>
      <c r="D37" s="6">
        <v>7.4633899088976201E-8</v>
      </c>
      <c r="E37" s="6">
        <v>3.13369913065384E-3</v>
      </c>
      <c r="F37" s="10">
        <v>178</v>
      </c>
      <c r="G37" s="10">
        <v>2</v>
      </c>
      <c r="H37" s="10">
        <v>105486198</v>
      </c>
      <c r="I37" s="12">
        <v>0</v>
      </c>
    </row>
    <row r="38" spans="1:9" x14ac:dyDescent="0.35">
      <c r="A38" s="1" t="s">
        <v>736</v>
      </c>
      <c r="B38" s="14">
        <v>1.15792532051937E-2</v>
      </c>
      <c r="C38" s="14">
        <v>2.3687952570876098E-3</v>
      </c>
      <c r="D38" s="6">
        <v>3.5288749052628201E-6</v>
      </c>
      <c r="E38" s="6">
        <v>2.05961803580967E-2</v>
      </c>
      <c r="F38" s="10">
        <v>178</v>
      </c>
      <c r="G38" s="10">
        <v>2</v>
      </c>
      <c r="H38" s="10">
        <v>105488325</v>
      </c>
      <c r="I38" s="12">
        <v>0</v>
      </c>
    </row>
    <row r="39" spans="1:9" x14ac:dyDescent="0.35">
      <c r="A39" s="1" t="s">
        <v>737</v>
      </c>
      <c r="B39" s="14">
        <v>-2.3145183966028299E-2</v>
      </c>
      <c r="C39" s="14">
        <v>4.9749469377408703E-3</v>
      </c>
      <c r="D39" s="6">
        <v>1.1733707238137601E-5</v>
      </c>
      <c r="E39" s="6">
        <v>4.2853492156115398E-2</v>
      </c>
      <c r="F39" s="10">
        <v>178</v>
      </c>
      <c r="G39" s="10">
        <v>2</v>
      </c>
      <c r="H39" s="10">
        <v>114601037</v>
      </c>
      <c r="I39" s="12">
        <v>0</v>
      </c>
    </row>
    <row r="40" spans="1:9" x14ac:dyDescent="0.35">
      <c r="A40" s="1" t="s">
        <v>738</v>
      </c>
      <c r="B40" s="14">
        <v>-1.6816768706406401E-2</v>
      </c>
      <c r="C40" s="14">
        <v>3.25282733788902E-3</v>
      </c>
      <c r="D40" s="6">
        <v>1.1060087655455301E-6</v>
      </c>
      <c r="E40" s="6">
        <v>1.05809618581988E-2</v>
      </c>
      <c r="F40" s="10">
        <v>178</v>
      </c>
      <c r="G40" s="10">
        <v>2</v>
      </c>
      <c r="H40" s="10">
        <v>117814298</v>
      </c>
      <c r="I40" s="12">
        <v>0</v>
      </c>
    </row>
    <row r="41" spans="1:9" x14ac:dyDescent="0.35">
      <c r="A41" s="1" t="s">
        <v>739</v>
      </c>
      <c r="B41" s="14">
        <v>2.12815531482702E-2</v>
      </c>
      <c r="C41" s="14">
        <v>4.6286063940180798E-3</v>
      </c>
      <c r="D41" s="6">
        <v>1.28409673085786E-5</v>
      </c>
      <c r="E41" s="6">
        <v>4.51391058119796E-2</v>
      </c>
      <c r="F41" s="10">
        <v>178</v>
      </c>
      <c r="G41" s="10">
        <v>2</v>
      </c>
      <c r="H41" s="10">
        <v>119602644</v>
      </c>
      <c r="I41" s="12">
        <v>0</v>
      </c>
    </row>
    <row r="42" spans="1:9" x14ac:dyDescent="0.35">
      <c r="A42" s="1" t="s">
        <v>740</v>
      </c>
      <c r="B42" s="14">
        <v>-2.7808218009414201E-2</v>
      </c>
      <c r="C42" s="14">
        <v>6.0356532645111597E-3</v>
      </c>
      <c r="D42" s="6">
        <v>1.42539284778048E-5</v>
      </c>
      <c r="E42" s="6">
        <v>4.7841725115466201E-2</v>
      </c>
      <c r="F42" s="10">
        <v>178</v>
      </c>
      <c r="G42" s="10">
        <v>2</v>
      </c>
      <c r="H42" s="10">
        <v>119612786</v>
      </c>
      <c r="I42" s="12">
        <v>0</v>
      </c>
    </row>
    <row r="43" spans="1:9" x14ac:dyDescent="0.35">
      <c r="A43" s="1" t="s">
        <v>741</v>
      </c>
      <c r="B43" s="14">
        <v>-2.3019437868034301E-2</v>
      </c>
      <c r="C43" s="14">
        <v>4.5096487723074504E-3</v>
      </c>
      <c r="D43" s="6">
        <v>1.50978155438609E-6</v>
      </c>
      <c r="E43" s="6">
        <v>1.22694427293468E-2</v>
      </c>
      <c r="F43" s="10">
        <v>165</v>
      </c>
      <c r="G43" s="10">
        <v>2</v>
      </c>
      <c r="H43" s="10">
        <v>169460067</v>
      </c>
      <c r="I43" s="12">
        <v>0</v>
      </c>
    </row>
    <row r="44" spans="1:9" x14ac:dyDescent="0.35">
      <c r="A44" s="1" t="s">
        <v>742</v>
      </c>
      <c r="B44" s="14">
        <v>-2.4842655773053099E-2</v>
      </c>
      <c r="C44" s="14">
        <v>4.8209996321732498E-3</v>
      </c>
      <c r="D44" s="6">
        <v>1.1989466552931001E-6</v>
      </c>
      <c r="E44" s="6">
        <v>1.091730489515E-2</v>
      </c>
      <c r="F44" s="10">
        <v>178</v>
      </c>
      <c r="G44" s="10">
        <v>2</v>
      </c>
      <c r="H44" s="10">
        <v>175202396</v>
      </c>
      <c r="I44" s="12">
        <v>0</v>
      </c>
    </row>
    <row r="45" spans="1:9" x14ac:dyDescent="0.35">
      <c r="A45" s="1" t="s">
        <v>743</v>
      </c>
      <c r="B45" s="14">
        <v>-2.2265074789997698E-2</v>
      </c>
      <c r="C45" s="14">
        <v>4.5509548630158197E-3</v>
      </c>
      <c r="D45" s="6">
        <v>4.0378667320369102E-6</v>
      </c>
      <c r="E45" s="6">
        <v>2.2181750034965201E-2</v>
      </c>
      <c r="F45" s="10">
        <v>178</v>
      </c>
      <c r="G45" s="10">
        <v>2</v>
      </c>
      <c r="H45" s="10">
        <v>175205784</v>
      </c>
      <c r="I45" s="12">
        <v>0</v>
      </c>
    </row>
    <row r="46" spans="1:9" x14ac:dyDescent="0.35">
      <c r="A46" s="1" t="s">
        <v>744</v>
      </c>
      <c r="B46" s="14">
        <v>3.5828143880445799E-2</v>
      </c>
      <c r="C46" s="14">
        <v>7.5971688057466201E-3</v>
      </c>
      <c r="D46" s="6">
        <v>7.6589234562782004E-6</v>
      </c>
      <c r="E46" s="6">
        <v>3.2703040638506001E-2</v>
      </c>
      <c r="F46" s="10">
        <v>178</v>
      </c>
      <c r="G46" s="10">
        <v>2</v>
      </c>
      <c r="H46" s="10">
        <v>178873846</v>
      </c>
      <c r="I46" s="12">
        <v>0</v>
      </c>
    </row>
    <row r="47" spans="1:9" x14ac:dyDescent="0.35">
      <c r="A47" s="1" t="s">
        <v>745</v>
      </c>
      <c r="B47" s="14">
        <v>3.5513822503220903E-2</v>
      </c>
      <c r="C47" s="14">
        <v>7.7304860159395196E-3</v>
      </c>
      <c r="D47" s="6">
        <v>1.3055579510869299E-5</v>
      </c>
      <c r="E47" s="6">
        <v>4.56810496110477E-2</v>
      </c>
      <c r="F47" s="10">
        <v>172</v>
      </c>
      <c r="G47" s="10">
        <v>2</v>
      </c>
      <c r="H47" s="10">
        <v>192030586</v>
      </c>
      <c r="I47" s="12">
        <v>0</v>
      </c>
    </row>
    <row r="48" spans="1:9" x14ac:dyDescent="0.35">
      <c r="A48" s="1" t="s">
        <v>746</v>
      </c>
      <c r="B48" s="14">
        <v>3.2044940720076402E-2</v>
      </c>
      <c r="C48" s="14">
        <v>6.7670735660142296E-3</v>
      </c>
      <c r="D48" s="6">
        <v>7.0267459574305296E-6</v>
      </c>
      <c r="E48" s="6">
        <v>3.1300436291468302E-2</v>
      </c>
      <c r="F48" s="10">
        <v>178</v>
      </c>
      <c r="G48" s="10">
        <v>2</v>
      </c>
      <c r="H48" s="10">
        <v>200326724</v>
      </c>
      <c r="I48" s="12">
        <v>0</v>
      </c>
    </row>
    <row r="49" spans="1:9" x14ac:dyDescent="0.35">
      <c r="A49" s="1" t="s">
        <v>747</v>
      </c>
      <c r="B49" s="14">
        <v>1.00064993347688E-2</v>
      </c>
      <c r="C49" s="14">
        <v>2.11752672435477E-3</v>
      </c>
      <c r="D49" s="6">
        <v>7.3409984592301203E-6</v>
      </c>
      <c r="E49" s="6">
        <v>3.1523623821145201E-2</v>
      </c>
      <c r="F49" s="10">
        <v>178</v>
      </c>
      <c r="G49" s="10">
        <v>2</v>
      </c>
      <c r="H49" s="10">
        <v>207687122</v>
      </c>
      <c r="I49" s="12">
        <v>0</v>
      </c>
    </row>
    <row r="50" spans="1:9" x14ac:dyDescent="0.35">
      <c r="A50" s="1" t="s">
        <v>748</v>
      </c>
      <c r="B50" s="14">
        <v>-1.28739022602878E-2</v>
      </c>
      <c r="C50" s="14">
        <v>2.7030044922847101E-3</v>
      </c>
      <c r="D50" s="6">
        <v>7.2262726393940602E-6</v>
      </c>
      <c r="E50" s="6">
        <v>3.1387647451628302E-2</v>
      </c>
      <c r="F50" s="10">
        <v>178</v>
      </c>
      <c r="G50" s="10">
        <v>2</v>
      </c>
      <c r="H50" s="10">
        <v>231212282</v>
      </c>
      <c r="I50" s="12">
        <v>0</v>
      </c>
    </row>
    <row r="51" spans="1:9" x14ac:dyDescent="0.35">
      <c r="A51" s="1" t="s">
        <v>749</v>
      </c>
      <c r="B51" s="14">
        <v>2.7783065748764001E-2</v>
      </c>
      <c r="C51" s="14">
        <v>5.87287586831221E-3</v>
      </c>
      <c r="D51" s="6">
        <v>7.1741846996416702E-6</v>
      </c>
      <c r="E51" s="6">
        <v>3.1387647451628302E-2</v>
      </c>
      <c r="F51" s="10">
        <v>175</v>
      </c>
      <c r="G51" s="10">
        <v>2</v>
      </c>
      <c r="H51" s="10">
        <v>237173036</v>
      </c>
      <c r="I51" s="12">
        <v>0</v>
      </c>
    </row>
    <row r="52" spans="1:9" x14ac:dyDescent="0.35">
      <c r="A52" s="1" t="s">
        <v>750</v>
      </c>
      <c r="B52" s="14">
        <v>-2.5183357554118001E-2</v>
      </c>
      <c r="C52" s="14">
        <v>5.1230923381527897E-3</v>
      </c>
      <c r="D52" s="6">
        <v>3.6317784657077399E-6</v>
      </c>
      <c r="E52" s="6">
        <v>2.0794050253615099E-2</v>
      </c>
      <c r="F52" s="10">
        <v>178</v>
      </c>
      <c r="G52" s="10">
        <v>3</v>
      </c>
      <c r="H52" s="10">
        <v>107841877</v>
      </c>
      <c r="I52" s="12">
        <v>0</v>
      </c>
    </row>
    <row r="53" spans="1:9" x14ac:dyDescent="0.35">
      <c r="A53" s="1" t="s">
        <v>751</v>
      </c>
      <c r="B53" s="14">
        <v>3.8304354656929898E-2</v>
      </c>
      <c r="C53" s="14">
        <v>7.27075928264848E-3</v>
      </c>
      <c r="D53" s="6">
        <v>5.8336167084937899E-7</v>
      </c>
      <c r="E53" s="6">
        <v>7.24491386565138E-3</v>
      </c>
      <c r="F53" s="10">
        <v>178</v>
      </c>
      <c r="G53" s="10">
        <v>3</v>
      </c>
      <c r="H53" s="10">
        <v>116936426</v>
      </c>
      <c r="I53" s="12">
        <v>0</v>
      </c>
    </row>
    <row r="54" spans="1:9" x14ac:dyDescent="0.35">
      <c r="A54" s="1" t="s">
        <v>752</v>
      </c>
      <c r="B54" s="14">
        <v>-1.54658737870654E-2</v>
      </c>
      <c r="C54" s="14">
        <v>3.30814856080364E-3</v>
      </c>
      <c r="D54" s="6">
        <v>1.06285990926142E-5</v>
      </c>
      <c r="E54" s="6">
        <v>4.1406447094941803E-2</v>
      </c>
      <c r="F54" s="10">
        <v>178</v>
      </c>
      <c r="G54" s="10">
        <v>3</v>
      </c>
      <c r="H54" s="10">
        <v>121820726</v>
      </c>
      <c r="I54" s="12">
        <v>0</v>
      </c>
    </row>
    <row r="55" spans="1:9" x14ac:dyDescent="0.35">
      <c r="A55" s="1" t="s">
        <v>753</v>
      </c>
      <c r="B55" s="14">
        <v>-2.2048782185644399E-2</v>
      </c>
      <c r="C55" s="14">
        <v>4.5733618110595899E-3</v>
      </c>
      <c r="D55" s="6">
        <v>5.57099619548178E-6</v>
      </c>
      <c r="E55" s="6">
        <v>2.77002025765304E-2</v>
      </c>
      <c r="F55" s="10">
        <v>178</v>
      </c>
      <c r="G55" s="10">
        <v>3</v>
      </c>
      <c r="H55" s="10">
        <v>169067193</v>
      </c>
      <c r="I55" s="12">
        <v>0</v>
      </c>
    </row>
    <row r="56" spans="1:9" x14ac:dyDescent="0.35">
      <c r="A56" s="1" t="s">
        <v>754</v>
      </c>
      <c r="B56" s="14">
        <v>4.1300613207614301E-2</v>
      </c>
      <c r="C56" s="14">
        <v>7.73533437310449E-3</v>
      </c>
      <c r="D56" s="6">
        <v>4.11166434731091E-7</v>
      </c>
      <c r="E56" s="6">
        <v>6.1819698794339604E-3</v>
      </c>
      <c r="F56" s="10">
        <v>178</v>
      </c>
      <c r="G56" s="10">
        <v>4</v>
      </c>
      <c r="H56" s="10">
        <v>4341462</v>
      </c>
      <c r="I56" s="12">
        <v>0</v>
      </c>
    </row>
    <row r="57" spans="1:9" x14ac:dyDescent="0.35">
      <c r="A57" s="1" t="s">
        <v>755</v>
      </c>
      <c r="B57" s="14">
        <v>-2.0201692142697202E-2</v>
      </c>
      <c r="C57" s="14">
        <v>4.06886681967847E-3</v>
      </c>
      <c r="D57" s="6">
        <v>2.8967152142495101E-6</v>
      </c>
      <c r="E57" s="6">
        <v>1.8262390395898099E-2</v>
      </c>
      <c r="F57" s="10">
        <v>178</v>
      </c>
      <c r="G57" s="10">
        <v>4</v>
      </c>
      <c r="H57" s="10">
        <v>14361712</v>
      </c>
      <c r="I57" s="12">
        <v>0</v>
      </c>
    </row>
    <row r="58" spans="1:9" x14ac:dyDescent="0.35">
      <c r="A58" s="1" t="s">
        <v>756</v>
      </c>
      <c r="B58" s="14">
        <v>1.8722858938951099E-2</v>
      </c>
      <c r="C58" s="14">
        <v>3.4493645147453201E-3</v>
      </c>
      <c r="D58" s="6">
        <v>2.6387850493334802E-7</v>
      </c>
      <c r="E58" s="6">
        <v>5.30151856718712E-3</v>
      </c>
      <c r="F58" s="10">
        <v>178</v>
      </c>
      <c r="G58" s="10">
        <v>4</v>
      </c>
      <c r="H58" s="10">
        <v>23830808</v>
      </c>
      <c r="I58" s="12">
        <v>0</v>
      </c>
    </row>
    <row r="59" spans="1:9" x14ac:dyDescent="0.35">
      <c r="A59" s="1" t="s">
        <v>757</v>
      </c>
      <c r="B59" s="14">
        <v>-2.0875268218790301E-2</v>
      </c>
      <c r="C59" s="14">
        <v>4.5038414001734497E-3</v>
      </c>
      <c r="D59" s="6">
        <v>1.2650241791210999E-5</v>
      </c>
      <c r="E59" s="6">
        <v>4.46764569637201E-2</v>
      </c>
      <c r="F59" s="10">
        <v>178</v>
      </c>
      <c r="G59" s="10">
        <v>4</v>
      </c>
      <c r="H59" s="10">
        <v>26577897</v>
      </c>
      <c r="I59" s="12">
        <v>0</v>
      </c>
    </row>
    <row r="60" spans="1:9" x14ac:dyDescent="0.35">
      <c r="A60" s="1" t="s">
        <v>758</v>
      </c>
      <c r="B60" s="14">
        <v>-2.90499712864087E-2</v>
      </c>
      <c r="C60" s="14">
        <v>6.08307155126297E-3</v>
      </c>
      <c r="D60" s="6">
        <v>6.8290283731999503E-6</v>
      </c>
      <c r="E60" s="6">
        <v>3.1280136829163301E-2</v>
      </c>
      <c r="F60" s="10">
        <v>178</v>
      </c>
      <c r="G60" s="10">
        <v>4</v>
      </c>
      <c r="H60" s="10">
        <v>42122112</v>
      </c>
      <c r="I60" s="12">
        <v>0</v>
      </c>
    </row>
    <row r="61" spans="1:9" x14ac:dyDescent="0.35">
      <c r="A61" s="1" t="s">
        <v>759</v>
      </c>
      <c r="B61" s="14">
        <v>-3.3744152333280403E-2</v>
      </c>
      <c r="C61" s="14">
        <v>6.6853354061307199E-3</v>
      </c>
      <c r="D61" s="6">
        <v>1.97417303751161E-6</v>
      </c>
      <c r="E61" s="6">
        <v>1.4627789958543301E-2</v>
      </c>
      <c r="F61" s="10">
        <v>178</v>
      </c>
      <c r="G61" s="10">
        <v>4</v>
      </c>
      <c r="H61" s="10">
        <v>68698999</v>
      </c>
      <c r="I61" s="12">
        <v>0</v>
      </c>
    </row>
    <row r="62" spans="1:9" x14ac:dyDescent="0.35">
      <c r="A62" s="1" t="s">
        <v>760</v>
      </c>
      <c r="B62" s="14">
        <v>1.66530141746313E-2</v>
      </c>
      <c r="C62" s="14">
        <v>3.5420974637244799E-3</v>
      </c>
      <c r="D62" s="6">
        <v>8.1667394154977204E-6</v>
      </c>
      <c r="E62" s="6">
        <v>3.3913372611135299E-2</v>
      </c>
      <c r="F62" s="10">
        <v>178</v>
      </c>
      <c r="G62" s="10">
        <v>4</v>
      </c>
      <c r="H62" s="10">
        <v>110768036</v>
      </c>
      <c r="I62" s="12">
        <v>0</v>
      </c>
    </row>
    <row r="63" spans="1:9" x14ac:dyDescent="0.35">
      <c r="A63" s="1" t="s">
        <v>761</v>
      </c>
      <c r="B63" s="14">
        <v>-3.3364627551761401E-2</v>
      </c>
      <c r="C63" s="14">
        <v>6.9859726600444401E-3</v>
      </c>
      <c r="D63" s="6">
        <v>6.8168117228441103E-6</v>
      </c>
      <c r="E63" s="6">
        <v>3.1280136829163301E-2</v>
      </c>
      <c r="F63" s="10">
        <v>178</v>
      </c>
      <c r="G63" s="10">
        <v>4</v>
      </c>
      <c r="H63" s="10">
        <v>111535527</v>
      </c>
      <c r="I63" s="12">
        <v>0</v>
      </c>
    </row>
    <row r="64" spans="1:9" x14ac:dyDescent="0.35">
      <c r="A64" s="1" t="s">
        <v>762</v>
      </c>
      <c r="B64" s="14">
        <v>-3.2353712818496597E-2</v>
      </c>
      <c r="C64" s="14">
        <v>6.0119902855793796E-3</v>
      </c>
      <c r="D64" s="6">
        <v>3.93946184173009E-7</v>
      </c>
      <c r="E64" s="6">
        <v>6.0762339844025303E-3</v>
      </c>
      <c r="F64" s="10">
        <v>178</v>
      </c>
      <c r="G64" s="10">
        <v>4</v>
      </c>
      <c r="H64" s="10">
        <v>111536766</v>
      </c>
      <c r="I64" s="12">
        <v>1</v>
      </c>
    </row>
    <row r="65" spans="1:9" x14ac:dyDescent="0.35">
      <c r="A65" s="1" t="s">
        <v>763</v>
      </c>
      <c r="B65" s="14">
        <v>-2.5293586204885799E-2</v>
      </c>
      <c r="C65" s="14">
        <v>4.89718288953306E-3</v>
      </c>
      <c r="D65" s="6">
        <v>1.13260528362968E-6</v>
      </c>
      <c r="E65" s="6">
        <v>1.0699962793072299E-2</v>
      </c>
      <c r="F65" s="10">
        <v>178</v>
      </c>
      <c r="G65" s="10">
        <v>4</v>
      </c>
      <c r="H65" s="10">
        <v>111536969</v>
      </c>
      <c r="I65" s="12">
        <v>1</v>
      </c>
    </row>
    <row r="66" spans="1:9" x14ac:dyDescent="0.35">
      <c r="A66" s="1" t="s">
        <v>764</v>
      </c>
      <c r="B66" s="14">
        <v>-4.3950236112942499E-2</v>
      </c>
      <c r="C66" s="14">
        <v>8.9116201943563404E-3</v>
      </c>
      <c r="D66" s="6">
        <v>3.3734135305283799E-6</v>
      </c>
      <c r="E66" s="6">
        <v>2.0075183920174398E-2</v>
      </c>
      <c r="F66" s="10">
        <v>178</v>
      </c>
      <c r="G66" s="10">
        <v>4</v>
      </c>
      <c r="H66" s="10">
        <v>111537569</v>
      </c>
      <c r="I66" s="12">
        <v>0</v>
      </c>
    </row>
    <row r="67" spans="1:9" x14ac:dyDescent="0.35">
      <c r="A67" s="1" t="s">
        <v>765</v>
      </c>
      <c r="B67" s="14">
        <v>-3.6956984892182798E-2</v>
      </c>
      <c r="C67" s="14">
        <v>7.5684893436736697E-3</v>
      </c>
      <c r="D67" s="6">
        <v>4.2138353661061298E-6</v>
      </c>
      <c r="E67" s="6">
        <v>2.2911653607838801E-2</v>
      </c>
      <c r="F67" s="10">
        <v>178</v>
      </c>
      <c r="G67" s="10">
        <v>4</v>
      </c>
      <c r="H67" s="10">
        <v>111549879</v>
      </c>
      <c r="I67" s="12">
        <v>1</v>
      </c>
    </row>
    <row r="68" spans="1:9" x14ac:dyDescent="0.35">
      <c r="A68" s="1" t="s">
        <v>766</v>
      </c>
      <c r="B68" s="14">
        <v>-4.1145007615596502E-2</v>
      </c>
      <c r="C68" s="14">
        <v>7.5878056329753999E-3</v>
      </c>
      <c r="D68" s="6">
        <v>3.2112187992698999E-7</v>
      </c>
      <c r="E68" s="6">
        <v>5.5910598982384097E-3</v>
      </c>
      <c r="F68" s="10">
        <v>178</v>
      </c>
      <c r="G68" s="10">
        <v>4</v>
      </c>
      <c r="H68" s="10">
        <v>111550039</v>
      </c>
      <c r="I68" s="12">
        <v>1</v>
      </c>
    </row>
    <row r="69" spans="1:9" x14ac:dyDescent="0.35">
      <c r="A69" s="1" t="s">
        <v>767</v>
      </c>
      <c r="B69" s="14">
        <v>-2.51321531414526E-2</v>
      </c>
      <c r="C69" s="14">
        <v>4.7375651707115499E-3</v>
      </c>
      <c r="D69" s="6">
        <v>5.7514821373401301E-7</v>
      </c>
      <c r="E69" s="6">
        <v>7.24491386565138E-3</v>
      </c>
      <c r="F69" s="10">
        <v>176</v>
      </c>
      <c r="G69" s="10">
        <v>4</v>
      </c>
      <c r="H69" s="10">
        <v>111550406</v>
      </c>
      <c r="I69" s="12">
        <v>1</v>
      </c>
    </row>
    <row r="70" spans="1:9" x14ac:dyDescent="0.35">
      <c r="A70" s="1" t="s">
        <v>768</v>
      </c>
      <c r="B70" s="14">
        <v>-4.3795374654224901E-2</v>
      </c>
      <c r="C70" s="14">
        <v>8.9723935939794303E-3</v>
      </c>
      <c r="D70" s="6">
        <v>4.2499752546123898E-6</v>
      </c>
      <c r="E70" s="6">
        <v>2.2943096771465599E-2</v>
      </c>
      <c r="F70" s="10">
        <v>178</v>
      </c>
      <c r="G70" s="10">
        <v>4</v>
      </c>
      <c r="H70" s="10">
        <v>111551641</v>
      </c>
      <c r="I70" s="12">
        <v>1</v>
      </c>
    </row>
    <row r="71" spans="1:9" x14ac:dyDescent="0.35">
      <c r="A71" s="1" t="s">
        <v>769</v>
      </c>
      <c r="B71" s="14">
        <v>-3.1227124639556798E-2</v>
      </c>
      <c r="C71" s="14">
        <v>6.6105581925177404E-3</v>
      </c>
      <c r="D71" s="6">
        <v>8.58486193944023E-6</v>
      </c>
      <c r="E71" s="6">
        <v>3.50715740648882E-2</v>
      </c>
      <c r="F71" s="10">
        <v>176</v>
      </c>
      <c r="G71" s="10">
        <v>4</v>
      </c>
      <c r="H71" s="10">
        <v>111551986</v>
      </c>
      <c r="I71" s="12">
        <v>1</v>
      </c>
    </row>
    <row r="72" spans="1:9" x14ac:dyDescent="0.35">
      <c r="A72" s="1" t="s">
        <v>770</v>
      </c>
      <c r="B72" s="14">
        <v>-3.9383253235709501E-2</v>
      </c>
      <c r="C72" s="14">
        <v>7.2001814112150004E-3</v>
      </c>
      <c r="D72" s="6">
        <v>2.5326355473889702E-7</v>
      </c>
      <c r="E72" s="6">
        <v>5.30151856718712E-3</v>
      </c>
      <c r="F72" s="10">
        <v>178</v>
      </c>
      <c r="G72" s="10">
        <v>4</v>
      </c>
      <c r="H72" s="10">
        <v>111552039</v>
      </c>
      <c r="I72" s="12">
        <v>1</v>
      </c>
    </row>
    <row r="73" spans="1:9" x14ac:dyDescent="0.35">
      <c r="A73" s="1" t="s">
        <v>771</v>
      </c>
      <c r="B73" s="14">
        <v>-3.5049167328619901E-2</v>
      </c>
      <c r="C73" s="14">
        <v>6.6332181703300901E-3</v>
      </c>
      <c r="D73" s="6">
        <v>6.3734108738208501E-7</v>
      </c>
      <c r="E73" s="6">
        <v>7.6822579155980302E-3</v>
      </c>
      <c r="F73" s="10">
        <v>178</v>
      </c>
      <c r="G73" s="10">
        <v>4</v>
      </c>
      <c r="H73" s="10">
        <v>111552307</v>
      </c>
      <c r="I73" s="12">
        <v>1</v>
      </c>
    </row>
    <row r="74" spans="1:9" x14ac:dyDescent="0.35">
      <c r="A74" s="1" t="s">
        <v>772</v>
      </c>
      <c r="B74" s="14">
        <v>-3.3594701282209302E-2</v>
      </c>
      <c r="C74" s="14">
        <v>6.5457007741128396E-3</v>
      </c>
      <c r="D74" s="6">
        <v>1.3230367719658699E-6</v>
      </c>
      <c r="E74" s="6">
        <v>1.15705669818111E-2</v>
      </c>
      <c r="F74" s="10">
        <v>178</v>
      </c>
      <c r="G74" s="10">
        <v>4</v>
      </c>
      <c r="H74" s="10">
        <v>111552352</v>
      </c>
      <c r="I74" s="12">
        <v>1</v>
      </c>
    </row>
    <row r="75" spans="1:9" x14ac:dyDescent="0.35">
      <c r="A75" s="1" t="s">
        <v>773</v>
      </c>
      <c r="B75" s="14">
        <v>-3.3148099824127801E-2</v>
      </c>
      <c r="C75" s="14">
        <v>6.6662100426722899E-3</v>
      </c>
      <c r="D75" s="6">
        <v>2.7967629406490198E-6</v>
      </c>
      <c r="E75" s="6">
        <v>1.79129585169059E-2</v>
      </c>
      <c r="F75" s="10">
        <v>177</v>
      </c>
      <c r="G75" s="10">
        <v>4</v>
      </c>
      <c r="H75" s="10">
        <v>111553998</v>
      </c>
      <c r="I75" s="12">
        <v>0</v>
      </c>
    </row>
    <row r="76" spans="1:9" x14ac:dyDescent="0.35">
      <c r="A76" s="1" t="s">
        <v>774</v>
      </c>
      <c r="B76" s="14">
        <v>-3.9648277568421597E-2</v>
      </c>
      <c r="C76" s="14">
        <v>6.4105920735735298E-3</v>
      </c>
      <c r="D76" s="6">
        <v>5.5000183911343697E-9</v>
      </c>
      <c r="E76" s="6">
        <v>1.2429565737499099E-3</v>
      </c>
      <c r="F76" s="10">
        <v>178</v>
      </c>
      <c r="G76" s="10">
        <v>4</v>
      </c>
      <c r="H76" s="10">
        <v>111561069</v>
      </c>
      <c r="I76" s="12">
        <v>0</v>
      </c>
    </row>
    <row r="77" spans="1:9" x14ac:dyDescent="0.35">
      <c r="A77" s="1" t="s">
        <v>775</v>
      </c>
      <c r="B77" s="14">
        <v>-3.0472354470891999E-2</v>
      </c>
      <c r="C77" s="14">
        <v>6.5552326002040499E-3</v>
      </c>
      <c r="D77" s="6">
        <v>1.19284591549209E-5</v>
      </c>
      <c r="E77" s="6">
        <v>4.2960362953572799E-2</v>
      </c>
      <c r="F77" s="10">
        <v>178</v>
      </c>
      <c r="G77" s="10">
        <v>4</v>
      </c>
      <c r="H77" s="10">
        <v>111561113</v>
      </c>
      <c r="I77" s="12">
        <v>0</v>
      </c>
    </row>
    <row r="78" spans="1:9" x14ac:dyDescent="0.35">
      <c r="A78" s="1" t="s">
        <v>776</v>
      </c>
      <c r="B78" s="14">
        <v>-3.7831730923624698E-2</v>
      </c>
      <c r="C78" s="14">
        <v>6.9668863348304397E-3</v>
      </c>
      <c r="D78" s="6">
        <v>3.0896940601488E-7</v>
      </c>
      <c r="E78" s="6">
        <v>5.5910598982384097E-3</v>
      </c>
      <c r="F78" s="10">
        <v>177</v>
      </c>
      <c r="G78" s="10">
        <v>4</v>
      </c>
      <c r="H78" s="10">
        <v>111562512</v>
      </c>
      <c r="I78" s="12">
        <v>0</v>
      </c>
    </row>
    <row r="79" spans="1:9" x14ac:dyDescent="0.35">
      <c r="A79" s="1" t="s">
        <v>777</v>
      </c>
      <c r="B79" s="14">
        <v>-2.0967191420548901E-2</v>
      </c>
      <c r="C79" s="14">
        <v>4.2683157893587597E-3</v>
      </c>
      <c r="D79" s="6">
        <v>3.6880690346712698E-6</v>
      </c>
      <c r="E79" s="6">
        <v>2.0957577073810098E-2</v>
      </c>
      <c r="F79" s="10">
        <v>178</v>
      </c>
      <c r="G79" s="10">
        <v>4</v>
      </c>
      <c r="H79" s="10">
        <v>152487427</v>
      </c>
      <c r="I79" s="12">
        <v>0</v>
      </c>
    </row>
    <row r="80" spans="1:9" x14ac:dyDescent="0.35">
      <c r="A80" s="1" t="s">
        <v>778</v>
      </c>
      <c r="B80" s="14">
        <v>6.5238998445683205E-2</v>
      </c>
      <c r="C80" s="14">
        <v>1.12344019489743E-2</v>
      </c>
      <c r="D80" s="6">
        <v>3.6700490629948801E-8</v>
      </c>
      <c r="E80" s="6">
        <v>2.3114488922359E-3</v>
      </c>
      <c r="F80" s="10">
        <v>178</v>
      </c>
      <c r="G80" s="10">
        <v>4</v>
      </c>
      <c r="H80" s="10">
        <v>153186304</v>
      </c>
      <c r="I80" s="12">
        <v>0</v>
      </c>
    </row>
    <row r="81" spans="1:9" x14ac:dyDescent="0.35">
      <c r="A81" s="1" t="s">
        <v>779</v>
      </c>
      <c r="B81" s="14">
        <v>6.56236197083849E-2</v>
      </c>
      <c r="C81" s="14">
        <v>1.3852596146260001E-2</v>
      </c>
      <c r="D81" s="6">
        <v>6.9689704236900096E-6</v>
      </c>
      <c r="E81" s="6">
        <v>3.1300436291468302E-2</v>
      </c>
      <c r="F81" s="10">
        <v>178</v>
      </c>
      <c r="G81" s="10">
        <v>4</v>
      </c>
      <c r="H81" s="10">
        <v>164528149</v>
      </c>
      <c r="I81" s="12">
        <v>0</v>
      </c>
    </row>
    <row r="82" spans="1:9" x14ac:dyDescent="0.35">
      <c r="A82" s="1" t="s">
        <v>780</v>
      </c>
      <c r="B82" s="14">
        <v>2.0501799242174799E-2</v>
      </c>
      <c r="C82" s="14">
        <v>4.1171270736040403E-3</v>
      </c>
      <c r="D82" s="6">
        <v>2.3152010959578898E-6</v>
      </c>
      <c r="E82" s="6">
        <v>1.5907052169997899E-2</v>
      </c>
      <c r="F82" s="10">
        <v>166</v>
      </c>
      <c r="G82" s="10">
        <v>4</v>
      </c>
      <c r="H82" s="10">
        <v>178400254</v>
      </c>
      <c r="I82" s="12">
        <v>0</v>
      </c>
    </row>
    <row r="83" spans="1:9" x14ac:dyDescent="0.35">
      <c r="A83" s="1" t="s">
        <v>781</v>
      </c>
      <c r="B83" s="14">
        <v>2.33999823201257E-2</v>
      </c>
      <c r="C83" s="14">
        <v>5.1097267951847099E-3</v>
      </c>
      <c r="D83" s="6">
        <v>1.38981260790056E-5</v>
      </c>
      <c r="E83" s="6">
        <v>4.7314792944201198E-2</v>
      </c>
      <c r="F83" s="10">
        <v>178</v>
      </c>
      <c r="G83" s="10">
        <v>4</v>
      </c>
      <c r="H83" s="10">
        <v>186847141</v>
      </c>
      <c r="I83" s="12">
        <v>0</v>
      </c>
    </row>
    <row r="84" spans="1:9" x14ac:dyDescent="0.35">
      <c r="A84" s="1" t="s">
        <v>782</v>
      </c>
      <c r="B84" s="14">
        <v>4.1081608584154598E-2</v>
      </c>
      <c r="C84" s="14">
        <v>7.46266701657729E-3</v>
      </c>
      <c r="D84" s="6">
        <v>1.7853457714252201E-7</v>
      </c>
      <c r="E84" s="6">
        <v>5.1897048888093801E-3</v>
      </c>
      <c r="F84" s="10">
        <v>178</v>
      </c>
      <c r="G84" s="10">
        <v>5</v>
      </c>
      <c r="H84" s="10">
        <v>3092820</v>
      </c>
      <c r="I84" s="12">
        <v>0</v>
      </c>
    </row>
    <row r="85" spans="1:9" x14ac:dyDescent="0.35">
      <c r="A85" s="1" t="s">
        <v>783</v>
      </c>
      <c r="B85" s="14">
        <v>3.02000036706799E-2</v>
      </c>
      <c r="C85" s="14">
        <v>5.9779495914736996E-3</v>
      </c>
      <c r="D85" s="6">
        <v>1.65059777753357E-6</v>
      </c>
      <c r="E85" s="6">
        <v>1.2942145252383099E-2</v>
      </c>
      <c r="F85" s="10">
        <v>178</v>
      </c>
      <c r="G85" s="10">
        <v>5</v>
      </c>
      <c r="H85" s="10">
        <v>3092996</v>
      </c>
      <c r="I85" s="12">
        <v>0</v>
      </c>
    </row>
    <row r="86" spans="1:9" x14ac:dyDescent="0.35">
      <c r="A86" s="1" t="s">
        <v>784</v>
      </c>
      <c r="B86" s="14">
        <v>3.02155568558218E-2</v>
      </c>
      <c r="C86" s="14">
        <v>6.0443207771150196E-3</v>
      </c>
      <c r="D86" s="6">
        <v>2.1154700446747198E-6</v>
      </c>
      <c r="E86" s="6">
        <v>1.5083241546737E-2</v>
      </c>
      <c r="F86" s="10">
        <v>178</v>
      </c>
      <c r="G86" s="10">
        <v>5</v>
      </c>
      <c r="H86" s="10">
        <v>14114848</v>
      </c>
      <c r="I86" s="12">
        <v>0</v>
      </c>
    </row>
    <row r="87" spans="1:9" x14ac:dyDescent="0.35">
      <c r="A87" s="1" t="s">
        <v>785</v>
      </c>
      <c r="B87" s="14">
        <v>1.6630216925324699E-2</v>
      </c>
      <c r="C87" s="14">
        <v>3.5467884599341901E-3</v>
      </c>
      <c r="D87" s="6">
        <v>8.63473328326513E-6</v>
      </c>
      <c r="E87" s="6">
        <v>3.5085660304442302E-2</v>
      </c>
      <c r="F87" s="10">
        <v>178</v>
      </c>
      <c r="G87" s="10">
        <v>5</v>
      </c>
      <c r="H87" s="10">
        <v>14292970</v>
      </c>
      <c r="I87" s="12">
        <v>0</v>
      </c>
    </row>
    <row r="88" spans="1:9" x14ac:dyDescent="0.35">
      <c r="A88" s="1" t="s">
        <v>786</v>
      </c>
      <c r="B88" s="14">
        <v>4.0238775990916999E-2</v>
      </c>
      <c r="C88" s="14">
        <v>8.8259140666697104E-3</v>
      </c>
      <c r="D88" s="6">
        <v>1.5167674344317E-5</v>
      </c>
      <c r="E88" s="6">
        <v>4.98407800561953E-2</v>
      </c>
      <c r="F88" s="10">
        <v>178</v>
      </c>
      <c r="G88" s="10">
        <v>5</v>
      </c>
      <c r="H88" s="10">
        <v>32726188</v>
      </c>
      <c r="I88" s="12">
        <v>0</v>
      </c>
    </row>
    <row r="89" spans="1:9" x14ac:dyDescent="0.35">
      <c r="A89" s="1" t="s">
        <v>787</v>
      </c>
      <c r="B89" s="14">
        <v>1.8521192873929199E-2</v>
      </c>
      <c r="C89" s="14">
        <v>3.54654222117944E-3</v>
      </c>
      <c r="D89" s="6">
        <v>7.30016199410037E-7</v>
      </c>
      <c r="E89" s="6">
        <v>8.2347679573361206E-3</v>
      </c>
      <c r="F89" s="10">
        <v>178</v>
      </c>
      <c r="G89" s="10">
        <v>5</v>
      </c>
      <c r="H89" s="10">
        <v>54282458</v>
      </c>
      <c r="I89" s="12">
        <v>0</v>
      </c>
    </row>
    <row r="90" spans="1:9" x14ac:dyDescent="0.35">
      <c r="A90" s="1" t="s">
        <v>788</v>
      </c>
      <c r="B90" s="14">
        <v>2.8984792790397E-2</v>
      </c>
      <c r="C90" s="14">
        <v>5.6090096964240502E-3</v>
      </c>
      <c r="D90" s="6">
        <v>9.5150579787970997E-7</v>
      </c>
      <c r="E90" s="6">
        <v>9.6638374709444794E-3</v>
      </c>
      <c r="F90" s="10">
        <v>177</v>
      </c>
      <c r="G90" s="10">
        <v>5</v>
      </c>
      <c r="H90" s="10">
        <v>54359428</v>
      </c>
      <c r="I90" s="12">
        <v>0</v>
      </c>
    </row>
    <row r="91" spans="1:9" x14ac:dyDescent="0.35">
      <c r="A91" s="1" t="s">
        <v>789</v>
      </c>
      <c r="B91" s="14">
        <v>4.2060824120631002E-2</v>
      </c>
      <c r="C91" s="14">
        <v>8.1211403695306706E-3</v>
      </c>
      <c r="D91" s="6">
        <v>8.9963023771996903E-7</v>
      </c>
      <c r="E91" s="6">
        <v>9.4831534599331899E-3</v>
      </c>
      <c r="F91" s="10">
        <v>178</v>
      </c>
      <c r="G91" s="10">
        <v>5</v>
      </c>
      <c r="H91" s="10">
        <v>83215334</v>
      </c>
      <c r="I91" s="12">
        <v>0</v>
      </c>
    </row>
    <row r="92" spans="1:9" x14ac:dyDescent="0.35">
      <c r="A92" s="1" t="s">
        <v>790</v>
      </c>
      <c r="B92" s="14">
        <v>2.5394868103258899E-2</v>
      </c>
      <c r="C92" s="14">
        <v>5.2952949864345797E-3</v>
      </c>
      <c r="D92" s="6">
        <v>5.3670048522869102E-6</v>
      </c>
      <c r="E92" s="6">
        <v>2.6862641233422802E-2</v>
      </c>
      <c r="F92" s="10">
        <v>178</v>
      </c>
      <c r="G92" s="10">
        <v>5</v>
      </c>
      <c r="H92" s="10">
        <v>92931172</v>
      </c>
      <c r="I92" s="12">
        <v>1</v>
      </c>
    </row>
    <row r="93" spans="1:9" x14ac:dyDescent="0.35">
      <c r="A93" s="1" t="s">
        <v>791</v>
      </c>
      <c r="B93" s="14">
        <v>2.0633618023404101E-2</v>
      </c>
      <c r="C93" s="14">
        <v>4.2190651891152202E-3</v>
      </c>
      <c r="D93" s="6">
        <v>3.4916200646793701E-6</v>
      </c>
      <c r="E93" s="6">
        <v>2.05961803580967E-2</v>
      </c>
      <c r="F93" s="10">
        <v>178</v>
      </c>
      <c r="G93" s="10">
        <v>5</v>
      </c>
      <c r="H93" s="10">
        <v>92931400</v>
      </c>
      <c r="I93" s="12">
        <v>1</v>
      </c>
    </row>
    <row r="94" spans="1:9" x14ac:dyDescent="0.35">
      <c r="A94" s="1" t="s">
        <v>792</v>
      </c>
      <c r="B94" s="14">
        <v>4.1396265825594802E-2</v>
      </c>
      <c r="C94" s="14">
        <v>7.9941736230895507E-3</v>
      </c>
      <c r="D94" s="6">
        <v>9.0342395854225502E-7</v>
      </c>
      <c r="E94" s="6">
        <v>9.4831534599331899E-3</v>
      </c>
      <c r="F94" s="10">
        <v>178</v>
      </c>
      <c r="G94" s="10">
        <v>5</v>
      </c>
      <c r="H94" s="10">
        <v>92931816</v>
      </c>
      <c r="I94" s="12">
        <v>1</v>
      </c>
    </row>
    <row r="95" spans="1:9" x14ac:dyDescent="0.35">
      <c r="A95" s="1" t="s">
        <v>793</v>
      </c>
      <c r="B95" s="14">
        <v>2.99293892026435E-2</v>
      </c>
      <c r="C95" s="14">
        <v>6.1305992615065296E-3</v>
      </c>
      <c r="D95" s="6">
        <v>3.6315768186568898E-6</v>
      </c>
      <c r="E95" s="6">
        <v>2.0794050253615099E-2</v>
      </c>
      <c r="F95" s="10">
        <v>178</v>
      </c>
      <c r="G95" s="10">
        <v>5</v>
      </c>
      <c r="H95" s="10">
        <v>92931993</v>
      </c>
      <c r="I95" s="12">
        <v>1</v>
      </c>
    </row>
    <row r="96" spans="1:9" x14ac:dyDescent="0.35">
      <c r="A96" s="1" t="s">
        <v>794</v>
      </c>
      <c r="B96" s="14">
        <v>3.1210714164124499E-2</v>
      </c>
      <c r="C96" s="14">
        <v>6.8067329169134699E-3</v>
      </c>
      <c r="D96" s="6">
        <v>1.35565969860123E-5</v>
      </c>
      <c r="E96" s="6">
        <v>4.65716554558974E-2</v>
      </c>
      <c r="F96" s="10">
        <v>178</v>
      </c>
      <c r="G96" s="10">
        <v>5</v>
      </c>
      <c r="H96" s="10">
        <v>112560176</v>
      </c>
      <c r="I96" s="12">
        <v>0</v>
      </c>
    </row>
    <row r="97" spans="1:9" x14ac:dyDescent="0.35">
      <c r="A97" s="1" t="s">
        <v>795</v>
      </c>
      <c r="B97" s="14">
        <v>2.0768711265917401E-2</v>
      </c>
      <c r="C97" s="14">
        <v>3.7265366977390002E-3</v>
      </c>
      <c r="D97" s="6">
        <v>1.25758683600616E-7</v>
      </c>
      <c r="E97" s="6">
        <v>3.9565635800808503E-3</v>
      </c>
      <c r="F97" s="10">
        <v>178</v>
      </c>
      <c r="G97" s="10">
        <v>5</v>
      </c>
      <c r="H97" s="10">
        <v>130719928</v>
      </c>
      <c r="I97" s="12">
        <v>0</v>
      </c>
    </row>
    <row r="98" spans="1:9" x14ac:dyDescent="0.35">
      <c r="A98" s="1" t="s">
        <v>796</v>
      </c>
      <c r="B98" s="14">
        <v>1.0336009577898901E-2</v>
      </c>
      <c r="C98" s="14">
        <v>2.0919001755939901E-3</v>
      </c>
      <c r="D98" s="6">
        <v>2.76963488235478E-6</v>
      </c>
      <c r="E98" s="6">
        <v>1.7890823440012402E-2</v>
      </c>
      <c r="F98" s="10">
        <v>178</v>
      </c>
      <c r="G98" s="10">
        <v>5</v>
      </c>
      <c r="H98" s="10">
        <v>133907714</v>
      </c>
      <c r="I98" s="12">
        <v>0</v>
      </c>
    </row>
    <row r="99" spans="1:9" x14ac:dyDescent="0.35">
      <c r="A99" s="1" t="s">
        <v>797</v>
      </c>
      <c r="B99" s="14">
        <v>-2.6237050047689999E-2</v>
      </c>
      <c r="C99" s="14">
        <v>5.63790557485802E-3</v>
      </c>
      <c r="D99" s="6">
        <v>1.1665671014844E-5</v>
      </c>
      <c r="E99" s="6">
        <v>4.2853492156115398E-2</v>
      </c>
      <c r="F99" s="10">
        <v>178</v>
      </c>
      <c r="G99" s="10">
        <v>5</v>
      </c>
      <c r="H99" s="10">
        <v>153865661</v>
      </c>
      <c r="I99" s="12">
        <v>0</v>
      </c>
    </row>
    <row r="100" spans="1:9" x14ac:dyDescent="0.35">
      <c r="A100" s="1" t="s">
        <v>798</v>
      </c>
      <c r="B100" s="14">
        <v>3.7536059202496697E-2</v>
      </c>
      <c r="C100" s="14">
        <v>7.8881685673545792E-3</v>
      </c>
      <c r="D100" s="6">
        <v>6.3400090267922898E-6</v>
      </c>
      <c r="E100" s="6">
        <v>3.0326791153430298E-2</v>
      </c>
      <c r="F100" s="10">
        <v>175</v>
      </c>
      <c r="G100" s="10">
        <v>6</v>
      </c>
      <c r="H100" s="10">
        <v>20834223</v>
      </c>
      <c r="I100" s="12">
        <v>0</v>
      </c>
    </row>
    <row r="101" spans="1:9" x14ac:dyDescent="0.35">
      <c r="A101" s="1" t="s">
        <v>799</v>
      </c>
      <c r="B101" s="14">
        <v>1.6189833117182601E-2</v>
      </c>
      <c r="C101" s="14">
        <v>3.5091578890952802E-3</v>
      </c>
      <c r="D101" s="6">
        <v>1.19937978837724E-5</v>
      </c>
      <c r="E101" s="6">
        <v>4.2960362953572799E-2</v>
      </c>
      <c r="F101" s="10">
        <v>174</v>
      </c>
      <c r="G101" s="10">
        <v>6</v>
      </c>
      <c r="H101" s="10">
        <v>28493283</v>
      </c>
      <c r="I101" s="12">
        <v>0</v>
      </c>
    </row>
    <row r="102" spans="1:9" x14ac:dyDescent="0.35">
      <c r="A102" s="1" t="s">
        <v>800</v>
      </c>
      <c r="B102" s="14">
        <v>-7.9468441759954194E-3</v>
      </c>
      <c r="C102" s="14">
        <v>1.7128146874721599E-3</v>
      </c>
      <c r="D102" s="6">
        <v>1.2398280411160101E-5</v>
      </c>
      <c r="E102" s="6">
        <v>4.4199694218421598E-2</v>
      </c>
      <c r="F102" s="10">
        <v>178</v>
      </c>
      <c r="G102" s="10">
        <v>6</v>
      </c>
      <c r="H102" s="10">
        <v>40293266</v>
      </c>
      <c r="I102" s="12">
        <v>0</v>
      </c>
    </row>
    <row r="103" spans="1:9" x14ac:dyDescent="0.35">
      <c r="A103" s="1" t="s">
        <v>801</v>
      </c>
      <c r="B103" s="14">
        <v>-1.4887371819536199E-2</v>
      </c>
      <c r="C103" s="14">
        <v>2.9076641520843702E-3</v>
      </c>
      <c r="D103" s="6">
        <v>1.4025160069887301E-6</v>
      </c>
      <c r="E103" s="6">
        <v>1.2045333411521799E-2</v>
      </c>
      <c r="F103" s="10">
        <v>178</v>
      </c>
      <c r="G103" s="10">
        <v>6</v>
      </c>
      <c r="H103" s="10">
        <v>41302703</v>
      </c>
      <c r="I103" s="12">
        <v>0</v>
      </c>
    </row>
    <row r="104" spans="1:9" x14ac:dyDescent="0.35">
      <c r="A104" s="1" t="s">
        <v>802</v>
      </c>
      <c r="B104" s="14">
        <v>3.0238772043189401E-2</v>
      </c>
      <c r="C104" s="14">
        <v>5.5154275140050701E-3</v>
      </c>
      <c r="D104" s="6">
        <v>2.0009041189020899E-7</v>
      </c>
      <c r="E104" s="6">
        <v>5.2663706898491902E-3</v>
      </c>
      <c r="F104" s="10">
        <v>178</v>
      </c>
      <c r="G104" s="10">
        <v>6</v>
      </c>
      <c r="H104" s="10">
        <v>84325296</v>
      </c>
      <c r="I104" s="12">
        <v>0</v>
      </c>
    </row>
    <row r="105" spans="1:9" x14ac:dyDescent="0.35">
      <c r="A105" s="1" t="s">
        <v>803</v>
      </c>
      <c r="B105" s="14">
        <v>1.9964047616914799E-2</v>
      </c>
      <c r="C105" s="14">
        <v>4.2522470705381801E-3</v>
      </c>
      <c r="D105" s="6">
        <v>8.4047338787440207E-6</v>
      </c>
      <c r="E105" s="6">
        <v>3.4707478692672399E-2</v>
      </c>
      <c r="F105" s="10">
        <v>178</v>
      </c>
      <c r="G105" s="10">
        <v>6</v>
      </c>
      <c r="H105" s="10">
        <v>105153162</v>
      </c>
      <c r="I105" s="12">
        <v>0</v>
      </c>
    </row>
    <row r="106" spans="1:9" x14ac:dyDescent="0.35">
      <c r="A106" s="1" t="s">
        <v>804</v>
      </c>
      <c r="B106" s="14">
        <v>-3.0986954628279901E-2</v>
      </c>
      <c r="C106" s="14">
        <v>6.4449160863459202E-3</v>
      </c>
      <c r="D106" s="6">
        <v>5.9094231180442997E-6</v>
      </c>
      <c r="E106" s="6">
        <v>2.9001338155105E-2</v>
      </c>
      <c r="F106" s="10">
        <v>178</v>
      </c>
      <c r="G106" s="10">
        <v>6</v>
      </c>
      <c r="H106" s="10">
        <v>167684554</v>
      </c>
      <c r="I106" s="12">
        <v>0</v>
      </c>
    </row>
    <row r="107" spans="1:9" x14ac:dyDescent="0.35">
      <c r="A107" s="1" t="s">
        <v>805</v>
      </c>
      <c r="B107" s="14">
        <v>2.62859449245493E-2</v>
      </c>
      <c r="C107" s="14">
        <v>5.4054731253965803E-3</v>
      </c>
      <c r="D107" s="6">
        <v>3.9624936777134097E-6</v>
      </c>
      <c r="E107" s="6">
        <v>2.2181750034965201E-2</v>
      </c>
      <c r="F107" s="10">
        <v>178</v>
      </c>
      <c r="G107" s="10">
        <v>7</v>
      </c>
      <c r="H107" s="10">
        <v>12192370</v>
      </c>
      <c r="I107" s="12">
        <v>0</v>
      </c>
    </row>
    <row r="108" spans="1:9" x14ac:dyDescent="0.35">
      <c r="A108" s="1" t="s">
        <v>806</v>
      </c>
      <c r="B108" s="14">
        <v>3.6697298022680597E-2</v>
      </c>
      <c r="C108" s="14">
        <v>6.8456013892615099E-3</v>
      </c>
      <c r="D108" s="6">
        <v>3.6949460837173099E-7</v>
      </c>
      <c r="E108" s="6">
        <v>5.94160694960345E-3</v>
      </c>
      <c r="F108" s="10">
        <v>178</v>
      </c>
      <c r="G108" s="10">
        <v>7</v>
      </c>
      <c r="H108" s="10">
        <v>36819550</v>
      </c>
      <c r="I108" s="12">
        <v>0</v>
      </c>
    </row>
    <row r="109" spans="1:9" x14ac:dyDescent="0.35">
      <c r="A109" s="1" t="s">
        <v>807</v>
      </c>
      <c r="B109" s="14">
        <v>3.3627092373637799E-2</v>
      </c>
      <c r="C109" s="14">
        <v>6.84849270659645E-3</v>
      </c>
      <c r="D109" s="6">
        <v>3.1919700475425199E-6</v>
      </c>
      <c r="E109" s="6">
        <v>1.9454980214689901E-2</v>
      </c>
      <c r="F109" s="10">
        <v>178</v>
      </c>
      <c r="G109" s="10">
        <v>7</v>
      </c>
      <c r="H109" s="10">
        <v>36819633</v>
      </c>
      <c r="I109" s="12">
        <v>0</v>
      </c>
    </row>
    <row r="110" spans="1:9" x14ac:dyDescent="0.35">
      <c r="A110" s="1" t="s">
        <v>808</v>
      </c>
      <c r="B110" s="14">
        <v>3.2640354748183699E-2</v>
      </c>
      <c r="C110" s="14">
        <v>6.3184103737118497E-3</v>
      </c>
      <c r="D110" s="6">
        <v>9.5899691353512405E-7</v>
      </c>
      <c r="E110" s="6">
        <v>9.6638374709444794E-3</v>
      </c>
      <c r="F110" s="10">
        <v>176</v>
      </c>
      <c r="G110" s="10">
        <v>7</v>
      </c>
      <c r="H110" s="10">
        <v>114849196</v>
      </c>
      <c r="I110" s="12">
        <v>0</v>
      </c>
    </row>
    <row r="111" spans="1:9" x14ac:dyDescent="0.35">
      <c r="A111" s="1" t="s">
        <v>809</v>
      </c>
      <c r="B111" s="14">
        <v>2.9135735487924402E-2</v>
      </c>
      <c r="C111" s="14">
        <v>6.0172021924117403E-3</v>
      </c>
      <c r="D111" s="6">
        <v>4.3543845206700199E-6</v>
      </c>
      <c r="E111" s="6">
        <v>2.33400260275065E-2</v>
      </c>
      <c r="F111" s="10">
        <v>178</v>
      </c>
      <c r="G111" s="10">
        <v>7</v>
      </c>
      <c r="H111" s="10">
        <v>123916406</v>
      </c>
      <c r="I111" s="12">
        <v>0</v>
      </c>
    </row>
    <row r="112" spans="1:9" x14ac:dyDescent="0.35">
      <c r="A112" s="1" t="s">
        <v>810</v>
      </c>
      <c r="B112" s="14">
        <v>-3.48894400045359E-2</v>
      </c>
      <c r="C112" s="14">
        <v>7.3163740123730397E-3</v>
      </c>
      <c r="D112" s="6">
        <v>7.0405346676990998E-6</v>
      </c>
      <c r="E112" s="6">
        <v>3.1300436291468302E-2</v>
      </c>
      <c r="F112" s="10">
        <v>177</v>
      </c>
      <c r="G112" s="10">
        <v>7</v>
      </c>
      <c r="H112" s="10">
        <v>157372331</v>
      </c>
      <c r="I112" s="12">
        <v>0</v>
      </c>
    </row>
    <row r="113" spans="1:9" x14ac:dyDescent="0.35">
      <c r="A113" s="1" t="s">
        <v>811</v>
      </c>
      <c r="B113" s="14">
        <v>3.1382823154843399E-2</v>
      </c>
      <c r="C113" s="14">
        <v>6.06801616938303E-3</v>
      </c>
      <c r="D113" s="6">
        <v>9.3200526822160603E-7</v>
      </c>
      <c r="E113" s="6">
        <v>9.6491526794619305E-3</v>
      </c>
      <c r="F113" s="10">
        <v>176</v>
      </c>
      <c r="G113" s="10">
        <v>8</v>
      </c>
      <c r="H113" s="10">
        <v>3086478</v>
      </c>
      <c r="I113" s="12">
        <v>0</v>
      </c>
    </row>
    <row r="114" spans="1:9" x14ac:dyDescent="0.35">
      <c r="A114" s="1" t="s">
        <v>812</v>
      </c>
      <c r="B114" s="14">
        <v>1.5974911693936E-2</v>
      </c>
      <c r="C114" s="14">
        <v>3.4277394437919502E-3</v>
      </c>
      <c r="D114" s="6">
        <v>9.7779402019256305E-6</v>
      </c>
      <c r="E114" s="6">
        <v>3.86907974449777E-2</v>
      </c>
      <c r="F114" s="10">
        <v>177</v>
      </c>
      <c r="G114" s="10">
        <v>8</v>
      </c>
      <c r="H114" s="10">
        <v>9334953</v>
      </c>
      <c r="I114" s="12">
        <v>0</v>
      </c>
    </row>
    <row r="115" spans="1:9" x14ac:dyDescent="0.35">
      <c r="A115" s="1" t="s">
        <v>813</v>
      </c>
      <c r="B115" s="14">
        <v>-1.9952920803155701E-2</v>
      </c>
      <c r="C115" s="14">
        <v>3.7899246524569501E-3</v>
      </c>
      <c r="D115" s="6">
        <v>6.9975386550034998E-7</v>
      </c>
      <c r="E115" s="6">
        <v>8.1362750339424306E-3</v>
      </c>
      <c r="F115" s="10">
        <v>178</v>
      </c>
      <c r="G115" s="10">
        <v>8</v>
      </c>
      <c r="H115" s="10">
        <v>41743290</v>
      </c>
      <c r="I115" s="12">
        <v>0</v>
      </c>
    </row>
    <row r="116" spans="1:9" x14ac:dyDescent="0.35">
      <c r="A116" s="1" t="s">
        <v>814</v>
      </c>
      <c r="B116" s="14">
        <v>1.6509360606772799E-2</v>
      </c>
      <c r="C116" s="14">
        <v>3.2512352034099702E-3</v>
      </c>
      <c r="D116" s="6">
        <v>1.45997805906844E-6</v>
      </c>
      <c r="E116" s="6">
        <v>1.2225590929443199E-2</v>
      </c>
      <c r="F116" s="10">
        <v>178</v>
      </c>
      <c r="G116" s="10">
        <v>8</v>
      </c>
      <c r="H116" s="10">
        <v>56598892</v>
      </c>
      <c r="I116" s="12">
        <v>0</v>
      </c>
    </row>
    <row r="117" spans="1:9" x14ac:dyDescent="0.35">
      <c r="A117" s="1" t="s">
        <v>815</v>
      </c>
      <c r="B117" s="14">
        <v>4.2286556874738701E-2</v>
      </c>
      <c r="C117" s="14">
        <v>8.2929878298886803E-3</v>
      </c>
      <c r="D117" s="6">
        <v>1.3202543255315201E-6</v>
      </c>
      <c r="E117" s="6">
        <v>1.15705669818111E-2</v>
      </c>
      <c r="F117" s="10">
        <v>178</v>
      </c>
      <c r="G117" s="10">
        <v>8</v>
      </c>
      <c r="H117" s="10">
        <v>71731374</v>
      </c>
      <c r="I117" s="12">
        <v>0</v>
      </c>
    </row>
    <row r="118" spans="1:9" x14ac:dyDescent="0.35">
      <c r="A118" s="1" t="s">
        <v>816</v>
      </c>
      <c r="B118" s="14">
        <v>2.5727284575680499E-2</v>
      </c>
      <c r="C118" s="14">
        <v>5.4022793584064801E-3</v>
      </c>
      <c r="D118" s="6">
        <v>6.2340916550962696E-6</v>
      </c>
      <c r="E118" s="6">
        <v>3.01794545732335E-2</v>
      </c>
      <c r="F118" s="10">
        <v>178</v>
      </c>
      <c r="G118" s="10">
        <v>8</v>
      </c>
      <c r="H118" s="10">
        <v>93527003</v>
      </c>
      <c r="I118" s="12">
        <v>0</v>
      </c>
    </row>
    <row r="119" spans="1:9" x14ac:dyDescent="0.35">
      <c r="A119" s="1" t="s">
        <v>817</v>
      </c>
      <c r="B119" s="14">
        <v>-1.30153544921877E-2</v>
      </c>
      <c r="C119" s="14">
        <v>2.5755567886184601E-3</v>
      </c>
      <c r="D119" s="6">
        <v>1.9201416172635502E-6</v>
      </c>
      <c r="E119" s="6">
        <v>1.43683056541643E-2</v>
      </c>
      <c r="F119" s="10">
        <v>176</v>
      </c>
      <c r="G119" s="10">
        <v>8</v>
      </c>
      <c r="H119" s="10">
        <v>99952748</v>
      </c>
      <c r="I119" s="12">
        <v>0</v>
      </c>
    </row>
    <row r="120" spans="1:9" x14ac:dyDescent="0.35">
      <c r="A120" s="1" t="s">
        <v>818</v>
      </c>
      <c r="B120" s="14">
        <v>1.7317942990733699E-2</v>
      </c>
      <c r="C120" s="14">
        <v>3.74907074814144E-3</v>
      </c>
      <c r="D120" s="6">
        <v>1.1702439090438201E-5</v>
      </c>
      <c r="E120" s="6">
        <v>4.2853492156115398E-2</v>
      </c>
      <c r="F120" s="10">
        <v>178</v>
      </c>
      <c r="G120" s="10">
        <v>8</v>
      </c>
      <c r="H120" s="10">
        <v>101256879</v>
      </c>
      <c r="I120" s="12">
        <v>0</v>
      </c>
    </row>
    <row r="121" spans="1:9" x14ac:dyDescent="0.35">
      <c r="A121" s="1" t="s">
        <v>819</v>
      </c>
      <c r="B121" s="14">
        <v>1.5505673951814901E-2</v>
      </c>
      <c r="C121" s="14">
        <v>3.2735350630272099E-3</v>
      </c>
      <c r="D121" s="6">
        <v>6.9876888086262302E-6</v>
      </c>
      <c r="E121" s="6">
        <v>3.1300436291468302E-2</v>
      </c>
      <c r="F121" s="10">
        <v>175</v>
      </c>
      <c r="G121" s="10">
        <v>8</v>
      </c>
      <c r="H121" s="10">
        <v>105631056</v>
      </c>
      <c r="I121" s="12">
        <v>0</v>
      </c>
    </row>
    <row r="122" spans="1:9" x14ac:dyDescent="0.35">
      <c r="A122" s="1" t="s">
        <v>820</v>
      </c>
      <c r="B122" s="14">
        <v>1.8237378106184102E-2</v>
      </c>
      <c r="C122" s="14">
        <v>3.9843781882755802E-3</v>
      </c>
      <c r="D122" s="6">
        <v>1.4035079403175501E-5</v>
      </c>
      <c r="E122" s="6">
        <v>4.7566772224635803E-2</v>
      </c>
      <c r="F122" s="10">
        <v>178</v>
      </c>
      <c r="G122" s="10">
        <v>8</v>
      </c>
      <c r="H122" s="10">
        <v>141074509</v>
      </c>
      <c r="I122" s="12">
        <v>0</v>
      </c>
    </row>
    <row r="123" spans="1:9" x14ac:dyDescent="0.35">
      <c r="A123" s="1" t="s">
        <v>821</v>
      </c>
      <c r="B123" s="14">
        <v>-2.7897297829815201E-2</v>
      </c>
      <c r="C123" s="14">
        <v>5.4613531544163299E-3</v>
      </c>
      <c r="D123" s="6">
        <v>1.4839778459958301E-6</v>
      </c>
      <c r="E123" s="6">
        <v>1.2225590929443199E-2</v>
      </c>
      <c r="F123" s="10">
        <v>178</v>
      </c>
      <c r="G123" s="10">
        <v>9</v>
      </c>
      <c r="H123" s="10">
        <v>969472</v>
      </c>
      <c r="I123" s="12">
        <v>0</v>
      </c>
    </row>
    <row r="124" spans="1:9" x14ac:dyDescent="0.35">
      <c r="A124" s="1" t="s">
        <v>822</v>
      </c>
      <c r="B124" s="14">
        <v>-2.63597593659439E-2</v>
      </c>
      <c r="C124" s="14">
        <v>5.6659870543731604E-3</v>
      </c>
      <c r="D124" s="6">
        <v>1.17371564314816E-5</v>
      </c>
      <c r="E124" s="6">
        <v>4.2853492156115398E-2</v>
      </c>
      <c r="F124" s="10">
        <v>178</v>
      </c>
      <c r="G124" s="10">
        <v>9</v>
      </c>
      <c r="H124" s="10">
        <v>972519</v>
      </c>
      <c r="I124" s="12">
        <v>0</v>
      </c>
    </row>
    <row r="125" spans="1:9" x14ac:dyDescent="0.35">
      <c r="A125" s="1" t="s">
        <v>823</v>
      </c>
      <c r="B125" s="14">
        <v>-2.4739732576738001E-2</v>
      </c>
      <c r="C125" s="14">
        <v>4.9454386975735501E-3</v>
      </c>
      <c r="D125" s="6">
        <v>2.43436597885337E-6</v>
      </c>
      <c r="E125" s="6">
        <v>1.62817505876094E-2</v>
      </c>
      <c r="F125" s="10">
        <v>178</v>
      </c>
      <c r="G125" s="10">
        <v>9</v>
      </c>
      <c r="H125" s="10">
        <v>991046</v>
      </c>
      <c r="I125" s="12">
        <v>0</v>
      </c>
    </row>
    <row r="126" spans="1:9" x14ac:dyDescent="0.35">
      <c r="A126" s="1" t="s">
        <v>824</v>
      </c>
      <c r="B126" s="14">
        <v>4.10862002240273E-2</v>
      </c>
      <c r="C126" s="14">
        <v>7.1295166353127302E-3</v>
      </c>
      <c r="D126" s="6">
        <v>4.6497866803765201E-8</v>
      </c>
      <c r="E126" s="6">
        <v>2.5101441628106601E-3</v>
      </c>
      <c r="F126" s="10">
        <v>178</v>
      </c>
      <c r="G126" s="10">
        <v>9</v>
      </c>
      <c r="H126" s="10">
        <v>38127746</v>
      </c>
      <c r="I126" s="12">
        <v>0</v>
      </c>
    </row>
    <row r="127" spans="1:9" x14ac:dyDescent="0.35">
      <c r="A127" s="1" t="s">
        <v>825</v>
      </c>
      <c r="B127" s="14">
        <v>1.9512089979624399E-2</v>
      </c>
      <c r="C127" s="14">
        <v>3.9289171049934997E-3</v>
      </c>
      <c r="D127" s="6">
        <v>2.4634467281282201E-6</v>
      </c>
      <c r="E127" s="6">
        <v>1.6331722612671601E-2</v>
      </c>
      <c r="F127" s="10">
        <v>178</v>
      </c>
      <c r="G127" s="10">
        <v>9</v>
      </c>
      <c r="H127" s="10">
        <v>75972933</v>
      </c>
      <c r="I127" s="12">
        <v>0</v>
      </c>
    </row>
    <row r="128" spans="1:9" x14ac:dyDescent="0.35">
      <c r="A128" s="1" t="s">
        <v>826</v>
      </c>
      <c r="B128" s="14">
        <v>-5.9875673030797801E-3</v>
      </c>
      <c r="C128" s="14">
        <v>1.2956963596784099E-3</v>
      </c>
      <c r="D128" s="6">
        <v>1.34315501117371E-5</v>
      </c>
      <c r="E128" s="6">
        <v>4.6565397471552097E-2</v>
      </c>
      <c r="F128" s="10">
        <v>177</v>
      </c>
      <c r="G128" s="10">
        <v>9</v>
      </c>
      <c r="H128" s="10">
        <v>132935541</v>
      </c>
      <c r="I128" s="12">
        <v>0</v>
      </c>
    </row>
    <row r="129" spans="1:9" x14ac:dyDescent="0.35">
      <c r="A129" s="1" t="s">
        <v>827</v>
      </c>
      <c r="B129" s="14">
        <v>-2.95156999924861E-2</v>
      </c>
      <c r="C129" s="14">
        <v>6.2708226838970697E-3</v>
      </c>
      <c r="D129" s="6">
        <v>9.25063181003782E-6</v>
      </c>
      <c r="E129" s="6">
        <v>3.7188376369653997E-2</v>
      </c>
      <c r="F129" s="10">
        <v>178</v>
      </c>
      <c r="G129" s="10">
        <v>10</v>
      </c>
      <c r="H129" s="10">
        <v>3679061</v>
      </c>
      <c r="I129" s="12">
        <v>0</v>
      </c>
    </row>
    <row r="130" spans="1:9" x14ac:dyDescent="0.35">
      <c r="A130" s="1" t="s">
        <v>828</v>
      </c>
      <c r="B130" s="14">
        <v>-3.0844109374069499E-2</v>
      </c>
      <c r="C130" s="14">
        <v>5.8180082602722399E-3</v>
      </c>
      <c r="D130" s="6">
        <v>5.8474886878634104E-7</v>
      </c>
      <c r="E130" s="6">
        <v>7.24491386565138E-3</v>
      </c>
      <c r="F130" s="10">
        <v>178</v>
      </c>
      <c r="G130" s="10">
        <v>10</v>
      </c>
      <c r="H130" s="10">
        <v>3679084</v>
      </c>
      <c r="I130" s="12">
        <v>0</v>
      </c>
    </row>
    <row r="131" spans="1:9" x14ac:dyDescent="0.35">
      <c r="A131" s="1" t="s">
        <v>829</v>
      </c>
      <c r="B131" s="14">
        <v>2.35827588670845E-2</v>
      </c>
      <c r="C131" s="14">
        <v>3.8537478155052101E-3</v>
      </c>
      <c r="D131" s="6">
        <v>6.5784302710980299E-9</v>
      </c>
      <c r="E131" s="6">
        <v>1.2429565737499099E-3</v>
      </c>
      <c r="F131" s="10">
        <v>178</v>
      </c>
      <c r="G131" s="10">
        <v>10</v>
      </c>
      <c r="H131" s="10">
        <v>94982392</v>
      </c>
      <c r="I131" s="12">
        <v>0</v>
      </c>
    </row>
    <row r="132" spans="1:9" x14ac:dyDescent="0.35">
      <c r="A132" s="1" t="s">
        <v>830</v>
      </c>
      <c r="B132" s="14">
        <v>1.36251919909654E-2</v>
      </c>
      <c r="C132" s="14">
        <v>2.67180053518475E-3</v>
      </c>
      <c r="D132" s="6">
        <v>1.31677265801707E-6</v>
      </c>
      <c r="E132" s="6">
        <v>1.15705669818111E-2</v>
      </c>
      <c r="F132" s="10">
        <v>177</v>
      </c>
      <c r="G132" s="10">
        <v>10</v>
      </c>
      <c r="H132" s="10">
        <v>112418707</v>
      </c>
      <c r="I132" s="12">
        <v>0</v>
      </c>
    </row>
    <row r="133" spans="1:9" x14ac:dyDescent="0.35">
      <c r="A133" s="1" t="s">
        <v>831</v>
      </c>
      <c r="B133" s="14">
        <v>1.9177876867116601E-2</v>
      </c>
      <c r="C133" s="14">
        <v>3.28276429495985E-3</v>
      </c>
      <c r="D133" s="6">
        <v>3.0412354606597498E-8</v>
      </c>
      <c r="E133" s="6">
        <v>2.0895416479554899E-3</v>
      </c>
      <c r="F133" s="10">
        <v>178</v>
      </c>
      <c r="G133" s="10">
        <v>10</v>
      </c>
      <c r="H133" s="10">
        <v>116415067</v>
      </c>
      <c r="I133" s="12">
        <v>0</v>
      </c>
    </row>
    <row r="134" spans="1:9" x14ac:dyDescent="0.35">
      <c r="A134" s="1" t="s">
        <v>832</v>
      </c>
      <c r="B134" s="14">
        <v>4.5212172821958399E-2</v>
      </c>
      <c r="C134" s="14">
        <v>8.7702713790918305E-3</v>
      </c>
      <c r="D134" s="6">
        <v>1.0098592258653899E-6</v>
      </c>
      <c r="E134" s="6">
        <v>9.9120568330761903E-3</v>
      </c>
      <c r="F134" s="10">
        <v>178</v>
      </c>
      <c r="G134" s="10">
        <v>10</v>
      </c>
      <c r="H134" s="10">
        <v>121904934</v>
      </c>
      <c r="I134" s="12">
        <v>0</v>
      </c>
    </row>
    <row r="135" spans="1:9" x14ac:dyDescent="0.35">
      <c r="A135" s="1" t="s">
        <v>833</v>
      </c>
      <c r="B135" s="14">
        <v>-9.8990807505454394E-3</v>
      </c>
      <c r="C135" s="14">
        <v>2.0722955341999898E-3</v>
      </c>
      <c r="D135" s="6">
        <v>6.7889357806820598E-6</v>
      </c>
      <c r="E135" s="6">
        <v>3.1280136829163301E-2</v>
      </c>
      <c r="F135" s="10">
        <v>175</v>
      </c>
      <c r="G135" s="10">
        <v>10</v>
      </c>
      <c r="H135" s="10">
        <v>124107112</v>
      </c>
      <c r="I135" s="12">
        <v>0</v>
      </c>
    </row>
    <row r="136" spans="1:9" x14ac:dyDescent="0.35">
      <c r="A136" s="1" t="s">
        <v>834</v>
      </c>
      <c r="B136" s="14">
        <v>-2.0237950759190899E-2</v>
      </c>
      <c r="C136" s="14">
        <v>4.3811725974748101E-3</v>
      </c>
      <c r="D136" s="6">
        <v>1.35373550033687E-5</v>
      </c>
      <c r="E136" s="6">
        <v>4.65716554558974E-2</v>
      </c>
      <c r="F136" s="10">
        <v>178</v>
      </c>
      <c r="G136" s="10">
        <v>10</v>
      </c>
      <c r="H136" s="10">
        <v>132239857</v>
      </c>
      <c r="I136" s="12">
        <v>0</v>
      </c>
    </row>
    <row r="137" spans="1:9" x14ac:dyDescent="0.35">
      <c r="A137" s="1" t="s">
        <v>835</v>
      </c>
      <c r="B137" s="14">
        <v>-3.6751483173953901E-2</v>
      </c>
      <c r="C137" s="14">
        <v>6.8064714746795098E-3</v>
      </c>
      <c r="D137" s="6">
        <v>3.6026077989826901E-7</v>
      </c>
      <c r="E137" s="6">
        <v>5.9190611184603004E-3</v>
      </c>
      <c r="F137" s="10">
        <v>178</v>
      </c>
      <c r="G137" s="10">
        <v>10</v>
      </c>
      <c r="H137" s="10">
        <v>132364390</v>
      </c>
      <c r="I137" s="12">
        <v>0</v>
      </c>
    </row>
    <row r="138" spans="1:9" x14ac:dyDescent="0.35">
      <c r="A138" s="1" t="s">
        <v>836</v>
      </c>
      <c r="B138" s="14">
        <v>-1.01016263768009E-2</v>
      </c>
      <c r="C138" s="14">
        <v>2.1644768477587701E-3</v>
      </c>
      <c r="D138" s="6">
        <v>1.10093530683599E-5</v>
      </c>
      <c r="E138" s="6">
        <v>4.2452121601764599E-2</v>
      </c>
      <c r="F138" s="10">
        <v>178</v>
      </c>
      <c r="G138" s="10">
        <v>11</v>
      </c>
      <c r="H138" s="10">
        <v>2466888</v>
      </c>
      <c r="I138" s="12">
        <v>0</v>
      </c>
    </row>
    <row r="139" spans="1:9" x14ac:dyDescent="0.35">
      <c r="A139" s="1" t="s">
        <v>837</v>
      </c>
      <c r="B139" s="14">
        <v>1.15718503157075E-2</v>
      </c>
      <c r="C139" s="14">
        <v>2.3816868769285498E-3</v>
      </c>
      <c r="D139" s="6">
        <v>4.0382014656331701E-6</v>
      </c>
      <c r="E139" s="6">
        <v>2.2181750034965201E-2</v>
      </c>
      <c r="F139" s="10">
        <v>178</v>
      </c>
      <c r="G139" s="10">
        <v>11</v>
      </c>
      <c r="H139" s="10">
        <v>3685173</v>
      </c>
      <c r="I139" s="12">
        <v>0</v>
      </c>
    </row>
    <row r="140" spans="1:9" x14ac:dyDescent="0.35">
      <c r="A140" s="1" t="s">
        <v>838</v>
      </c>
      <c r="B140" s="14">
        <v>-2.5070848160515101E-2</v>
      </c>
      <c r="C140" s="14">
        <v>4.9605626488123796E-3</v>
      </c>
      <c r="D140" s="6">
        <v>1.9145777005658602E-6</v>
      </c>
      <c r="E140" s="6">
        <v>1.43683056541643E-2</v>
      </c>
      <c r="F140" s="10">
        <v>159</v>
      </c>
      <c r="G140" s="10">
        <v>11</v>
      </c>
      <c r="H140" s="10">
        <v>15645516</v>
      </c>
      <c r="I140" s="12">
        <v>0</v>
      </c>
    </row>
    <row r="141" spans="1:9" x14ac:dyDescent="0.35">
      <c r="A141" s="1" t="s">
        <v>839</v>
      </c>
      <c r="B141" s="14">
        <v>-2.3744199981567699E-2</v>
      </c>
      <c r="C141" s="14">
        <v>4.7321658867238497E-3</v>
      </c>
      <c r="D141" s="6">
        <v>2.2695412534471801E-6</v>
      </c>
      <c r="E141" s="6">
        <v>1.5853179900096701E-2</v>
      </c>
      <c r="F141" s="10">
        <v>178</v>
      </c>
      <c r="G141" s="10">
        <v>11</v>
      </c>
      <c r="H141" s="10">
        <v>28695433</v>
      </c>
      <c r="I141" s="12">
        <v>0</v>
      </c>
    </row>
    <row r="142" spans="1:9" x14ac:dyDescent="0.35">
      <c r="A142" s="1" t="s">
        <v>840</v>
      </c>
      <c r="B142" s="14">
        <v>3.44006851028675E-2</v>
      </c>
      <c r="C142" s="14">
        <v>6.3028031371247803E-3</v>
      </c>
      <c r="D142" s="6">
        <v>2.26677486983705E-7</v>
      </c>
      <c r="E142" s="6">
        <v>5.30151856718712E-3</v>
      </c>
      <c r="F142" s="10">
        <v>178</v>
      </c>
      <c r="G142" s="10">
        <v>11</v>
      </c>
      <c r="H142" s="10">
        <v>28776203</v>
      </c>
      <c r="I142" s="12">
        <v>0</v>
      </c>
    </row>
    <row r="143" spans="1:9" x14ac:dyDescent="0.35">
      <c r="A143" s="1" t="s">
        <v>841</v>
      </c>
      <c r="B143" s="14">
        <v>-2.0767469101117E-2</v>
      </c>
      <c r="C143" s="14">
        <v>3.9033272375583699E-3</v>
      </c>
      <c r="D143" s="6">
        <v>5.3277920101311E-7</v>
      </c>
      <c r="E143" s="6">
        <v>7.0642502842822004E-3</v>
      </c>
      <c r="F143" s="10">
        <v>178</v>
      </c>
      <c r="G143" s="10">
        <v>11</v>
      </c>
      <c r="H143" s="10">
        <v>30445935</v>
      </c>
      <c r="I143" s="12">
        <v>0</v>
      </c>
    </row>
    <row r="144" spans="1:9" x14ac:dyDescent="0.35">
      <c r="A144" s="1" t="s">
        <v>842</v>
      </c>
      <c r="B144" s="14">
        <v>1.7189773587233E-2</v>
      </c>
      <c r="C144" s="14">
        <v>3.6716055815549601E-3</v>
      </c>
      <c r="D144" s="6">
        <v>8.9045480535292996E-6</v>
      </c>
      <c r="E144" s="6">
        <v>3.5988516653755097E-2</v>
      </c>
      <c r="F144" s="10">
        <v>178</v>
      </c>
      <c r="G144" s="10">
        <v>11</v>
      </c>
      <c r="H144" s="10">
        <v>62802547</v>
      </c>
      <c r="I144" s="12">
        <v>0</v>
      </c>
    </row>
    <row r="145" spans="1:9" x14ac:dyDescent="0.35">
      <c r="A145" s="1" t="s">
        <v>843</v>
      </c>
      <c r="B145" s="14">
        <v>1.94453489257372E-2</v>
      </c>
      <c r="C145" s="14">
        <v>4.0800611847719298E-3</v>
      </c>
      <c r="D145" s="6">
        <v>6.1334741228898799E-6</v>
      </c>
      <c r="E145" s="6">
        <v>2.9906701110808599E-2</v>
      </c>
      <c r="F145" s="10">
        <v>178</v>
      </c>
      <c r="G145" s="10">
        <v>11</v>
      </c>
      <c r="H145" s="10">
        <v>85484508</v>
      </c>
      <c r="I145" s="12">
        <v>0</v>
      </c>
    </row>
    <row r="146" spans="1:9" x14ac:dyDescent="0.35">
      <c r="A146" s="1" t="s">
        <v>844</v>
      </c>
      <c r="B146" s="14">
        <v>1.4148163695541401E-2</v>
      </c>
      <c r="C146" s="14">
        <v>2.69694952902884E-3</v>
      </c>
      <c r="D146" s="6">
        <v>6.5054176906451698E-7</v>
      </c>
      <c r="E146" s="6">
        <v>7.6822579155980302E-3</v>
      </c>
      <c r="F146" s="10">
        <v>178</v>
      </c>
      <c r="G146" s="10">
        <v>11</v>
      </c>
      <c r="H146" s="10">
        <v>112149744</v>
      </c>
      <c r="I146" s="12">
        <v>0</v>
      </c>
    </row>
    <row r="147" spans="1:9" x14ac:dyDescent="0.35">
      <c r="A147" s="1" t="s">
        <v>845</v>
      </c>
      <c r="B147" s="14">
        <v>-2.2222724489371699E-2</v>
      </c>
      <c r="C147" s="14">
        <v>4.3854622489123496E-3</v>
      </c>
      <c r="D147" s="6">
        <v>1.79850940283367E-6</v>
      </c>
      <c r="E147" s="6">
        <v>1.387012286679E-2</v>
      </c>
      <c r="F147" s="10">
        <v>178</v>
      </c>
      <c r="G147" s="10">
        <v>11</v>
      </c>
      <c r="H147" s="10">
        <v>113669900</v>
      </c>
      <c r="I147" s="12">
        <v>0</v>
      </c>
    </row>
    <row r="148" spans="1:9" x14ac:dyDescent="0.35">
      <c r="A148" s="1" t="s">
        <v>846</v>
      </c>
      <c r="B148" s="14">
        <v>-1.7999666503872198E-2</v>
      </c>
      <c r="C148" s="14">
        <v>3.85901487964777E-3</v>
      </c>
      <c r="D148" s="6">
        <v>1.1138981262846999E-5</v>
      </c>
      <c r="E148" s="6">
        <v>4.2733938283709402E-2</v>
      </c>
      <c r="F148" s="10">
        <v>178</v>
      </c>
      <c r="G148" s="10">
        <v>11</v>
      </c>
      <c r="H148" s="10">
        <v>118135690</v>
      </c>
      <c r="I148" s="12">
        <v>0</v>
      </c>
    </row>
    <row r="149" spans="1:9" x14ac:dyDescent="0.35">
      <c r="A149" s="1" t="s">
        <v>847</v>
      </c>
      <c r="B149" s="14">
        <v>3.0718241966511801E-2</v>
      </c>
      <c r="C149" s="14">
        <v>6.6571480023260099E-3</v>
      </c>
      <c r="D149" s="6">
        <v>1.1955903837207201E-5</v>
      </c>
      <c r="E149" s="6">
        <v>4.2960362953572799E-2</v>
      </c>
      <c r="F149" s="10">
        <v>178</v>
      </c>
      <c r="G149" s="10">
        <v>11</v>
      </c>
      <c r="H149" s="10">
        <v>129613653</v>
      </c>
      <c r="I149" s="12">
        <v>0</v>
      </c>
    </row>
    <row r="150" spans="1:9" x14ac:dyDescent="0.35">
      <c r="A150" s="1" t="s">
        <v>848</v>
      </c>
      <c r="B150" s="14">
        <v>3.5427147192055197E-2</v>
      </c>
      <c r="C150" s="14">
        <v>6.9176082398557399E-3</v>
      </c>
      <c r="D150" s="6">
        <v>1.1876107009521799E-6</v>
      </c>
      <c r="E150" s="6">
        <v>1.091730489515E-2</v>
      </c>
      <c r="F150" s="10">
        <v>178</v>
      </c>
      <c r="G150" s="10">
        <v>11</v>
      </c>
      <c r="H150" s="10">
        <v>133434412</v>
      </c>
      <c r="I150" s="12">
        <v>0</v>
      </c>
    </row>
    <row r="151" spans="1:9" x14ac:dyDescent="0.35">
      <c r="A151" s="1" t="s">
        <v>849</v>
      </c>
      <c r="B151" s="14">
        <v>1.89137036799936E-2</v>
      </c>
      <c r="C151" s="14">
        <v>3.93782250033095E-3</v>
      </c>
      <c r="D151" s="6">
        <v>5.1926617369468299E-6</v>
      </c>
      <c r="E151" s="6">
        <v>2.6338887983654101E-2</v>
      </c>
      <c r="F151" s="10">
        <v>178</v>
      </c>
      <c r="G151" s="10">
        <v>12</v>
      </c>
      <c r="H151" s="10">
        <v>4269984</v>
      </c>
      <c r="I151" s="12">
        <v>0</v>
      </c>
    </row>
    <row r="152" spans="1:9" x14ac:dyDescent="0.35">
      <c r="A152" s="1" t="s">
        <v>850</v>
      </c>
      <c r="B152" s="14">
        <v>2.1342323658749801E-2</v>
      </c>
      <c r="C152" s="14">
        <v>4.6240040879089997E-3</v>
      </c>
      <c r="D152" s="6">
        <v>1.18925060257332E-5</v>
      </c>
      <c r="E152" s="6">
        <v>4.2960362953572799E-2</v>
      </c>
      <c r="F152" s="10">
        <v>175</v>
      </c>
      <c r="G152" s="10">
        <v>12</v>
      </c>
      <c r="H152" s="10">
        <v>7848092</v>
      </c>
      <c r="I152" s="12">
        <v>0</v>
      </c>
    </row>
    <row r="153" spans="1:9" x14ac:dyDescent="0.35">
      <c r="A153" s="1" t="s">
        <v>851</v>
      </c>
      <c r="B153" s="14">
        <v>3.7831238300027298E-2</v>
      </c>
      <c r="C153" s="14">
        <v>7.55898053767785E-3</v>
      </c>
      <c r="D153" s="6">
        <v>2.0588637587529101E-6</v>
      </c>
      <c r="E153" s="6">
        <v>1.48270043568674E-2</v>
      </c>
      <c r="F153" s="10">
        <v>178</v>
      </c>
      <c r="G153" s="10">
        <v>12</v>
      </c>
      <c r="H153" s="10">
        <v>31942767</v>
      </c>
      <c r="I153" s="12">
        <v>0</v>
      </c>
    </row>
    <row r="154" spans="1:9" x14ac:dyDescent="0.35">
      <c r="A154" s="1" t="s">
        <v>852</v>
      </c>
      <c r="B154" s="14">
        <v>1.66781555893512E-2</v>
      </c>
      <c r="C154" s="14">
        <v>3.6396934407379698E-3</v>
      </c>
      <c r="D154" s="6">
        <v>1.3731526185961E-5</v>
      </c>
      <c r="E154" s="6">
        <v>4.6959147811072598E-2</v>
      </c>
      <c r="F154" s="10">
        <v>178</v>
      </c>
      <c r="G154" s="10">
        <v>12</v>
      </c>
      <c r="H154" s="10">
        <v>31998440</v>
      </c>
      <c r="I154" s="12">
        <v>0</v>
      </c>
    </row>
    <row r="155" spans="1:9" x14ac:dyDescent="0.35">
      <c r="A155" s="1" t="s">
        <v>853</v>
      </c>
      <c r="B155" s="14">
        <v>2.0661590930561999E-2</v>
      </c>
      <c r="C155" s="14">
        <v>4.3397213425028502E-3</v>
      </c>
      <c r="D155" s="6">
        <v>6.2692756831680101E-6</v>
      </c>
      <c r="E155" s="6">
        <v>3.01794545732335E-2</v>
      </c>
      <c r="F155" s="10">
        <v>178</v>
      </c>
      <c r="G155" s="10">
        <v>12</v>
      </c>
      <c r="H155" s="10">
        <v>56755498</v>
      </c>
      <c r="I155" s="12">
        <v>0</v>
      </c>
    </row>
    <row r="156" spans="1:9" x14ac:dyDescent="0.35">
      <c r="A156" s="1" t="s">
        <v>854</v>
      </c>
      <c r="B156" s="14">
        <v>-2.8150312643232499E-2</v>
      </c>
      <c r="C156" s="14">
        <v>5.1752237978223798E-3</v>
      </c>
      <c r="D156" s="6">
        <v>2.9501073670173701E-7</v>
      </c>
      <c r="E156" s="6">
        <v>5.5740582388057198E-3</v>
      </c>
      <c r="F156" s="10">
        <v>178</v>
      </c>
      <c r="G156" s="10">
        <v>12</v>
      </c>
      <c r="H156" s="10">
        <v>85672622</v>
      </c>
      <c r="I156" s="12">
        <v>0</v>
      </c>
    </row>
    <row r="157" spans="1:9" x14ac:dyDescent="0.35">
      <c r="A157" s="1" t="s">
        <v>855</v>
      </c>
      <c r="B157" s="14">
        <v>-1.40127248220173E-2</v>
      </c>
      <c r="C157" s="14">
        <v>3.0405578847590101E-3</v>
      </c>
      <c r="D157" s="6">
        <v>1.41757675966374E-5</v>
      </c>
      <c r="E157" s="6">
        <v>4.7829103155731502E-2</v>
      </c>
      <c r="F157" s="10">
        <v>177</v>
      </c>
      <c r="G157" s="10">
        <v>12</v>
      </c>
      <c r="H157" s="10">
        <v>107147779</v>
      </c>
      <c r="I157" s="12">
        <v>0</v>
      </c>
    </row>
    <row r="158" spans="1:9" x14ac:dyDescent="0.35">
      <c r="A158" s="1" t="s">
        <v>856</v>
      </c>
      <c r="B158" s="14">
        <v>-2.8482235770403399E-2</v>
      </c>
      <c r="C158" s="14">
        <v>5.3231116185220202E-3</v>
      </c>
      <c r="D158" s="6">
        <v>4.5903906827998099E-7</v>
      </c>
      <c r="E158" s="6">
        <v>6.5458711303290401E-3</v>
      </c>
      <c r="F158" s="10">
        <v>178</v>
      </c>
      <c r="G158" s="10">
        <v>12</v>
      </c>
      <c r="H158" s="10">
        <v>119437141</v>
      </c>
      <c r="I158" s="12">
        <v>0</v>
      </c>
    </row>
    <row r="159" spans="1:9" x14ac:dyDescent="0.35">
      <c r="A159" s="1" t="s">
        <v>857</v>
      </c>
      <c r="B159" s="14">
        <v>-1.7444561380094498E-2</v>
      </c>
      <c r="C159" s="14">
        <v>3.6825332553504599E-3</v>
      </c>
      <c r="D159" s="6">
        <v>8.0966412460762597E-6</v>
      </c>
      <c r="E159" s="6">
        <v>3.3808039950473899E-2</v>
      </c>
      <c r="F159" s="10">
        <v>178</v>
      </c>
      <c r="G159" s="10">
        <v>12</v>
      </c>
      <c r="H159" s="10">
        <v>125740407</v>
      </c>
      <c r="I159" s="12">
        <v>0</v>
      </c>
    </row>
    <row r="160" spans="1:9" x14ac:dyDescent="0.35">
      <c r="A160" s="1" t="s">
        <v>858</v>
      </c>
      <c r="B160" s="14">
        <v>6.3678650899360997E-3</v>
      </c>
      <c r="C160" s="14">
        <v>1.2679540163633501E-3</v>
      </c>
      <c r="D160" s="6">
        <v>1.8982760145426799E-6</v>
      </c>
      <c r="E160" s="6">
        <v>1.43683056541643E-2</v>
      </c>
      <c r="F160" s="10">
        <v>178</v>
      </c>
      <c r="G160" s="10">
        <v>12</v>
      </c>
      <c r="H160" s="10">
        <v>129210673</v>
      </c>
      <c r="I160" s="12">
        <v>0</v>
      </c>
    </row>
    <row r="161" spans="1:9" x14ac:dyDescent="0.35">
      <c r="A161" s="1" t="s">
        <v>859</v>
      </c>
      <c r="B161" s="14">
        <v>2.80325068279734E-2</v>
      </c>
      <c r="C161" s="14">
        <v>6.0135621626923198E-3</v>
      </c>
      <c r="D161" s="6">
        <v>9.7323567938581296E-6</v>
      </c>
      <c r="E161" s="6">
        <v>3.86907974449777E-2</v>
      </c>
      <c r="F161" s="10">
        <v>177</v>
      </c>
      <c r="G161" s="10">
        <v>13</v>
      </c>
      <c r="H161" s="10">
        <v>31306017</v>
      </c>
      <c r="I161" s="12">
        <v>0</v>
      </c>
    </row>
    <row r="162" spans="1:9" x14ac:dyDescent="0.35">
      <c r="A162" s="1" t="s">
        <v>860</v>
      </c>
      <c r="B162" s="14">
        <v>1.5398233279711701E-2</v>
      </c>
      <c r="C162" s="14">
        <v>3.3694508986967199E-3</v>
      </c>
      <c r="D162" s="6">
        <v>1.44808265011375E-5</v>
      </c>
      <c r="E162" s="6">
        <v>4.8212667887886501E-2</v>
      </c>
      <c r="F162" s="10">
        <v>178</v>
      </c>
      <c r="G162" s="10">
        <v>13</v>
      </c>
      <c r="H162" s="10">
        <v>31306177</v>
      </c>
      <c r="I162" s="12">
        <v>0</v>
      </c>
    </row>
    <row r="163" spans="1:9" x14ac:dyDescent="0.35">
      <c r="A163" s="1" t="s">
        <v>861</v>
      </c>
      <c r="B163" s="14">
        <v>-3.5861324642378102E-2</v>
      </c>
      <c r="C163" s="14">
        <v>6.9892556426800799E-3</v>
      </c>
      <c r="D163" s="6">
        <v>1.3319263849224899E-6</v>
      </c>
      <c r="E163" s="6">
        <v>1.15705669818111E-2</v>
      </c>
      <c r="F163" s="10">
        <v>178</v>
      </c>
      <c r="G163" s="10">
        <v>13</v>
      </c>
      <c r="H163" s="10">
        <v>38989649</v>
      </c>
      <c r="I163" s="12">
        <v>0</v>
      </c>
    </row>
    <row r="164" spans="1:9" x14ac:dyDescent="0.35">
      <c r="A164" s="1" t="s">
        <v>862</v>
      </c>
      <c r="B164" s="14">
        <v>3.1741532912104298E-2</v>
      </c>
      <c r="C164" s="14">
        <v>5.9125604747908896E-3</v>
      </c>
      <c r="D164" s="6">
        <v>3.5544275385604701E-7</v>
      </c>
      <c r="E164" s="6">
        <v>5.9190611184603004E-3</v>
      </c>
      <c r="F164" s="10">
        <v>178</v>
      </c>
      <c r="G164" s="10">
        <v>13</v>
      </c>
      <c r="H164" s="10">
        <v>89179260</v>
      </c>
      <c r="I164" s="12">
        <v>0</v>
      </c>
    </row>
    <row r="165" spans="1:9" x14ac:dyDescent="0.35">
      <c r="A165" s="1" t="s">
        <v>863</v>
      </c>
      <c r="B165" s="14">
        <v>2.1056152079091998E-2</v>
      </c>
      <c r="C165" s="14">
        <v>4.3758672218177303E-3</v>
      </c>
      <c r="D165" s="6">
        <v>4.99105262683081E-6</v>
      </c>
      <c r="E165" s="6">
        <v>2.5660699191485101E-2</v>
      </c>
      <c r="F165" s="10">
        <v>178</v>
      </c>
      <c r="G165" s="10">
        <v>13</v>
      </c>
      <c r="H165" s="10">
        <v>99359209</v>
      </c>
      <c r="I165" s="12">
        <v>0</v>
      </c>
    </row>
    <row r="166" spans="1:9" x14ac:dyDescent="0.35">
      <c r="A166" s="1" t="s">
        <v>864</v>
      </c>
      <c r="B166" s="14">
        <v>2.9546030338643201E-2</v>
      </c>
      <c r="C166" s="14">
        <v>6.2240242579380397E-3</v>
      </c>
      <c r="D166" s="6">
        <v>6.6713486210096401E-6</v>
      </c>
      <c r="E166" s="6">
        <v>3.1280136829163301E-2</v>
      </c>
      <c r="F166" s="10">
        <v>178</v>
      </c>
      <c r="G166" s="10">
        <v>14</v>
      </c>
      <c r="H166" s="10">
        <v>22887986</v>
      </c>
      <c r="I166" s="12">
        <v>0</v>
      </c>
    </row>
    <row r="167" spans="1:9" x14ac:dyDescent="0.35">
      <c r="A167" s="1" t="s">
        <v>865</v>
      </c>
      <c r="B167" s="14">
        <v>-1.55592467912841E-2</v>
      </c>
      <c r="C167" s="14">
        <v>3.3566129023172402E-3</v>
      </c>
      <c r="D167" s="6">
        <v>1.26278708342291E-5</v>
      </c>
      <c r="E167" s="6">
        <v>4.46764569637201E-2</v>
      </c>
      <c r="F167" s="10">
        <v>177</v>
      </c>
      <c r="G167" s="10">
        <v>14</v>
      </c>
      <c r="H167" s="10">
        <v>27545252</v>
      </c>
      <c r="I167" s="12">
        <v>0</v>
      </c>
    </row>
    <row r="168" spans="1:9" x14ac:dyDescent="0.35">
      <c r="A168" s="1" t="s">
        <v>866</v>
      </c>
      <c r="B168" s="14">
        <v>1.40992706536349E-2</v>
      </c>
      <c r="C168" s="14">
        <v>2.96422176542716E-3</v>
      </c>
      <c r="D168" s="6">
        <v>6.3980546678797604E-6</v>
      </c>
      <c r="E168" s="6">
        <v>3.04119658033092E-2</v>
      </c>
      <c r="F168" s="10">
        <v>178</v>
      </c>
      <c r="G168" s="10">
        <v>14</v>
      </c>
      <c r="H168" s="10">
        <v>45071624</v>
      </c>
      <c r="I168" s="12">
        <v>0</v>
      </c>
    </row>
    <row r="169" spans="1:9" x14ac:dyDescent="0.35">
      <c r="A169" s="1" t="s">
        <v>867</v>
      </c>
      <c r="B169" s="14">
        <v>1.7308950234044902E-2</v>
      </c>
      <c r="C169" s="14">
        <v>3.6876776708928598E-3</v>
      </c>
      <c r="D169" s="6">
        <v>8.4498153283994096E-6</v>
      </c>
      <c r="E169" s="6">
        <v>3.4707478692672399E-2</v>
      </c>
      <c r="F169" s="10">
        <v>178</v>
      </c>
      <c r="G169" s="10">
        <v>14</v>
      </c>
      <c r="H169" s="10">
        <v>56232649</v>
      </c>
      <c r="I169" s="12">
        <v>0</v>
      </c>
    </row>
    <row r="170" spans="1:9" x14ac:dyDescent="0.35">
      <c r="A170" s="1" t="s">
        <v>868</v>
      </c>
      <c r="B170" s="14">
        <v>1.71601570075826E-2</v>
      </c>
      <c r="C170" s="14">
        <v>3.35191163255556E-3</v>
      </c>
      <c r="D170" s="6">
        <v>1.1977796952568701E-6</v>
      </c>
      <c r="E170" s="6">
        <v>1.091730489515E-2</v>
      </c>
      <c r="F170" s="10">
        <v>178</v>
      </c>
      <c r="G170" s="10">
        <v>14</v>
      </c>
      <c r="H170" s="10">
        <v>70531118</v>
      </c>
      <c r="I170" s="12">
        <v>0</v>
      </c>
    </row>
    <row r="171" spans="1:9" x14ac:dyDescent="0.35">
      <c r="A171" s="1" t="s">
        <v>869</v>
      </c>
      <c r="B171" s="14">
        <v>-3.1149987568935E-2</v>
      </c>
      <c r="C171" s="14">
        <v>6.2878504726847301E-3</v>
      </c>
      <c r="D171" s="6">
        <v>3.04647546853243E-6</v>
      </c>
      <c r="E171" s="6">
        <v>1.8719155204723899E-2</v>
      </c>
      <c r="F171" s="10">
        <v>178</v>
      </c>
      <c r="G171" s="10">
        <v>14</v>
      </c>
      <c r="H171" s="10">
        <v>96173755</v>
      </c>
      <c r="I171" s="12">
        <v>0</v>
      </c>
    </row>
    <row r="172" spans="1:9" x14ac:dyDescent="0.35">
      <c r="A172" s="1" t="s">
        <v>870</v>
      </c>
      <c r="B172" s="14">
        <v>2.6036564976041399E-2</v>
      </c>
      <c r="C172" s="14">
        <v>5.5301744766736898E-3</v>
      </c>
      <c r="D172" s="6">
        <v>7.93097634910271E-6</v>
      </c>
      <c r="E172" s="6">
        <v>3.3486310123998803E-2</v>
      </c>
      <c r="F172" s="10">
        <v>178</v>
      </c>
      <c r="G172" s="10">
        <v>14</v>
      </c>
      <c r="H172" s="10">
        <v>97585662</v>
      </c>
      <c r="I172" s="12">
        <v>0</v>
      </c>
    </row>
    <row r="173" spans="1:9" x14ac:dyDescent="0.35">
      <c r="A173" s="1" t="s">
        <v>871</v>
      </c>
      <c r="B173" s="14">
        <v>1.7402418693342001E-2</v>
      </c>
      <c r="C173" s="14">
        <v>3.73552710846319E-3</v>
      </c>
      <c r="D173" s="6">
        <v>9.8576561950525094E-6</v>
      </c>
      <c r="E173" s="6">
        <v>3.8803072011084301E-2</v>
      </c>
      <c r="F173" s="10">
        <v>178</v>
      </c>
      <c r="G173" s="10">
        <v>15</v>
      </c>
      <c r="H173" s="10">
        <v>27788242</v>
      </c>
      <c r="I173" s="12">
        <v>0</v>
      </c>
    </row>
    <row r="174" spans="1:9" x14ac:dyDescent="0.35">
      <c r="A174" s="1" t="s">
        <v>872</v>
      </c>
      <c r="B174" s="14">
        <v>3.6719869145231503E-2</v>
      </c>
      <c r="C174" s="14">
        <v>7.2371137630699699E-3</v>
      </c>
      <c r="D174" s="6">
        <v>1.4882093071220401E-6</v>
      </c>
      <c r="E174" s="6">
        <v>1.2225590929443199E-2</v>
      </c>
      <c r="F174" s="10">
        <v>178</v>
      </c>
      <c r="G174" s="10">
        <v>15</v>
      </c>
      <c r="H174" s="10">
        <v>33736068</v>
      </c>
      <c r="I174" s="12">
        <v>0</v>
      </c>
    </row>
    <row r="175" spans="1:9" x14ac:dyDescent="0.35">
      <c r="A175" s="1" t="s">
        <v>873</v>
      </c>
      <c r="B175" s="14">
        <v>3.9648159641540601E-2</v>
      </c>
      <c r="C175" s="14">
        <v>8.3714508371278105E-3</v>
      </c>
      <c r="D175" s="6">
        <v>7.0050921456037497E-6</v>
      </c>
      <c r="E175" s="6">
        <v>3.1300436291468302E-2</v>
      </c>
      <c r="F175" s="10">
        <v>178</v>
      </c>
      <c r="G175" s="10">
        <v>15</v>
      </c>
      <c r="H175" s="10">
        <v>34102828</v>
      </c>
      <c r="I175" s="12">
        <v>0</v>
      </c>
    </row>
    <row r="176" spans="1:9" x14ac:dyDescent="0.35">
      <c r="A176" s="1" t="s">
        <v>874</v>
      </c>
      <c r="B176" s="14">
        <v>-2.3351185991193599E-2</v>
      </c>
      <c r="C176" s="14">
        <v>5.0808626705390499E-3</v>
      </c>
      <c r="D176" s="6">
        <v>1.4970617002477101E-5</v>
      </c>
      <c r="E176" s="6">
        <v>4.9408069896424302E-2</v>
      </c>
      <c r="F176" s="10">
        <v>178</v>
      </c>
      <c r="G176" s="10">
        <v>15</v>
      </c>
      <c r="H176" s="10">
        <v>74426924</v>
      </c>
      <c r="I176" s="12">
        <v>0</v>
      </c>
    </row>
    <row r="177" spans="1:9" x14ac:dyDescent="0.35">
      <c r="A177" s="1" t="s">
        <v>875</v>
      </c>
      <c r="B177" s="14">
        <v>-1.7720907432335099E-2</v>
      </c>
      <c r="C177" s="14">
        <v>3.8541726999362798E-3</v>
      </c>
      <c r="D177" s="6">
        <v>1.4846433772610701E-5</v>
      </c>
      <c r="E177" s="6">
        <v>4.9213127970887699E-2</v>
      </c>
      <c r="F177" s="10">
        <v>177</v>
      </c>
      <c r="G177" s="10">
        <v>15</v>
      </c>
      <c r="H177" s="10">
        <v>79405155</v>
      </c>
      <c r="I177" s="12">
        <v>0</v>
      </c>
    </row>
    <row r="178" spans="1:9" x14ac:dyDescent="0.35">
      <c r="A178" s="1" t="s">
        <v>876</v>
      </c>
      <c r="B178" s="14">
        <v>2.2657794780225799E-2</v>
      </c>
      <c r="C178" s="14">
        <v>4.8736265030418398E-3</v>
      </c>
      <c r="D178" s="6">
        <v>1.0278398118440799E-5</v>
      </c>
      <c r="E178" s="6">
        <v>4.0249621216377297E-2</v>
      </c>
      <c r="F178" s="10">
        <v>178</v>
      </c>
      <c r="G178" s="10">
        <v>15</v>
      </c>
      <c r="H178" s="10">
        <v>96965462</v>
      </c>
      <c r="I178" s="12">
        <v>0</v>
      </c>
    </row>
    <row r="179" spans="1:9" x14ac:dyDescent="0.35">
      <c r="A179" s="1" t="s">
        <v>877</v>
      </c>
      <c r="B179" s="14">
        <v>2.1532574976106601E-2</v>
      </c>
      <c r="C179" s="14">
        <v>3.8323333708864598E-3</v>
      </c>
      <c r="D179" s="6">
        <v>9.9351962001411206E-8</v>
      </c>
      <c r="E179" s="6">
        <v>3.7623576667390598E-3</v>
      </c>
      <c r="F179" s="10">
        <v>178</v>
      </c>
      <c r="G179" s="10">
        <v>16</v>
      </c>
      <c r="H179" s="10">
        <v>23869599</v>
      </c>
      <c r="I179" s="12">
        <v>0</v>
      </c>
    </row>
    <row r="180" spans="1:9" x14ac:dyDescent="0.35">
      <c r="A180" s="1" t="s">
        <v>878</v>
      </c>
      <c r="B180" s="14">
        <v>2.1616954501113599E-2</v>
      </c>
      <c r="C180" s="14">
        <v>4.0509277605835798E-3</v>
      </c>
      <c r="D180" s="6">
        <v>4.1716070196781801E-7</v>
      </c>
      <c r="E180" s="6">
        <v>6.1819698794339604E-3</v>
      </c>
      <c r="F180" s="10">
        <v>178</v>
      </c>
      <c r="G180" s="10">
        <v>16</v>
      </c>
      <c r="H180" s="10">
        <v>58278058</v>
      </c>
      <c r="I180" s="12">
        <v>0</v>
      </c>
    </row>
    <row r="181" spans="1:9" x14ac:dyDescent="0.35">
      <c r="A181" s="1" t="s">
        <v>879</v>
      </c>
      <c r="B181" s="14">
        <v>2.5901266438529701E-2</v>
      </c>
      <c r="C181" s="14">
        <v>5.1283951210760997E-3</v>
      </c>
      <c r="D181" s="6">
        <v>1.66105622357013E-6</v>
      </c>
      <c r="E181" s="6">
        <v>1.2942145252383099E-2</v>
      </c>
      <c r="F181" s="10">
        <v>178</v>
      </c>
      <c r="G181" s="10">
        <v>16</v>
      </c>
      <c r="H181" s="10">
        <v>58894021</v>
      </c>
      <c r="I181" s="12">
        <v>0</v>
      </c>
    </row>
    <row r="182" spans="1:9" x14ac:dyDescent="0.35">
      <c r="A182" s="1" t="s">
        <v>880</v>
      </c>
      <c r="B182" s="14">
        <v>-1.8975438335248899E-2</v>
      </c>
      <c r="C182" s="14">
        <v>3.5579056652749901E-3</v>
      </c>
      <c r="D182" s="6">
        <v>5.0009226012221295E-7</v>
      </c>
      <c r="E182" s="6">
        <v>6.9992264458960301E-3</v>
      </c>
      <c r="F182" s="10">
        <v>178</v>
      </c>
      <c r="G182" s="10">
        <v>16</v>
      </c>
      <c r="H182" s="10">
        <v>89034796</v>
      </c>
      <c r="I182" s="12">
        <v>0</v>
      </c>
    </row>
    <row r="183" spans="1:9" x14ac:dyDescent="0.35">
      <c r="A183" s="1" t="s">
        <v>881</v>
      </c>
      <c r="B183" s="14">
        <v>2.1461362326549799E-2</v>
      </c>
      <c r="C183" s="14">
        <v>3.73599156009878E-3</v>
      </c>
      <c r="D183" s="6">
        <v>5.12648192574878E-8</v>
      </c>
      <c r="E183" s="6">
        <v>2.5829847535977501E-3</v>
      </c>
      <c r="F183" s="10">
        <v>178</v>
      </c>
      <c r="G183" s="10">
        <v>17</v>
      </c>
      <c r="H183" s="10">
        <v>26799382</v>
      </c>
      <c r="I183" s="12">
        <v>0</v>
      </c>
    </row>
    <row r="184" spans="1:9" x14ac:dyDescent="0.35">
      <c r="A184" s="1" t="s">
        <v>882</v>
      </c>
      <c r="B184" s="14">
        <v>-1.7352693416227999E-2</v>
      </c>
      <c r="C184" s="14">
        <v>3.7670214700281802E-3</v>
      </c>
      <c r="D184" s="6">
        <v>1.4306111294859899E-5</v>
      </c>
      <c r="E184" s="6">
        <v>4.7841725115466201E-2</v>
      </c>
      <c r="F184" s="10">
        <v>178</v>
      </c>
      <c r="G184" s="10">
        <v>17</v>
      </c>
      <c r="H184" s="10">
        <v>26850032</v>
      </c>
      <c r="I184" s="12">
        <v>0</v>
      </c>
    </row>
    <row r="185" spans="1:9" x14ac:dyDescent="0.35">
      <c r="A185" s="1" t="s">
        <v>883</v>
      </c>
      <c r="B185" s="14">
        <v>-1.2053977094489301E-2</v>
      </c>
      <c r="C185" s="14">
        <v>2.4886892670968599E-3</v>
      </c>
      <c r="D185" s="6">
        <v>5.0379696671411403E-6</v>
      </c>
      <c r="E185" s="6">
        <v>2.572690271029E-2</v>
      </c>
      <c r="F185" s="10">
        <v>178</v>
      </c>
      <c r="G185" s="10">
        <v>17</v>
      </c>
      <c r="H185" s="10">
        <v>46698880</v>
      </c>
      <c r="I185" s="12">
        <v>0</v>
      </c>
    </row>
    <row r="186" spans="1:9" x14ac:dyDescent="0.35">
      <c r="A186" s="1" t="s">
        <v>884</v>
      </c>
      <c r="B186" s="14">
        <v>-2.06084158186455E-2</v>
      </c>
      <c r="C186" s="14">
        <v>4.4278664040209598E-3</v>
      </c>
      <c r="D186" s="6">
        <v>1.16369941202271E-5</v>
      </c>
      <c r="E186" s="6">
        <v>4.2853492156115398E-2</v>
      </c>
      <c r="F186" s="10">
        <v>178</v>
      </c>
      <c r="G186" s="10">
        <v>17</v>
      </c>
      <c r="H186" s="10">
        <v>46699072</v>
      </c>
      <c r="I186" s="12">
        <v>0</v>
      </c>
    </row>
    <row r="187" spans="1:9" x14ac:dyDescent="0.35">
      <c r="A187" s="1" t="s">
        <v>885</v>
      </c>
      <c r="B187" s="14">
        <v>-2.14851596058983E-2</v>
      </c>
      <c r="C187" s="14">
        <v>4.2153459073849299E-3</v>
      </c>
      <c r="D187" s="6">
        <v>1.56496035631128E-6</v>
      </c>
      <c r="E187" s="6">
        <v>1.2582564289488E-2</v>
      </c>
      <c r="F187" s="10">
        <v>178</v>
      </c>
      <c r="G187" s="10">
        <v>17</v>
      </c>
      <c r="H187" s="10">
        <v>46706875</v>
      </c>
      <c r="I187" s="12">
        <v>0</v>
      </c>
    </row>
    <row r="188" spans="1:9" x14ac:dyDescent="0.35">
      <c r="A188" s="1" t="s">
        <v>886</v>
      </c>
      <c r="B188" s="14">
        <v>-2.99696559057668E-2</v>
      </c>
      <c r="C188" s="14">
        <v>6.2015165199263804E-3</v>
      </c>
      <c r="D188" s="6">
        <v>5.2905679359925202E-6</v>
      </c>
      <c r="E188" s="6">
        <v>2.66565970864041E-2</v>
      </c>
      <c r="F188" s="10">
        <v>178</v>
      </c>
      <c r="G188" s="10">
        <v>17</v>
      </c>
      <c r="H188" s="10">
        <v>46707780</v>
      </c>
      <c r="I188" s="12">
        <v>0</v>
      </c>
    </row>
    <row r="189" spans="1:9" x14ac:dyDescent="0.35">
      <c r="A189" s="1" t="s">
        <v>887</v>
      </c>
      <c r="B189" s="14">
        <v>-3.2279931844067203E-2</v>
      </c>
      <c r="C189" s="14">
        <v>5.9163083217896699E-3</v>
      </c>
      <c r="D189" s="6">
        <v>2.7131929830674998E-7</v>
      </c>
      <c r="E189" s="6">
        <v>5.30151856718712E-3</v>
      </c>
      <c r="F189" s="10">
        <v>178</v>
      </c>
      <c r="G189" s="10">
        <v>17</v>
      </c>
      <c r="H189" s="10">
        <v>46710000</v>
      </c>
      <c r="I189" s="12">
        <v>0</v>
      </c>
    </row>
    <row r="190" spans="1:9" x14ac:dyDescent="0.35">
      <c r="A190" s="1" t="s">
        <v>888</v>
      </c>
      <c r="B190" s="14">
        <v>-1.78668386998623E-2</v>
      </c>
      <c r="C190" s="14">
        <v>3.5987580000873E-3</v>
      </c>
      <c r="D190" s="6">
        <v>2.8996474456192402E-6</v>
      </c>
      <c r="E190" s="6">
        <v>1.8262390395898099E-2</v>
      </c>
      <c r="F190" s="10">
        <v>178</v>
      </c>
      <c r="G190" s="10">
        <v>17</v>
      </c>
      <c r="H190" s="10">
        <v>55497414</v>
      </c>
      <c r="I190" s="12">
        <v>0</v>
      </c>
    </row>
    <row r="191" spans="1:9" x14ac:dyDescent="0.35">
      <c r="A191" s="1" t="s">
        <v>889</v>
      </c>
      <c r="B191" s="14">
        <v>1.97330560728428E-2</v>
      </c>
      <c r="C191" s="14">
        <v>3.7942999683597302E-3</v>
      </c>
      <c r="D191" s="6">
        <v>8.1071772139110395E-7</v>
      </c>
      <c r="E191" s="6">
        <v>8.88002619304064E-3</v>
      </c>
      <c r="F191" s="10">
        <v>176</v>
      </c>
      <c r="G191" s="10">
        <v>17</v>
      </c>
      <c r="H191" s="10">
        <v>59632446</v>
      </c>
      <c r="I191" s="12">
        <v>0</v>
      </c>
    </row>
    <row r="192" spans="1:9" x14ac:dyDescent="0.35">
      <c r="A192" s="1" t="s">
        <v>890</v>
      </c>
      <c r="B192" s="14">
        <v>-2.73968734403559E-2</v>
      </c>
      <c r="C192" s="14">
        <v>5.62895193460049E-3</v>
      </c>
      <c r="D192" s="6">
        <v>4.5281026492002001E-6</v>
      </c>
      <c r="E192" s="6">
        <v>2.39317191321998E-2</v>
      </c>
      <c r="F192" s="10">
        <v>178</v>
      </c>
      <c r="G192" s="10">
        <v>17</v>
      </c>
      <c r="H192" s="10">
        <v>67339601</v>
      </c>
      <c r="I192" s="12">
        <v>0</v>
      </c>
    </row>
    <row r="193" spans="1:9" x14ac:dyDescent="0.35">
      <c r="A193" s="1" t="s">
        <v>891</v>
      </c>
      <c r="B193" s="14">
        <v>3.3533622612388098E-2</v>
      </c>
      <c r="C193" s="14">
        <v>6.0227332239097403E-3</v>
      </c>
      <c r="D193" s="6">
        <v>1.2928185324382701E-7</v>
      </c>
      <c r="E193" s="6">
        <v>3.9565635800808503E-3</v>
      </c>
      <c r="F193" s="10">
        <v>178</v>
      </c>
      <c r="G193" s="10">
        <v>17</v>
      </c>
      <c r="H193" s="10">
        <v>68169850</v>
      </c>
      <c r="I193" s="12">
        <v>0</v>
      </c>
    </row>
    <row r="194" spans="1:9" x14ac:dyDescent="0.35">
      <c r="A194" s="1" t="s">
        <v>892</v>
      </c>
      <c r="B194" s="14">
        <v>2.3751210694893402E-2</v>
      </c>
      <c r="C194" s="14">
        <v>4.9235739156734404E-3</v>
      </c>
      <c r="D194" s="6">
        <v>4.72593997027927E-6</v>
      </c>
      <c r="E194" s="6">
        <v>2.4736167395490699E-2</v>
      </c>
      <c r="F194" s="10">
        <v>178</v>
      </c>
      <c r="G194" s="10">
        <v>18</v>
      </c>
      <c r="H194" s="10">
        <v>3887105</v>
      </c>
      <c r="I194" s="12">
        <v>0</v>
      </c>
    </row>
    <row r="195" spans="1:9" x14ac:dyDescent="0.35">
      <c r="A195" s="1" t="s">
        <v>893</v>
      </c>
      <c r="B195" s="14">
        <v>2.7677179770044399E-3</v>
      </c>
      <c r="C195" s="14">
        <v>5.7385215169937498E-4</v>
      </c>
      <c r="D195" s="6">
        <v>4.7457706073962998E-6</v>
      </c>
      <c r="E195" s="6">
        <v>2.4736167395490699E-2</v>
      </c>
      <c r="F195" s="10">
        <v>174</v>
      </c>
      <c r="G195" s="10">
        <v>18</v>
      </c>
      <c r="H195" s="10">
        <v>21718823</v>
      </c>
      <c r="I195" s="12">
        <v>0</v>
      </c>
    </row>
    <row r="196" spans="1:9" x14ac:dyDescent="0.35">
      <c r="A196" s="1" t="s">
        <v>894</v>
      </c>
      <c r="B196" s="14">
        <v>1.9331816582114698E-2</v>
      </c>
      <c r="C196" s="14">
        <v>3.9675129273600996E-3</v>
      </c>
      <c r="D196" s="6">
        <v>3.7914294835653002E-6</v>
      </c>
      <c r="E196" s="6">
        <v>2.13841432895562E-2</v>
      </c>
      <c r="F196" s="10">
        <v>177</v>
      </c>
      <c r="G196" s="10">
        <v>18</v>
      </c>
      <c r="H196" s="10">
        <v>33600037</v>
      </c>
      <c r="I196" s="12">
        <v>0</v>
      </c>
    </row>
    <row r="197" spans="1:9" x14ac:dyDescent="0.35">
      <c r="A197" s="1" t="s">
        <v>895</v>
      </c>
      <c r="B197" s="14">
        <v>2.16271547164179E-2</v>
      </c>
      <c r="C197" s="14">
        <v>4.3407717567126398E-3</v>
      </c>
      <c r="D197" s="6">
        <v>2.2863842232702699E-6</v>
      </c>
      <c r="E197" s="6">
        <v>1.5853179900096701E-2</v>
      </c>
      <c r="F197" s="10">
        <v>178</v>
      </c>
      <c r="G197" s="10">
        <v>18</v>
      </c>
      <c r="H197" s="10">
        <v>48887923</v>
      </c>
      <c r="I197" s="12">
        <v>0</v>
      </c>
    </row>
    <row r="198" spans="1:9" x14ac:dyDescent="0.35">
      <c r="A198" s="1" t="s">
        <v>896</v>
      </c>
      <c r="B198" s="14">
        <v>1.5286528091068599E-2</v>
      </c>
      <c r="C198" s="14">
        <v>2.8059059565585802E-3</v>
      </c>
      <c r="D198" s="6">
        <v>2.3846065775869401E-7</v>
      </c>
      <c r="E198" s="6">
        <v>5.30151856718712E-3</v>
      </c>
      <c r="F198" s="10">
        <v>178</v>
      </c>
      <c r="G198" s="10">
        <v>19</v>
      </c>
      <c r="H198" s="10">
        <v>19096445</v>
      </c>
      <c r="I198" s="12">
        <v>0</v>
      </c>
    </row>
    <row r="199" spans="1:9" x14ac:dyDescent="0.35">
      <c r="A199" s="1" t="s">
        <v>897</v>
      </c>
      <c r="B199" s="14">
        <v>-1.8065120215982299E-2</v>
      </c>
      <c r="C199" s="14">
        <v>3.8749226354216201E-3</v>
      </c>
      <c r="D199" s="6">
        <v>1.12488776860792E-5</v>
      </c>
      <c r="E199" s="6">
        <v>4.2830620852076597E-2</v>
      </c>
      <c r="F199" s="10">
        <v>173</v>
      </c>
      <c r="G199" s="10">
        <v>19</v>
      </c>
      <c r="H199" s="10">
        <v>38139015</v>
      </c>
      <c r="I199" s="12">
        <v>0</v>
      </c>
    </row>
    <row r="200" spans="1:9" x14ac:dyDescent="0.35">
      <c r="A200" s="1" t="s">
        <v>898</v>
      </c>
      <c r="B200" s="14">
        <v>1.5086378919679001E-2</v>
      </c>
      <c r="C200" s="14">
        <v>3.1582811776202598E-3</v>
      </c>
      <c r="D200" s="6">
        <v>5.8436747834367498E-6</v>
      </c>
      <c r="E200" s="6">
        <v>2.88661110902057E-2</v>
      </c>
      <c r="F200" s="10">
        <v>178</v>
      </c>
      <c r="G200" s="10">
        <v>19</v>
      </c>
      <c r="H200" s="10">
        <v>39828658</v>
      </c>
      <c r="I200" s="12">
        <v>0</v>
      </c>
    </row>
    <row r="201" spans="1:9" x14ac:dyDescent="0.35">
      <c r="A201" s="1" t="s">
        <v>899</v>
      </c>
      <c r="B201" s="14">
        <v>2.57429128988277E-2</v>
      </c>
      <c r="C201" s="14">
        <v>4.8615153852880396E-3</v>
      </c>
      <c r="D201" s="6">
        <v>5.1097961160122696E-7</v>
      </c>
      <c r="E201" s="6">
        <v>7.0215752348571098E-3</v>
      </c>
      <c r="F201" s="10">
        <v>178</v>
      </c>
      <c r="G201" s="10">
        <v>19</v>
      </c>
      <c r="H201" s="10">
        <v>40447648</v>
      </c>
      <c r="I201" s="12">
        <v>0</v>
      </c>
    </row>
    <row r="202" spans="1:9" x14ac:dyDescent="0.35">
      <c r="A202" s="1" t="s">
        <v>900</v>
      </c>
      <c r="B202" s="14">
        <v>-3.9880023137755802E-3</v>
      </c>
      <c r="C202" s="14">
        <v>8.5552373985389697E-4</v>
      </c>
      <c r="D202" s="6">
        <v>1.12775243882299E-5</v>
      </c>
      <c r="E202" s="6">
        <v>4.2830620852076597E-2</v>
      </c>
      <c r="F202" s="10">
        <v>177</v>
      </c>
      <c r="G202" s="10">
        <v>19</v>
      </c>
      <c r="H202" s="10">
        <v>45394342</v>
      </c>
      <c r="I202" s="12">
        <v>0</v>
      </c>
    </row>
    <row r="203" spans="1:9" x14ac:dyDescent="0.35">
      <c r="A203" s="1" t="s">
        <v>901</v>
      </c>
      <c r="B203" s="14">
        <v>2.52794657474863E-2</v>
      </c>
      <c r="C203" s="14">
        <v>4.9792043126897804E-3</v>
      </c>
      <c r="D203" s="6">
        <v>1.46596535454558E-6</v>
      </c>
      <c r="E203" s="6">
        <v>1.2225590929443199E-2</v>
      </c>
      <c r="F203" s="10">
        <v>178</v>
      </c>
      <c r="G203" s="10">
        <v>20</v>
      </c>
      <c r="H203" s="10">
        <v>5158191</v>
      </c>
      <c r="I203" s="12">
        <v>0</v>
      </c>
    </row>
    <row r="204" spans="1:9" x14ac:dyDescent="0.35">
      <c r="A204" s="1" t="s">
        <v>902</v>
      </c>
      <c r="B204" s="14">
        <v>3.0986527304853101E-2</v>
      </c>
      <c r="C204" s="14">
        <v>6.01511817308285E-3</v>
      </c>
      <c r="D204" s="6">
        <v>1.0280629632596799E-6</v>
      </c>
      <c r="E204" s="6">
        <v>9.9613633613270993E-3</v>
      </c>
      <c r="F204" s="10">
        <v>178</v>
      </c>
      <c r="G204" s="10">
        <v>20</v>
      </c>
      <c r="H204" s="10">
        <v>6613256</v>
      </c>
      <c r="I204" s="12">
        <v>0</v>
      </c>
    </row>
    <row r="205" spans="1:9" x14ac:dyDescent="0.35">
      <c r="A205" s="1" t="s">
        <v>903</v>
      </c>
      <c r="B205" s="14">
        <v>4.5739107270266997E-2</v>
      </c>
      <c r="C205" s="14">
        <v>8.4272787786340304E-3</v>
      </c>
      <c r="D205" s="6">
        <v>2.6442324898154401E-7</v>
      </c>
      <c r="E205" s="6">
        <v>5.30151856718712E-3</v>
      </c>
      <c r="F205" s="10">
        <v>178</v>
      </c>
      <c r="G205" s="10">
        <v>20</v>
      </c>
      <c r="H205" s="10">
        <v>21679524</v>
      </c>
      <c r="I205" s="12">
        <v>0</v>
      </c>
    </row>
    <row r="206" spans="1:9" x14ac:dyDescent="0.35">
      <c r="A206" s="1" t="s">
        <v>904</v>
      </c>
      <c r="B206" s="14">
        <v>6.3175134608369501E-2</v>
      </c>
      <c r="C206" s="14">
        <v>1.1616546016334399E-2</v>
      </c>
      <c r="D206" s="6">
        <v>2.50320161003939E-7</v>
      </c>
      <c r="E206" s="6">
        <v>5.30151856718712E-3</v>
      </c>
      <c r="F206" s="10">
        <v>178</v>
      </c>
      <c r="G206" s="10">
        <v>20</v>
      </c>
      <c r="H206" s="10">
        <v>21681965</v>
      </c>
      <c r="I206" s="12">
        <v>1</v>
      </c>
    </row>
    <row r="207" spans="1:9" x14ac:dyDescent="0.35">
      <c r="A207" s="1" t="s">
        <v>905</v>
      </c>
      <c r="B207" s="14">
        <v>4.4122920413572499E-2</v>
      </c>
      <c r="C207" s="14">
        <v>8.3386316324213106E-3</v>
      </c>
      <c r="D207" s="6">
        <v>5.2077624252273702E-7</v>
      </c>
      <c r="E207" s="6">
        <v>7.0284054686626197E-3</v>
      </c>
      <c r="F207" s="10">
        <v>178</v>
      </c>
      <c r="G207" s="10">
        <v>20</v>
      </c>
      <c r="H207" s="10">
        <v>21682361</v>
      </c>
      <c r="I207" s="12">
        <v>1</v>
      </c>
    </row>
    <row r="208" spans="1:9" x14ac:dyDescent="0.35">
      <c r="A208" s="1" t="s">
        <v>906</v>
      </c>
      <c r="B208" s="14">
        <v>4.5144122803585297E-2</v>
      </c>
      <c r="C208" s="14">
        <v>9.0117318749209797E-3</v>
      </c>
      <c r="D208" s="6">
        <v>2.0143397322942801E-6</v>
      </c>
      <c r="E208" s="6">
        <v>1.47805013578075E-2</v>
      </c>
      <c r="F208" s="10">
        <v>178</v>
      </c>
      <c r="G208" s="10">
        <v>20</v>
      </c>
      <c r="H208" s="10">
        <v>21682504</v>
      </c>
      <c r="I208" s="12">
        <v>1</v>
      </c>
    </row>
    <row r="209" spans="1:9" x14ac:dyDescent="0.35">
      <c r="A209" s="1" t="s">
        <v>907</v>
      </c>
      <c r="B209" s="14">
        <v>2.71331122141686E-2</v>
      </c>
      <c r="C209" s="14">
        <v>5.5380046060285199E-3</v>
      </c>
      <c r="D209" s="6">
        <v>3.3526358173250498E-6</v>
      </c>
      <c r="E209" s="6">
        <v>2.0075183920174398E-2</v>
      </c>
      <c r="F209" s="10">
        <v>178</v>
      </c>
      <c r="G209" s="10">
        <v>20</v>
      </c>
      <c r="H209" s="10">
        <v>21685400</v>
      </c>
      <c r="I209" s="12">
        <v>0</v>
      </c>
    </row>
    <row r="210" spans="1:9" x14ac:dyDescent="0.35">
      <c r="A210" s="1" t="s">
        <v>908</v>
      </c>
      <c r="B210" s="14">
        <v>4.49112645107793E-2</v>
      </c>
      <c r="C210" s="14">
        <v>8.5147860044575002E-3</v>
      </c>
      <c r="D210" s="6">
        <v>5.6581546241126702E-7</v>
      </c>
      <c r="E210" s="6">
        <v>7.24491386565138E-3</v>
      </c>
      <c r="F210" s="10">
        <v>178</v>
      </c>
      <c r="G210" s="10">
        <v>20</v>
      </c>
      <c r="H210" s="10">
        <v>21685833</v>
      </c>
      <c r="I210" s="12">
        <v>0</v>
      </c>
    </row>
    <row r="211" spans="1:9" x14ac:dyDescent="0.35">
      <c r="A211" s="1" t="s">
        <v>909</v>
      </c>
      <c r="B211" s="14">
        <v>2.9598788158433E-2</v>
      </c>
      <c r="C211" s="14">
        <v>5.9541597384660302E-3</v>
      </c>
      <c r="D211" s="6">
        <v>2.4087863134146802E-6</v>
      </c>
      <c r="E211" s="6">
        <v>1.62545115499429E-2</v>
      </c>
      <c r="F211" s="10">
        <v>178</v>
      </c>
      <c r="G211" s="10">
        <v>20</v>
      </c>
      <c r="H211" s="10">
        <v>21688784</v>
      </c>
      <c r="I211" s="12">
        <v>1</v>
      </c>
    </row>
    <row r="212" spans="1:9" x14ac:dyDescent="0.35">
      <c r="A212" s="1" t="s">
        <v>910</v>
      </c>
      <c r="B212" s="14">
        <v>3.0076680646675801E-2</v>
      </c>
      <c r="C212" s="14">
        <v>5.4999805473135996E-3</v>
      </c>
      <c r="D212" s="6">
        <v>2.14918136228973E-7</v>
      </c>
      <c r="E212" s="6">
        <v>5.2663706898491902E-3</v>
      </c>
      <c r="F212" s="10">
        <v>178</v>
      </c>
      <c r="G212" s="10">
        <v>20</v>
      </c>
      <c r="H212" s="10">
        <v>21689104</v>
      </c>
      <c r="I212" s="12">
        <v>1</v>
      </c>
    </row>
    <row r="213" spans="1:9" x14ac:dyDescent="0.35">
      <c r="A213" s="1" t="s">
        <v>911</v>
      </c>
      <c r="B213" s="14">
        <v>4.4450354284390099E-2</v>
      </c>
      <c r="C213" s="14">
        <v>9.3644628394771601E-3</v>
      </c>
      <c r="D213" s="6">
        <v>6.68288248432004E-6</v>
      </c>
      <c r="E213" s="6">
        <v>3.1280136829163301E-2</v>
      </c>
      <c r="F213" s="10">
        <v>178</v>
      </c>
      <c r="G213" s="10">
        <v>20</v>
      </c>
      <c r="H213" s="10">
        <v>21689758</v>
      </c>
      <c r="I213" s="12">
        <v>1</v>
      </c>
    </row>
    <row r="214" spans="1:9" x14ac:dyDescent="0.35">
      <c r="A214" s="1" t="s">
        <v>912</v>
      </c>
      <c r="B214" s="14">
        <v>4.9303795244378897E-2</v>
      </c>
      <c r="C214" s="14">
        <v>8.7756466899056793E-3</v>
      </c>
      <c r="D214" s="6">
        <v>9.95626399517069E-8</v>
      </c>
      <c r="E214" s="6">
        <v>3.7623576667390598E-3</v>
      </c>
      <c r="F214" s="10">
        <v>178</v>
      </c>
      <c r="G214" s="10">
        <v>20</v>
      </c>
      <c r="H214" s="10">
        <v>21689860</v>
      </c>
      <c r="I214" s="12">
        <v>1</v>
      </c>
    </row>
    <row r="215" spans="1:9" x14ac:dyDescent="0.35">
      <c r="A215" s="1" t="s">
        <v>913</v>
      </c>
      <c r="B215" s="14">
        <v>4.0836243093336499E-2</v>
      </c>
      <c r="C215" s="14">
        <v>8.2865984691974596E-3</v>
      </c>
      <c r="D215" s="6">
        <v>2.9405195098402402E-6</v>
      </c>
      <c r="E215" s="6">
        <v>1.83667521784176E-2</v>
      </c>
      <c r="F215" s="10">
        <v>178</v>
      </c>
      <c r="G215" s="10">
        <v>20</v>
      </c>
      <c r="H215" s="10">
        <v>21690035</v>
      </c>
      <c r="I215" s="12">
        <v>1</v>
      </c>
    </row>
    <row r="216" spans="1:9" x14ac:dyDescent="0.35">
      <c r="A216" s="1" t="s">
        <v>914</v>
      </c>
      <c r="B216" s="14">
        <v>7.8998272451441101E-2</v>
      </c>
      <c r="C216" s="14">
        <v>1.46670363852107E-2</v>
      </c>
      <c r="D216" s="6">
        <v>3.2550161690881001E-7</v>
      </c>
      <c r="E216" s="6">
        <v>5.5910598982384097E-3</v>
      </c>
      <c r="F216" s="10">
        <v>177</v>
      </c>
      <c r="G216" s="10">
        <v>20</v>
      </c>
      <c r="H216" s="10">
        <v>21690558</v>
      </c>
      <c r="I216" s="12">
        <v>1</v>
      </c>
    </row>
    <row r="217" spans="1:9" x14ac:dyDescent="0.35">
      <c r="A217" s="1" t="s">
        <v>915</v>
      </c>
      <c r="B217" s="14">
        <v>5.6612431827295202E-2</v>
      </c>
      <c r="C217" s="14">
        <v>9.9350261770950292E-3</v>
      </c>
      <c r="D217" s="6">
        <v>6.5474162280033605E-8</v>
      </c>
      <c r="E217" s="6">
        <v>2.9133743187324799E-3</v>
      </c>
      <c r="F217" s="10">
        <v>178</v>
      </c>
      <c r="G217" s="10">
        <v>20</v>
      </c>
      <c r="H217" s="10">
        <v>21690788</v>
      </c>
      <c r="I217" s="12">
        <v>1</v>
      </c>
    </row>
    <row r="218" spans="1:9" x14ac:dyDescent="0.35">
      <c r="A218" s="1" t="s">
        <v>916</v>
      </c>
      <c r="B218" s="14">
        <v>4.7073743797750797E-2</v>
      </c>
      <c r="C218" s="14">
        <v>8.6029056451680293E-3</v>
      </c>
      <c r="D218" s="6">
        <v>2.1131046869152401E-7</v>
      </c>
      <c r="E218" s="6">
        <v>5.2663706898491902E-3</v>
      </c>
      <c r="F218" s="10">
        <v>178</v>
      </c>
      <c r="G218" s="10">
        <v>20</v>
      </c>
      <c r="H218" s="10">
        <v>21694306</v>
      </c>
      <c r="I218" s="12">
        <v>1</v>
      </c>
    </row>
    <row r="219" spans="1:9" x14ac:dyDescent="0.35">
      <c r="A219" s="1" t="s">
        <v>917</v>
      </c>
      <c r="B219" s="14">
        <v>6.32309130228354E-2</v>
      </c>
      <c r="C219" s="14">
        <v>1.06326346285264E-2</v>
      </c>
      <c r="D219" s="6">
        <v>1.7183410243467601E-8</v>
      </c>
      <c r="E219" s="6">
        <v>1.6427334218215199E-3</v>
      </c>
      <c r="F219" s="10">
        <v>178</v>
      </c>
      <c r="G219" s="10">
        <v>20</v>
      </c>
      <c r="H219" s="10">
        <v>21694427</v>
      </c>
      <c r="I219" s="12">
        <v>1</v>
      </c>
    </row>
    <row r="220" spans="1:9" x14ac:dyDescent="0.35">
      <c r="A220" s="1" t="s">
        <v>918</v>
      </c>
      <c r="B220" s="14">
        <v>7.6543511622364696E-2</v>
      </c>
      <c r="C220" s="14">
        <v>1.32681551393347E-2</v>
      </c>
      <c r="D220" s="6">
        <v>4.5002014308926203E-8</v>
      </c>
      <c r="E220" s="6">
        <v>2.5101441628106601E-3</v>
      </c>
      <c r="F220" s="10">
        <v>178</v>
      </c>
      <c r="G220" s="10">
        <v>20</v>
      </c>
      <c r="H220" s="10">
        <v>21694616</v>
      </c>
      <c r="I220" s="12">
        <v>1</v>
      </c>
    </row>
    <row r="221" spans="1:9" x14ac:dyDescent="0.35">
      <c r="A221" s="1" t="s">
        <v>919</v>
      </c>
      <c r="B221" s="14">
        <v>6.8080809491915001E-2</v>
      </c>
      <c r="C221" s="14">
        <v>1.1531478254767E-2</v>
      </c>
      <c r="D221" s="6">
        <v>2.1735689519812301E-8</v>
      </c>
      <c r="E221" s="6">
        <v>1.6427334218215199E-3</v>
      </c>
      <c r="F221" s="10">
        <v>178</v>
      </c>
      <c r="G221" s="10">
        <v>20</v>
      </c>
      <c r="H221" s="10">
        <v>21694826</v>
      </c>
      <c r="I221" s="12">
        <v>1</v>
      </c>
    </row>
    <row r="222" spans="1:9" x14ac:dyDescent="0.35">
      <c r="A222" s="1" t="s">
        <v>920</v>
      </c>
      <c r="B222" s="14">
        <v>6.3552904507533897E-2</v>
      </c>
      <c r="C222" s="14">
        <v>1.0499712123133199E-2</v>
      </c>
      <c r="D222" s="6">
        <v>9.5591256586872106E-9</v>
      </c>
      <c r="E222" s="6">
        <v>1.4449134625891199E-3</v>
      </c>
      <c r="F222" s="10">
        <v>178</v>
      </c>
      <c r="G222" s="10">
        <v>20</v>
      </c>
      <c r="H222" s="10">
        <v>21695333</v>
      </c>
      <c r="I222" s="12">
        <v>1</v>
      </c>
    </row>
    <row r="223" spans="1:9" x14ac:dyDescent="0.35">
      <c r="A223" s="1" t="s">
        <v>921</v>
      </c>
      <c r="B223" s="14">
        <v>7.3839683325901101E-2</v>
      </c>
      <c r="C223" s="14">
        <v>1.18659768016432E-2</v>
      </c>
      <c r="D223" s="6">
        <v>3.65541250405731E-9</v>
      </c>
      <c r="E223" s="6">
        <v>1.2429565737499099E-3</v>
      </c>
      <c r="F223" s="10">
        <v>178</v>
      </c>
      <c r="G223" s="10">
        <v>20</v>
      </c>
      <c r="H223" s="10">
        <v>21695342</v>
      </c>
      <c r="I223" s="12">
        <v>1</v>
      </c>
    </row>
    <row r="224" spans="1:9" x14ac:dyDescent="0.35">
      <c r="A224" s="1" t="s">
        <v>922</v>
      </c>
      <c r="B224" s="14">
        <v>3.32874959024358E-2</v>
      </c>
      <c r="C224" s="14">
        <v>5.8418584722857601E-3</v>
      </c>
      <c r="D224" s="6">
        <v>6.5531715596600899E-8</v>
      </c>
      <c r="E224" s="6">
        <v>2.9133743187324799E-3</v>
      </c>
      <c r="F224" s="10">
        <v>177</v>
      </c>
      <c r="G224" s="10">
        <v>20</v>
      </c>
      <c r="H224" s="10">
        <v>21695772</v>
      </c>
      <c r="I224" s="12">
        <v>1</v>
      </c>
    </row>
    <row r="225" spans="1:9" x14ac:dyDescent="0.35">
      <c r="A225" s="1" t="s">
        <v>923</v>
      </c>
      <c r="B225" s="14">
        <v>3.9916356531788599E-2</v>
      </c>
      <c r="C225" s="14">
        <v>8.2165839012555194E-3</v>
      </c>
      <c r="D225" s="6">
        <v>4.0502443244835398E-6</v>
      </c>
      <c r="E225" s="6">
        <v>2.2181750034965201E-2</v>
      </c>
      <c r="F225" s="10">
        <v>178</v>
      </c>
      <c r="G225" s="10">
        <v>20</v>
      </c>
      <c r="H225" s="10">
        <v>21696114</v>
      </c>
      <c r="I225" s="12">
        <v>1</v>
      </c>
    </row>
    <row r="226" spans="1:9" x14ac:dyDescent="0.35">
      <c r="A226" s="1" t="s">
        <v>924</v>
      </c>
      <c r="B226" s="14">
        <v>4.4733527844786701E-2</v>
      </c>
      <c r="C226" s="14">
        <v>7.5457520345987598E-3</v>
      </c>
      <c r="D226" s="6">
        <v>1.90239644409021E-8</v>
      </c>
      <c r="E226" s="6">
        <v>1.6427334218215199E-3</v>
      </c>
      <c r="F226" s="10">
        <v>178</v>
      </c>
      <c r="G226" s="10">
        <v>20</v>
      </c>
      <c r="H226" s="10">
        <v>21696466</v>
      </c>
      <c r="I226" s="12">
        <v>1</v>
      </c>
    </row>
    <row r="227" spans="1:9" x14ac:dyDescent="0.35">
      <c r="A227" s="1" t="s">
        <v>925</v>
      </c>
      <c r="B227" s="14">
        <v>-2.5696061191851301E-2</v>
      </c>
      <c r="C227" s="14">
        <v>5.5558981911058604E-3</v>
      </c>
      <c r="D227" s="6">
        <v>1.320813551554E-5</v>
      </c>
      <c r="E227" s="6">
        <v>4.6001866523171897E-2</v>
      </c>
      <c r="F227" s="10">
        <v>178</v>
      </c>
      <c r="G227" s="10">
        <v>20</v>
      </c>
      <c r="H227" s="10">
        <v>37633413</v>
      </c>
      <c r="I227" s="12">
        <v>0</v>
      </c>
    </row>
    <row r="228" spans="1:9" x14ac:dyDescent="0.35">
      <c r="A228" s="1" t="s">
        <v>926</v>
      </c>
      <c r="B228" s="14">
        <v>-1.5810473532071399E-2</v>
      </c>
      <c r="C228" s="14">
        <v>3.3847498283035302E-3</v>
      </c>
      <c r="D228" s="6">
        <v>1.08152310061686E-5</v>
      </c>
      <c r="E228" s="6">
        <v>4.19174504828159E-2</v>
      </c>
      <c r="F228" s="10">
        <v>178</v>
      </c>
      <c r="G228" s="10">
        <v>21</v>
      </c>
      <c r="H228" s="10">
        <v>34601737</v>
      </c>
      <c r="I228" s="12">
        <v>0</v>
      </c>
    </row>
    <row r="229" spans="1:9" x14ac:dyDescent="0.35">
      <c r="A229" s="1" t="s">
        <v>927</v>
      </c>
      <c r="B229" s="14">
        <v>2.2731334679060598E-2</v>
      </c>
      <c r="C229" s="14">
        <v>4.14437433292986E-3</v>
      </c>
      <c r="D229" s="6">
        <v>1.9777782198417401E-7</v>
      </c>
      <c r="E229" s="6">
        <v>5.2663706898491902E-3</v>
      </c>
      <c r="F229" s="10">
        <v>178</v>
      </c>
      <c r="G229" s="10">
        <v>22</v>
      </c>
      <c r="H229" s="10">
        <v>49758320</v>
      </c>
      <c r="I229" s="12">
        <v>0</v>
      </c>
    </row>
    <row r="230" spans="1:9" x14ac:dyDescent="0.35">
      <c r="A230" s="1" t="s">
        <v>928</v>
      </c>
      <c r="B230" s="14">
        <v>-1.36829159550832E-2</v>
      </c>
      <c r="C230" s="14">
        <v>2.88644573152824E-3</v>
      </c>
      <c r="D230" s="6">
        <v>7.9797441729291703E-6</v>
      </c>
      <c r="E230" s="6">
        <v>3.3505039509910503E-2</v>
      </c>
      <c r="F230" s="10">
        <v>178</v>
      </c>
      <c r="G230" s="10">
        <v>22</v>
      </c>
      <c r="H230" s="10">
        <v>50055446</v>
      </c>
      <c r="I230" s="12">
        <v>0</v>
      </c>
    </row>
    <row r="231" spans="1:9" x14ac:dyDescent="0.35">
      <c r="A231" s="1" t="s">
        <v>929</v>
      </c>
      <c r="B231" s="14">
        <v>-1.12241146046466E-2</v>
      </c>
      <c r="C231" s="14">
        <v>2.3649202145553201E-3</v>
      </c>
      <c r="D231" s="6">
        <v>7.78185072324149E-6</v>
      </c>
      <c r="E231" s="6">
        <v>3.3041257269995898E-2</v>
      </c>
      <c r="F231" s="10">
        <v>178</v>
      </c>
      <c r="G231" s="10">
        <v>22</v>
      </c>
      <c r="H231" s="10">
        <v>51177890</v>
      </c>
      <c r="I231" s="12">
        <v>0</v>
      </c>
    </row>
  </sheetData>
  <sortState xmlns:xlrd2="http://schemas.microsoft.com/office/spreadsheetml/2017/richdata2" ref="A2:I347">
    <sortCondition ref="G2:G347"/>
    <sortCondition ref="H2:H347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F6F2-2E8C-47D0-B1A6-A344A86D3079}">
  <sheetPr codeName="Sheet13"/>
  <dimension ref="A1:G90"/>
  <sheetViews>
    <sheetView topLeftCell="A74" workbookViewId="0">
      <selection activeCell="B79" sqref="B79"/>
    </sheetView>
  </sheetViews>
  <sheetFormatPr defaultColWidth="9.1796875" defaultRowHeight="14.5" x14ac:dyDescent="0.35"/>
  <cols>
    <col min="1" max="1" width="20.453125" style="1" customWidth="1"/>
    <col min="2" max="5" width="12.7265625" style="14" customWidth="1"/>
    <col min="6" max="7" width="12.7265625" style="16" customWidth="1"/>
    <col min="8" max="16384" width="9.1796875" style="1"/>
  </cols>
  <sheetData>
    <row r="1" spans="2:7" s="2" customFormat="1" x14ac:dyDescent="0.35">
      <c r="B1" s="13"/>
      <c r="C1" s="13"/>
      <c r="D1" s="13"/>
      <c r="E1" s="13"/>
      <c r="F1" s="15"/>
      <c r="G1" s="15"/>
    </row>
    <row r="74" spans="1:7" x14ac:dyDescent="0.35">
      <c r="B74" s="59" t="s">
        <v>930</v>
      </c>
      <c r="C74" s="59"/>
      <c r="D74" s="59"/>
      <c r="E74" s="59"/>
      <c r="F74" s="59"/>
      <c r="G74" s="59"/>
    </row>
    <row r="75" spans="1:7" x14ac:dyDescent="0.35">
      <c r="A75" s="2" t="s">
        <v>253</v>
      </c>
      <c r="B75" s="13" t="s">
        <v>254</v>
      </c>
      <c r="C75" s="13" t="s">
        <v>255</v>
      </c>
      <c r="D75" s="13" t="s">
        <v>256</v>
      </c>
      <c r="E75" s="13" t="s">
        <v>257</v>
      </c>
      <c r="F75" s="15" t="s">
        <v>72</v>
      </c>
      <c r="G75" s="15" t="s">
        <v>73</v>
      </c>
    </row>
    <row r="76" spans="1:7" x14ac:dyDescent="0.35">
      <c r="A76" s="1" t="s">
        <v>266</v>
      </c>
      <c r="B76" s="14">
        <v>7.7623481003661698</v>
      </c>
      <c r="C76" s="14">
        <v>2.0492848786772999</v>
      </c>
      <c r="D76" s="14">
        <v>5.8165513702644001</v>
      </c>
      <c r="E76" s="14">
        <v>10.3590674603668</v>
      </c>
      <c r="F76" s="6">
        <v>4.8998965030545599E-44</v>
      </c>
      <c r="G76" s="6">
        <v>7.3498447545818399E-43</v>
      </c>
    </row>
    <row r="77" spans="1:7" x14ac:dyDescent="0.35">
      <c r="A77" s="1" t="s">
        <v>261</v>
      </c>
      <c r="B77" s="14">
        <v>0.12710266723546801</v>
      </c>
      <c r="C77" s="14">
        <v>-2.0627601156767099</v>
      </c>
      <c r="D77" s="14">
        <v>4.7882464599514798E-2</v>
      </c>
      <c r="E77" s="14">
        <v>0.33739048633962498</v>
      </c>
      <c r="F77" s="6">
        <v>3.4532940140088101E-5</v>
      </c>
      <c r="G77" s="6">
        <v>2.58997051050661E-4</v>
      </c>
    </row>
    <row r="78" spans="1:7" x14ac:dyDescent="0.35">
      <c r="A78" s="1" t="s">
        <v>267</v>
      </c>
      <c r="B78" s="14">
        <v>0.10505033886815</v>
      </c>
      <c r="C78" s="14">
        <v>-2.2533156259166902</v>
      </c>
      <c r="D78" s="14">
        <v>3.3660327917909703E-2</v>
      </c>
      <c r="E78" s="14">
        <v>0.327851045397618</v>
      </c>
      <c r="F78" s="6">
        <v>1.04263078307074E-4</v>
      </c>
      <c r="G78" s="6">
        <v>5.2131539153537005E-4</v>
      </c>
    </row>
    <row r="79" spans="1:7" x14ac:dyDescent="0.35">
      <c r="A79" s="1" t="s">
        <v>263</v>
      </c>
      <c r="B79" s="14">
        <v>1.6534934391824001</v>
      </c>
      <c r="C79" s="14">
        <v>0.50289028559537297</v>
      </c>
      <c r="D79" s="14">
        <v>1.25125770069366</v>
      </c>
      <c r="E79" s="14">
        <v>2.1850339477659699</v>
      </c>
      <c r="F79" s="6">
        <v>4.0613324913304702E-4</v>
      </c>
      <c r="G79" s="6">
        <v>1.52299968424892E-3</v>
      </c>
    </row>
    <row r="80" spans="1:7" x14ac:dyDescent="0.35">
      <c r="A80" s="1" t="s">
        <v>264</v>
      </c>
      <c r="B80" s="14">
        <v>0.32654524401886598</v>
      </c>
      <c r="C80" s="14">
        <v>-1.1191867670669899</v>
      </c>
      <c r="D80" s="14">
        <v>0.15403190418790499</v>
      </c>
      <c r="E80" s="14">
        <v>0.69227084449504594</v>
      </c>
      <c r="F80" s="6">
        <v>3.5085114223665599E-3</v>
      </c>
      <c r="G80" s="6">
        <v>1.05255342670997E-2</v>
      </c>
    </row>
    <row r="81" spans="1:7" x14ac:dyDescent="0.35">
      <c r="A81" s="1" t="s">
        <v>258</v>
      </c>
      <c r="B81" s="14">
        <v>0.37982284362235302</v>
      </c>
      <c r="C81" s="14">
        <v>-0.968050335960981</v>
      </c>
      <c r="D81" s="14">
        <v>0.195072781532797</v>
      </c>
      <c r="E81" s="14">
        <v>0.73954649851094401</v>
      </c>
      <c r="F81" s="6">
        <v>4.4071821402593501E-3</v>
      </c>
      <c r="G81" s="6">
        <v>1.10179553506483E-2</v>
      </c>
    </row>
    <row r="82" spans="1:7" x14ac:dyDescent="0.35">
      <c r="A82" s="1" t="s">
        <v>262</v>
      </c>
      <c r="B82" s="14">
        <v>0.51781963932489095</v>
      </c>
      <c r="C82" s="14">
        <v>-0.65812828398517698</v>
      </c>
      <c r="D82" s="14">
        <v>0.30711735065031498</v>
      </c>
      <c r="E82" s="14">
        <v>0.87307727258907697</v>
      </c>
      <c r="F82" s="6">
        <v>1.3541197040987401E-2</v>
      </c>
      <c r="G82" s="6">
        <v>2.9016850802115898E-2</v>
      </c>
    </row>
    <row r="83" spans="1:7" x14ac:dyDescent="0.35">
      <c r="A83" s="1" t="s">
        <v>265</v>
      </c>
      <c r="B83" s="14">
        <v>1.5007791344002801</v>
      </c>
      <c r="C83" s="14">
        <v>0.40598439618829002</v>
      </c>
      <c r="D83" s="14">
        <v>1.0634458953128401</v>
      </c>
      <c r="E83" s="14">
        <v>2.11796201403238</v>
      </c>
      <c r="F83" s="6">
        <v>2.08898756793157E-2</v>
      </c>
      <c r="G83" s="6">
        <v>3.9168516898716997E-2</v>
      </c>
    </row>
    <row r="84" spans="1:7" x14ac:dyDescent="0.35">
      <c r="A84" s="1" t="s">
        <v>271</v>
      </c>
      <c r="B84" s="14">
        <v>1.8752955501392401</v>
      </c>
      <c r="C84" s="14">
        <v>0.62876627374151195</v>
      </c>
      <c r="D84" s="14">
        <v>0.92611648220424103</v>
      </c>
      <c r="E84" s="14">
        <v>3.7972905870348899</v>
      </c>
      <c r="F84" s="6">
        <v>8.0683293514117196E-2</v>
      </c>
      <c r="G84" s="6">
        <v>0.13447215585686201</v>
      </c>
    </row>
    <row r="85" spans="1:7" x14ac:dyDescent="0.35">
      <c r="A85" s="1" t="s">
        <v>272</v>
      </c>
      <c r="B85" s="14">
        <v>1.15403106661532</v>
      </c>
      <c r="C85" s="14">
        <v>0.143261088534057</v>
      </c>
      <c r="D85" s="14">
        <v>0.54378436211558701</v>
      </c>
      <c r="E85" s="14">
        <v>2.4491099698637901</v>
      </c>
      <c r="F85" s="6">
        <v>0.70903207506552002</v>
      </c>
      <c r="G85" s="6">
        <v>0.98737162280008695</v>
      </c>
    </row>
    <row r="86" spans="1:7" x14ac:dyDescent="0.35">
      <c r="A86" s="1" t="s">
        <v>259</v>
      </c>
      <c r="B86" s="14">
        <v>8.5157123750651502E-5</v>
      </c>
      <c r="C86" s="14">
        <v>-9.3710124931611798</v>
      </c>
      <c r="D86" s="14">
        <v>7.5758039159931702E-35</v>
      </c>
      <c r="E86" s="14">
        <v>9.5722326051426702E+25</v>
      </c>
      <c r="F86" s="6">
        <v>0.79067211462482401</v>
      </c>
      <c r="G86" s="6">
        <v>0.98737162280008695</v>
      </c>
    </row>
    <row r="87" spans="1:7" x14ac:dyDescent="0.35">
      <c r="A87" s="1" t="s">
        <v>270</v>
      </c>
      <c r="B87" s="14">
        <v>8.1282725501923402E-5</v>
      </c>
      <c r="C87" s="14">
        <v>-9.4175770424383796</v>
      </c>
      <c r="D87" s="14">
        <v>2.31547878806917E-54</v>
      </c>
      <c r="E87" s="14">
        <v>2.8533543468693702E+45</v>
      </c>
      <c r="F87" s="6">
        <v>0.87146625738153305</v>
      </c>
      <c r="G87" s="6">
        <v>0.98737162280008695</v>
      </c>
    </row>
    <row r="88" spans="1:7" x14ac:dyDescent="0.35">
      <c r="A88" s="1" t="s">
        <v>268</v>
      </c>
      <c r="B88" s="14">
        <v>5.1184906263286498E-5</v>
      </c>
      <c r="C88" s="14">
        <v>-9.8800658689259198</v>
      </c>
      <c r="D88" s="14">
        <v>1.05359112907629E-86</v>
      </c>
      <c r="E88" s="14">
        <v>2.48663315101974E+77</v>
      </c>
      <c r="F88" s="6">
        <v>0.91799968842981805</v>
      </c>
      <c r="G88" s="6">
        <v>0.98737162280008695</v>
      </c>
    </row>
    <row r="89" spans="1:7" x14ac:dyDescent="0.35">
      <c r="A89" s="1" t="s">
        <v>260</v>
      </c>
      <c r="B89" s="14">
        <v>7.8590536864458994E-5</v>
      </c>
      <c r="C89" s="14">
        <v>-9.4512592619037807</v>
      </c>
      <c r="D89" s="14">
        <v>1.61770572957426E-86</v>
      </c>
      <c r="E89" s="14">
        <v>3.8180445131201398E+77</v>
      </c>
      <c r="F89" s="6">
        <v>0.92154684794674802</v>
      </c>
      <c r="G89" s="6">
        <v>0.98737162280008695</v>
      </c>
    </row>
    <row r="90" spans="1:7" x14ac:dyDescent="0.35">
      <c r="A90" s="1" t="s">
        <v>269</v>
      </c>
      <c r="B90" s="14">
        <v>0.98951173704782802</v>
      </c>
      <c r="C90" s="14">
        <v>-1.0543652415293E-2</v>
      </c>
      <c r="D90" s="14">
        <v>0.24593499113199599</v>
      </c>
      <c r="E90" s="14">
        <v>3.9812694942213298</v>
      </c>
      <c r="F90" s="6">
        <v>0.98815652896040895</v>
      </c>
      <c r="G90" s="6">
        <v>0.98815652896040895</v>
      </c>
    </row>
  </sheetData>
  <mergeCells count="1">
    <mergeCell ref="B74:G7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1A1B8-A191-476F-92B5-11F102309C57}">
  <sheetPr codeName="Sheet14"/>
  <dimension ref="A1:H8"/>
  <sheetViews>
    <sheetView topLeftCell="B1" workbookViewId="0">
      <selection activeCell="D14" sqref="D14"/>
    </sheetView>
  </sheetViews>
  <sheetFormatPr defaultColWidth="9.1796875" defaultRowHeight="14.5" x14ac:dyDescent="0.35"/>
  <cols>
    <col min="1" max="1" width="24.81640625" style="1" customWidth="1"/>
    <col min="2" max="2" width="25.81640625" style="14" bestFit="1" customWidth="1"/>
    <col min="3" max="3" width="12.7265625" style="14" customWidth="1"/>
    <col min="4" max="4" width="12.81640625" style="14" customWidth="1"/>
    <col min="5" max="5" width="18.453125" style="8" customWidth="1"/>
    <col min="6" max="6" width="18.453125" style="10" customWidth="1"/>
    <col min="7" max="8" width="18.453125" style="12" customWidth="1"/>
    <col min="9" max="16384" width="9.1796875" style="1"/>
  </cols>
  <sheetData>
    <row r="1" spans="1:8" s="2" customFormat="1" x14ac:dyDescent="0.35">
      <c r="A1" s="2" t="s">
        <v>273</v>
      </c>
      <c r="B1" s="13" t="s">
        <v>274</v>
      </c>
      <c r="C1" s="13" t="s">
        <v>275</v>
      </c>
      <c r="D1" s="13" t="s">
        <v>276</v>
      </c>
      <c r="E1" s="38" t="s">
        <v>277</v>
      </c>
      <c r="F1" s="9" t="s">
        <v>278</v>
      </c>
      <c r="G1" s="11" t="s">
        <v>279</v>
      </c>
      <c r="H1" s="11" t="s">
        <v>280</v>
      </c>
    </row>
    <row r="2" spans="1:8" x14ac:dyDescent="0.35">
      <c r="A2" s="1" t="s">
        <v>931</v>
      </c>
      <c r="B2" s="14" t="s">
        <v>932</v>
      </c>
      <c r="C2" s="6">
        <v>1E-3</v>
      </c>
      <c r="D2" s="14">
        <v>-7.8929999999999998</v>
      </c>
      <c r="E2" s="10">
        <v>11</v>
      </c>
      <c r="F2" s="8">
        <v>4.7800000000000002E-2</v>
      </c>
      <c r="G2" s="10">
        <v>628</v>
      </c>
      <c r="H2" s="8">
        <v>1.3599999999999999E-2</v>
      </c>
    </row>
    <row r="3" spans="1:8" x14ac:dyDescent="0.35">
      <c r="A3" s="1" t="s">
        <v>933</v>
      </c>
      <c r="B3" s="14" t="s">
        <v>934</v>
      </c>
      <c r="C3" s="6">
        <v>0.01</v>
      </c>
      <c r="D3" s="14">
        <v>-6.5449999999999999</v>
      </c>
      <c r="E3" s="10">
        <v>12</v>
      </c>
      <c r="F3" s="8">
        <v>5.2200000000000003E-2</v>
      </c>
      <c r="G3" s="10">
        <v>858.5</v>
      </c>
      <c r="H3" s="8">
        <v>1.8599999999999998E-2</v>
      </c>
    </row>
    <row r="4" spans="1:8" x14ac:dyDescent="0.35">
      <c r="A4" s="1" t="s">
        <v>935</v>
      </c>
      <c r="B4" s="14" t="s">
        <v>936</v>
      </c>
      <c r="C4" s="6">
        <v>0.01</v>
      </c>
      <c r="D4" s="14">
        <v>-5.96</v>
      </c>
      <c r="E4" s="10">
        <v>9</v>
      </c>
      <c r="F4" s="8">
        <v>3.9100000000000003E-2</v>
      </c>
      <c r="G4" s="10">
        <v>572.20000000000005</v>
      </c>
      <c r="H4" s="8">
        <v>1.24E-2</v>
      </c>
    </row>
    <row r="5" spans="1:8" x14ac:dyDescent="0.35">
      <c r="A5" s="1" t="s">
        <v>295</v>
      </c>
      <c r="B5" s="14" t="s">
        <v>296</v>
      </c>
      <c r="C5" s="6">
        <v>0.01</v>
      </c>
      <c r="D5" s="14">
        <v>-5.0179999999999998</v>
      </c>
      <c r="E5" s="10">
        <v>6</v>
      </c>
      <c r="F5" s="8">
        <v>2.6100000000000002E-2</v>
      </c>
      <c r="G5" s="10">
        <v>329.4</v>
      </c>
      <c r="H5" s="8">
        <v>7.1999999999999998E-3</v>
      </c>
    </row>
    <row r="6" spans="1:8" x14ac:dyDescent="0.35">
      <c r="A6" s="1" t="s">
        <v>937</v>
      </c>
      <c r="B6" s="14" t="s">
        <v>938</v>
      </c>
      <c r="C6" s="6">
        <v>0.01</v>
      </c>
      <c r="D6" s="14">
        <v>-4.9980000000000002</v>
      </c>
      <c r="E6" s="10">
        <v>30</v>
      </c>
      <c r="F6" s="8">
        <v>0.13039999999999999</v>
      </c>
      <c r="G6" s="10">
        <v>3728.4</v>
      </c>
      <c r="H6" s="8">
        <v>8.1000000000000003E-2</v>
      </c>
    </row>
    <row r="7" spans="1:8" x14ac:dyDescent="0.35">
      <c r="A7" s="1" t="s">
        <v>939</v>
      </c>
      <c r="B7" s="14" t="s">
        <v>940</v>
      </c>
      <c r="C7" s="6">
        <v>0.01</v>
      </c>
      <c r="D7" s="14">
        <v>-4.8250000000000002</v>
      </c>
      <c r="E7" s="10">
        <v>11</v>
      </c>
      <c r="F7" s="8">
        <v>4.7800000000000002E-2</v>
      </c>
      <c r="G7" s="10">
        <v>936.2</v>
      </c>
      <c r="H7" s="8">
        <v>2.0299999999999999E-2</v>
      </c>
    </row>
    <row r="8" spans="1:8" x14ac:dyDescent="0.35">
      <c r="A8" s="1" t="s">
        <v>285</v>
      </c>
      <c r="B8" s="14" t="s">
        <v>286</v>
      </c>
      <c r="C8" s="6">
        <v>0.01</v>
      </c>
      <c r="D8" s="14">
        <v>-4.7190000000000003</v>
      </c>
      <c r="E8" s="10">
        <v>6</v>
      </c>
      <c r="F8" s="8">
        <v>2.6100000000000002E-2</v>
      </c>
      <c r="G8" s="10">
        <v>351.9</v>
      </c>
      <c r="H8" s="8">
        <v>7.6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D148D-83E5-4E47-8DBA-859630C9BB80}">
  <sheetPr codeName="Sheet15"/>
  <dimension ref="A1:J53"/>
  <sheetViews>
    <sheetView workbookViewId="0">
      <selection activeCell="B16" sqref="B16"/>
    </sheetView>
  </sheetViews>
  <sheetFormatPr defaultColWidth="9.1796875" defaultRowHeight="14.5" x14ac:dyDescent="0.35"/>
  <cols>
    <col min="1" max="1" width="15.453125" style="1" customWidth="1"/>
    <col min="2" max="2" width="16.7265625" style="14" customWidth="1"/>
    <col min="3" max="3" width="19.7265625" style="14" customWidth="1"/>
    <col min="4" max="4" width="13.26953125" style="14" customWidth="1"/>
    <col min="5" max="6" width="13.26953125" style="6" customWidth="1"/>
    <col min="7" max="8" width="13.26953125" style="14" customWidth="1"/>
    <col min="9" max="10" width="13.26953125" style="6" customWidth="1"/>
    <col min="11" max="11" width="13.26953125" style="1" customWidth="1"/>
    <col min="12" max="16384" width="9.1796875" style="1"/>
  </cols>
  <sheetData>
    <row r="1" spans="1:10" x14ac:dyDescent="0.35">
      <c r="D1" s="59" t="s">
        <v>323</v>
      </c>
      <c r="E1" s="59"/>
      <c r="F1" s="59"/>
      <c r="G1" s="60" t="s">
        <v>324</v>
      </c>
      <c r="H1" s="60"/>
      <c r="I1" s="60"/>
      <c r="J1" s="60"/>
    </row>
    <row r="2" spans="1:10" s="2" customFormat="1" x14ac:dyDescent="0.35">
      <c r="A2" s="2" t="s">
        <v>84</v>
      </c>
      <c r="B2" s="13" t="s">
        <v>325</v>
      </c>
      <c r="C2" s="13" t="s">
        <v>326</v>
      </c>
      <c r="D2" s="13" t="s">
        <v>76</v>
      </c>
      <c r="E2" s="5" t="s">
        <v>72</v>
      </c>
      <c r="F2" s="5" t="s">
        <v>73</v>
      </c>
      <c r="G2" s="13" t="s">
        <v>76</v>
      </c>
      <c r="H2" s="13" t="s">
        <v>71</v>
      </c>
      <c r="I2" s="5" t="s">
        <v>72</v>
      </c>
      <c r="J2" s="5" t="s">
        <v>73</v>
      </c>
    </row>
    <row r="3" spans="1:10" x14ac:dyDescent="0.35">
      <c r="A3" s="1" t="s">
        <v>854</v>
      </c>
      <c r="B3" s="14" t="s">
        <v>941</v>
      </c>
      <c r="C3" s="14" t="s">
        <v>942</v>
      </c>
      <c r="D3" s="14">
        <v>-0.187098020549918</v>
      </c>
      <c r="E3" s="6">
        <v>1.6273058108587199E-3</v>
      </c>
      <c r="F3" s="6">
        <v>1.2324730217170499E-2</v>
      </c>
      <c r="G3" s="14">
        <v>2.56674831048299E-2</v>
      </c>
      <c r="H3" s="14">
        <v>9.0021513969681995E-3</v>
      </c>
      <c r="I3" s="6">
        <v>5.0748622218526798E-3</v>
      </c>
      <c r="J3" s="6">
        <v>1.4776804704806299E-2</v>
      </c>
    </row>
    <row r="4" spans="1:10" x14ac:dyDescent="0.35">
      <c r="A4" s="1" t="s">
        <v>900</v>
      </c>
      <c r="B4" s="14" t="s">
        <v>943</v>
      </c>
      <c r="C4" s="14" t="s">
        <v>944</v>
      </c>
      <c r="D4" s="14">
        <v>0.51938046266815296</v>
      </c>
      <c r="E4" s="6">
        <v>2.3718714125977E-7</v>
      </c>
      <c r="F4" s="6">
        <v>1.5891538464404501E-5</v>
      </c>
      <c r="G4" s="14">
        <v>-1.54064304811406E-4</v>
      </c>
      <c r="H4" s="14">
        <v>5.7280351968433599E-5</v>
      </c>
      <c r="I4" s="6">
        <v>8.0725607927222692E-3</v>
      </c>
      <c r="J4" s="6">
        <v>2.18066981359742E-2</v>
      </c>
    </row>
    <row r="5" spans="1:10" x14ac:dyDescent="0.35">
      <c r="A5" s="1" t="s">
        <v>900</v>
      </c>
      <c r="B5" s="14" t="s">
        <v>945</v>
      </c>
      <c r="C5" s="14" t="s">
        <v>946</v>
      </c>
      <c r="D5" s="14">
        <v>0.46933715216175598</v>
      </c>
      <c r="E5" s="6">
        <v>1.9526926864649601E-9</v>
      </c>
      <c r="F5" s="6">
        <v>5.2332163997260904E-7</v>
      </c>
      <c r="G5" s="14">
        <v>-4.7409343442045897E-6</v>
      </c>
      <c r="H5" s="14">
        <v>1.8303338792062901E-6</v>
      </c>
      <c r="I5" s="6">
        <v>1.06652743444081E-2</v>
      </c>
      <c r="J5" s="6">
        <v>2.5752735612107499E-2</v>
      </c>
    </row>
    <row r="6" spans="1:10" x14ac:dyDescent="0.35">
      <c r="A6" s="1" t="s">
        <v>896</v>
      </c>
      <c r="B6" s="14" t="s">
        <v>947</v>
      </c>
      <c r="C6" s="14" t="s">
        <v>948</v>
      </c>
      <c r="D6" s="14">
        <v>7.5806193643586497E-2</v>
      </c>
      <c r="E6" s="6">
        <v>4.7640417160989502E-3</v>
      </c>
      <c r="F6" s="6">
        <v>2.6599232914885799E-2</v>
      </c>
      <c r="G6" s="14">
        <v>1.8947000666062E-3</v>
      </c>
      <c r="H6" s="14">
        <v>7.5344719768075704E-4</v>
      </c>
      <c r="I6" s="6">
        <v>1.31801966617578E-2</v>
      </c>
      <c r="J6" s="6">
        <v>3.0345103942186601E-2</v>
      </c>
    </row>
    <row r="7" spans="1:10" x14ac:dyDescent="0.35">
      <c r="A7" s="1" t="s">
        <v>821</v>
      </c>
      <c r="B7" s="14" t="s">
        <v>949</v>
      </c>
      <c r="C7" s="14" t="s">
        <v>950</v>
      </c>
      <c r="D7" s="14">
        <v>-0.33746492034085002</v>
      </c>
      <c r="E7" s="6">
        <v>7.90786937406265E-5</v>
      </c>
      <c r="F7" s="6">
        <v>1.6302376863452199E-3</v>
      </c>
      <c r="G7" s="14">
        <v>1.9933406211063601E-2</v>
      </c>
      <c r="H7" s="14">
        <v>1.8468922896704E-3</v>
      </c>
      <c r="I7" s="6">
        <v>8.2154160411133904E-20</v>
      </c>
      <c r="J7" s="6">
        <v>8.1332618807022599E-18</v>
      </c>
    </row>
    <row r="8" spans="1:10" x14ac:dyDescent="0.35">
      <c r="A8" s="1" t="s">
        <v>822</v>
      </c>
      <c r="B8" s="14" t="s">
        <v>949</v>
      </c>
      <c r="C8" s="14" t="s">
        <v>950</v>
      </c>
      <c r="D8" s="14">
        <v>-0.33746492034085002</v>
      </c>
      <c r="E8" s="6">
        <v>7.90786937406265E-5</v>
      </c>
      <c r="F8" s="6">
        <v>1.6302376863452199E-3</v>
      </c>
      <c r="G8" s="14">
        <v>1.56537693092836E-2</v>
      </c>
      <c r="H8" s="14">
        <v>2.2263904578001099E-3</v>
      </c>
      <c r="I8" s="6">
        <v>9.5359560292533896E-11</v>
      </c>
      <c r="J8" s="6">
        <v>5.9003727931005304E-10</v>
      </c>
    </row>
    <row r="9" spans="1:10" x14ac:dyDescent="0.35">
      <c r="A9" s="1" t="s">
        <v>823</v>
      </c>
      <c r="B9" s="14" t="s">
        <v>949</v>
      </c>
      <c r="C9" s="14" t="s">
        <v>950</v>
      </c>
      <c r="D9" s="14">
        <v>-0.33746492034085002</v>
      </c>
      <c r="E9" s="6">
        <v>7.90786937406265E-5</v>
      </c>
      <c r="F9" s="6">
        <v>1.6302376863452199E-3</v>
      </c>
      <c r="G9" s="14">
        <v>1.34029704827469E-2</v>
      </c>
      <c r="H9" s="14">
        <v>2.2265312017911102E-3</v>
      </c>
      <c r="I9" s="6">
        <v>1.5805420420930201E-8</v>
      </c>
      <c r="J9" s="6">
        <v>8.69298123151161E-8</v>
      </c>
    </row>
    <row r="10" spans="1:10" x14ac:dyDescent="0.35">
      <c r="A10" s="1" t="s">
        <v>739</v>
      </c>
      <c r="B10" s="14" t="s">
        <v>951</v>
      </c>
      <c r="C10" s="14" t="s">
        <v>952</v>
      </c>
      <c r="D10" s="14">
        <v>-0.185339395281124</v>
      </c>
      <c r="E10" s="6">
        <v>4.19876123502221E-4</v>
      </c>
      <c r="F10" s="6">
        <v>4.6351943807439898E-3</v>
      </c>
      <c r="G10" s="14">
        <v>-1.45536556956356E-2</v>
      </c>
      <c r="H10" s="14">
        <v>1.6839843091061501E-3</v>
      </c>
      <c r="I10" s="6">
        <v>1.4925183411236199E-14</v>
      </c>
      <c r="J10" s="6">
        <v>1.64177017523598E-13</v>
      </c>
    </row>
    <row r="11" spans="1:10" x14ac:dyDescent="0.35">
      <c r="A11" s="1" t="s">
        <v>740</v>
      </c>
      <c r="B11" s="14" t="s">
        <v>951</v>
      </c>
      <c r="C11" s="14" t="s">
        <v>952</v>
      </c>
      <c r="D11" s="14">
        <v>-0.185339395281124</v>
      </c>
      <c r="E11" s="6">
        <v>4.19876123502221E-4</v>
      </c>
      <c r="F11" s="6">
        <v>4.6351943807439898E-3</v>
      </c>
      <c r="G11" s="14">
        <v>1.3508406940716301E-2</v>
      </c>
      <c r="H11" s="14">
        <v>2.5279942913292298E-3</v>
      </c>
      <c r="I11" s="6">
        <v>4.0018003546977199E-7</v>
      </c>
      <c r="J11" s="6">
        <v>1.80081015961397E-6</v>
      </c>
    </row>
    <row r="12" spans="1:10" x14ac:dyDescent="0.35">
      <c r="A12" s="1" t="s">
        <v>742</v>
      </c>
      <c r="B12" s="14" t="s">
        <v>953</v>
      </c>
      <c r="C12" s="6" t="s">
        <v>954</v>
      </c>
      <c r="D12" s="14">
        <v>-0.10413343516174201</v>
      </c>
      <c r="E12" s="6">
        <v>1.19076905256412E-4</v>
      </c>
      <c r="F12" s="6">
        <v>2.1275073739145602E-3</v>
      </c>
      <c r="G12" s="14">
        <v>2.25717191740951E-3</v>
      </c>
      <c r="H12" s="14">
        <v>9.907244216147801E-4</v>
      </c>
      <c r="I12" s="6">
        <v>2.4624840066910202E-2</v>
      </c>
      <c r="J12" s="6">
        <v>4.7801160129884501E-2</v>
      </c>
    </row>
    <row r="13" spans="1:10" x14ac:dyDescent="0.35">
      <c r="A13" s="1" t="s">
        <v>884</v>
      </c>
      <c r="B13" s="14" t="s">
        <v>955</v>
      </c>
      <c r="C13" s="6" t="s">
        <v>956</v>
      </c>
      <c r="D13" s="14">
        <v>-8.7262200439568005E-2</v>
      </c>
      <c r="E13" s="6">
        <v>9.56574446956477E-3</v>
      </c>
      <c r="F13" s="6">
        <v>4.6611263960788303E-2</v>
      </c>
      <c r="G13" s="14">
        <v>2.1390510804164E-3</v>
      </c>
      <c r="H13" s="14">
        <v>8.8462838928652504E-4</v>
      </c>
      <c r="I13" s="6">
        <v>1.69976725330865E-2</v>
      </c>
      <c r="J13" s="6">
        <v>3.5803608101607702E-2</v>
      </c>
    </row>
    <row r="14" spans="1:10" x14ac:dyDescent="0.35">
      <c r="A14" s="1" t="s">
        <v>884</v>
      </c>
      <c r="B14" s="14" t="s">
        <v>957</v>
      </c>
      <c r="C14" s="14" t="s">
        <v>958</v>
      </c>
      <c r="D14" s="14">
        <v>-8.1769156141668006E-2</v>
      </c>
      <c r="E14" s="6">
        <v>3.4166564328486698E-3</v>
      </c>
      <c r="F14" s="6">
        <v>2.2014763015517299E-2</v>
      </c>
      <c r="G14" s="14">
        <v>1.3099566227637799E-3</v>
      </c>
      <c r="H14" s="14">
        <v>3.4204077251695101E-4</v>
      </c>
      <c r="I14" s="6">
        <v>1.9866576329496101E-4</v>
      </c>
      <c r="J14" s="6">
        <v>6.78203812627628E-4</v>
      </c>
    </row>
    <row r="15" spans="1:10" x14ac:dyDescent="0.35">
      <c r="A15" s="1" t="s">
        <v>887</v>
      </c>
      <c r="B15" s="14" t="s">
        <v>957</v>
      </c>
      <c r="C15" s="14" t="s">
        <v>958</v>
      </c>
      <c r="D15" s="14">
        <v>-8.1769156141668006E-2</v>
      </c>
      <c r="E15" s="6">
        <v>3.4166564328486698E-3</v>
      </c>
      <c r="F15" s="6">
        <v>2.2014763015517299E-2</v>
      </c>
      <c r="G15" s="14">
        <v>1.4503103597118599E-3</v>
      </c>
      <c r="H15" s="14">
        <v>4.4293835754416401E-4</v>
      </c>
      <c r="I15" s="6">
        <v>1.3487382663511199E-3</v>
      </c>
      <c r="J15" s="6">
        <v>4.3072609151213097E-3</v>
      </c>
    </row>
    <row r="16" spans="1:10" x14ac:dyDescent="0.35">
      <c r="A16" s="1" t="s">
        <v>885</v>
      </c>
      <c r="B16" s="14" t="s">
        <v>957</v>
      </c>
      <c r="C16" s="14" t="s">
        <v>958</v>
      </c>
      <c r="D16" s="14">
        <v>-8.1769156141668006E-2</v>
      </c>
      <c r="E16" s="6">
        <v>3.4166564328486698E-3</v>
      </c>
      <c r="F16" s="6">
        <v>2.2014763015517299E-2</v>
      </c>
      <c r="G16" s="14">
        <v>1.00891403312866E-3</v>
      </c>
      <c r="H16" s="14">
        <v>3.1772719629058498E-4</v>
      </c>
      <c r="I16" s="6">
        <v>1.8680429446448999E-3</v>
      </c>
      <c r="J16" s="6">
        <v>5.7792578599951804E-3</v>
      </c>
    </row>
    <row r="17" spans="1:10" x14ac:dyDescent="0.35">
      <c r="A17" s="1" t="s">
        <v>883</v>
      </c>
      <c r="B17" s="14" t="s">
        <v>957</v>
      </c>
      <c r="C17" s="14" t="s">
        <v>958</v>
      </c>
      <c r="D17" s="14">
        <v>-8.1769156141668006E-2</v>
      </c>
      <c r="E17" s="6">
        <v>3.4166564328486698E-3</v>
      </c>
      <c r="F17" s="6">
        <v>2.2014763015517299E-2</v>
      </c>
      <c r="G17" s="14">
        <v>5.7150234726408803E-4</v>
      </c>
      <c r="H17" s="14">
        <v>2.28635010406988E-4</v>
      </c>
      <c r="I17" s="6">
        <v>1.36397261881997E-2</v>
      </c>
      <c r="J17" s="6">
        <v>3.06893839234493E-2</v>
      </c>
    </row>
    <row r="18" spans="1:10" x14ac:dyDescent="0.35">
      <c r="A18" s="1" t="s">
        <v>887</v>
      </c>
      <c r="B18" s="14" t="s">
        <v>959</v>
      </c>
      <c r="C18" s="14" t="s">
        <v>960</v>
      </c>
      <c r="D18" s="14">
        <v>9.7453991460156403E-2</v>
      </c>
      <c r="E18" s="6">
        <v>3.9179243051661698E-3</v>
      </c>
      <c r="F18" s="6">
        <v>2.2817465784704501E-2</v>
      </c>
      <c r="G18" s="14">
        <v>-4.6523206665794103E-3</v>
      </c>
      <c r="H18" s="14">
        <v>1.7448786424875901E-3</v>
      </c>
      <c r="I18" s="6">
        <v>8.6290338735309294E-3</v>
      </c>
      <c r="J18" s="6">
        <v>2.190447060204E-2</v>
      </c>
    </row>
    <row r="19" spans="1:10" x14ac:dyDescent="0.35">
      <c r="A19" s="1" t="s">
        <v>885</v>
      </c>
      <c r="B19" s="14" t="s">
        <v>959</v>
      </c>
      <c r="C19" s="14" t="s">
        <v>960</v>
      </c>
      <c r="D19" s="14">
        <v>9.7453991460156403E-2</v>
      </c>
      <c r="E19" s="6">
        <v>3.9179243051661698E-3</v>
      </c>
      <c r="F19" s="6">
        <v>2.2817465784704501E-2</v>
      </c>
      <c r="G19" s="14">
        <v>-3.2093331653790099E-3</v>
      </c>
      <c r="H19" s="14">
        <v>1.26385958011769E-3</v>
      </c>
      <c r="I19" s="6">
        <v>1.22609188164586E-2</v>
      </c>
      <c r="J19" s="6">
        <v>2.8900737210223799E-2</v>
      </c>
    </row>
    <row r="20" spans="1:10" x14ac:dyDescent="0.35">
      <c r="A20" s="1" t="s">
        <v>885</v>
      </c>
      <c r="B20" s="14" t="s">
        <v>961</v>
      </c>
      <c r="C20" s="14" t="s">
        <v>962</v>
      </c>
      <c r="D20" s="14">
        <v>-0.184801755993277</v>
      </c>
      <c r="E20" s="6">
        <v>9.2679158853193699E-5</v>
      </c>
      <c r="F20" s="6">
        <v>1.7741438980468499E-3</v>
      </c>
      <c r="G20" s="14">
        <v>8.3525394179515405E-3</v>
      </c>
      <c r="H20" s="14">
        <v>1.6396146474745299E-3</v>
      </c>
      <c r="I20" s="6">
        <v>1.3163599867393301E-6</v>
      </c>
      <c r="J20" s="6">
        <v>5.6660712472693E-6</v>
      </c>
    </row>
    <row r="21" spans="1:10" x14ac:dyDescent="0.35">
      <c r="A21" s="1" t="s">
        <v>887</v>
      </c>
      <c r="B21" s="14" t="s">
        <v>961</v>
      </c>
      <c r="C21" s="14" t="s">
        <v>962</v>
      </c>
      <c r="D21" s="14">
        <v>-0.184801755993277</v>
      </c>
      <c r="E21" s="6">
        <v>9.2679158853193699E-5</v>
      </c>
      <c r="F21" s="6">
        <v>1.7741438980468499E-3</v>
      </c>
      <c r="G21" s="14">
        <v>8.6814073233908596E-3</v>
      </c>
      <c r="H21" s="14">
        <v>2.4335971242403802E-3</v>
      </c>
      <c r="I21" s="6">
        <v>5.0099868277325905E-4</v>
      </c>
      <c r="J21" s="6">
        <v>1.6532956531517501E-3</v>
      </c>
    </row>
    <row r="22" spans="1:10" x14ac:dyDescent="0.35">
      <c r="A22" s="1" t="s">
        <v>884</v>
      </c>
      <c r="B22" s="14" t="s">
        <v>961</v>
      </c>
      <c r="C22" s="14" t="s">
        <v>962</v>
      </c>
      <c r="D22" s="14">
        <v>-0.184801755993277</v>
      </c>
      <c r="E22" s="6">
        <v>9.2679158853193699E-5</v>
      </c>
      <c r="F22" s="6">
        <v>1.7741438980468499E-3</v>
      </c>
      <c r="G22" s="14">
        <v>5.1797473175923302E-3</v>
      </c>
      <c r="H22" s="14">
        <v>1.9342099573022901E-3</v>
      </c>
      <c r="I22" s="6">
        <v>8.3702477693638304E-3</v>
      </c>
      <c r="J22" s="6">
        <v>2.18066981359742E-2</v>
      </c>
    </row>
    <row r="23" spans="1:10" x14ac:dyDescent="0.35">
      <c r="A23" s="1" t="s">
        <v>883</v>
      </c>
      <c r="B23" s="14" t="s">
        <v>961</v>
      </c>
      <c r="C23" s="14" t="s">
        <v>962</v>
      </c>
      <c r="D23" s="14">
        <v>-0.184801755993277</v>
      </c>
      <c r="E23" s="6">
        <v>9.2679158853193699E-5</v>
      </c>
      <c r="F23" s="6">
        <v>1.7741438980468499E-3</v>
      </c>
      <c r="G23" s="14">
        <v>3.3758758169825801E-3</v>
      </c>
      <c r="H23" s="14">
        <v>1.2588179897488601E-3</v>
      </c>
      <c r="I23" s="6">
        <v>8.2507049951974394E-3</v>
      </c>
      <c r="J23" s="6">
        <v>2.18066981359742E-2</v>
      </c>
    </row>
    <row r="24" spans="1:10" x14ac:dyDescent="0.35">
      <c r="A24" s="1" t="s">
        <v>926</v>
      </c>
      <c r="B24" s="14" t="s">
        <v>963</v>
      </c>
      <c r="C24" s="14" t="s">
        <v>964</v>
      </c>
      <c r="D24" s="14">
        <v>-6.4640437763955602E-2</v>
      </c>
      <c r="E24" s="6">
        <v>3.30508558981361E-3</v>
      </c>
      <c r="F24" s="6">
        <v>2.2014763015517299E-2</v>
      </c>
      <c r="G24" s="14">
        <v>1.4886504657517E-3</v>
      </c>
      <c r="H24" s="14">
        <v>3.2751786555497198E-4</v>
      </c>
      <c r="I24" s="6">
        <v>1.32118117711241E-5</v>
      </c>
      <c r="J24" s="6">
        <v>5.4498723555886903E-5</v>
      </c>
    </row>
    <row r="25" spans="1:10" x14ac:dyDescent="0.35">
      <c r="A25" s="1" t="s">
        <v>702</v>
      </c>
      <c r="B25" s="14" t="s">
        <v>965</v>
      </c>
      <c r="C25" s="14" t="s">
        <v>966</v>
      </c>
      <c r="D25" s="14">
        <v>-0.18651196302533901</v>
      </c>
      <c r="E25" s="6">
        <v>7.9803288482395999E-8</v>
      </c>
      <c r="F25" s="6">
        <v>7.1290937710940397E-6</v>
      </c>
      <c r="G25" s="14">
        <v>1.2257311425450999E-3</v>
      </c>
      <c r="H25" s="14">
        <v>4.0656118975772098E-4</v>
      </c>
      <c r="I25" s="6">
        <v>3.0761350368751599E-3</v>
      </c>
      <c r="J25" s="6">
        <v>9.22840511062549E-3</v>
      </c>
    </row>
    <row r="26" spans="1:10" x14ac:dyDescent="0.35">
      <c r="A26" s="1" t="s">
        <v>890</v>
      </c>
      <c r="B26" s="14" t="s">
        <v>967</v>
      </c>
      <c r="C26" s="6" t="s">
        <v>968</v>
      </c>
      <c r="D26" s="14">
        <v>0.210918269048157</v>
      </c>
      <c r="E26" s="6">
        <v>2.60656367163653E-5</v>
      </c>
      <c r="F26" s="6">
        <v>7.7617673777621095E-4</v>
      </c>
      <c r="G26" s="14">
        <v>-1.0032845819262001E-2</v>
      </c>
      <c r="H26" s="14">
        <v>4.1988297527779097E-3</v>
      </c>
      <c r="I26" s="6">
        <v>1.8266779722822198E-2</v>
      </c>
      <c r="J26" s="6">
        <v>3.7675233178320798E-2</v>
      </c>
    </row>
    <row r="27" spans="1:10" x14ac:dyDescent="0.35">
      <c r="A27" s="1" t="s">
        <v>792</v>
      </c>
      <c r="B27" s="14" t="s">
        <v>969</v>
      </c>
      <c r="C27" s="14" t="s">
        <v>970</v>
      </c>
      <c r="D27" s="14">
        <v>0.23809135273489801</v>
      </c>
      <c r="E27" s="6">
        <v>6.3388984561894005E-5</v>
      </c>
      <c r="F27" s="6">
        <v>1.41568732188229E-3</v>
      </c>
      <c r="G27" s="14">
        <v>6.3836062153399403E-3</v>
      </c>
      <c r="H27" s="14">
        <v>1.53680671904949E-3</v>
      </c>
      <c r="I27" s="6">
        <v>6.0762956921555503E-5</v>
      </c>
      <c r="J27" s="6">
        <v>2.4062130940936E-4</v>
      </c>
    </row>
    <row r="28" spans="1:10" x14ac:dyDescent="0.35">
      <c r="A28" s="1" t="s">
        <v>791</v>
      </c>
      <c r="B28" s="14" t="s">
        <v>969</v>
      </c>
      <c r="C28" s="14" t="s">
        <v>970</v>
      </c>
      <c r="D28" s="14">
        <v>0.23809135273489801</v>
      </c>
      <c r="E28" s="6">
        <v>6.3388984561894005E-5</v>
      </c>
      <c r="F28" s="6">
        <v>1.41568732188229E-3</v>
      </c>
      <c r="G28" s="14">
        <v>3.5210716003072698E-3</v>
      </c>
      <c r="H28" s="14">
        <v>9.0361679872087296E-4</v>
      </c>
      <c r="I28" s="6">
        <v>1.58972159361745E-4</v>
      </c>
      <c r="J28" s="6">
        <v>5.8289791765973496E-4</v>
      </c>
    </row>
    <row r="29" spans="1:10" x14ac:dyDescent="0.35">
      <c r="A29" s="1" t="s">
        <v>790</v>
      </c>
      <c r="B29" s="14" t="s">
        <v>969</v>
      </c>
      <c r="C29" s="14" t="s">
        <v>970</v>
      </c>
      <c r="D29" s="14">
        <v>0.23809135273489801</v>
      </c>
      <c r="E29" s="6">
        <v>6.3388984561894005E-5</v>
      </c>
      <c r="F29" s="6">
        <v>1.41568732188229E-3</v>
      </c>
      <c r="G29" s="14">
        <v>4.65766405837237E-3</v>
      </c>
      <c r="H29" s="14">
        <v>1.19968289347671E-3</v>
      </c>
      <c r="I29" s="6">
        <v>1.6713535947336601E-4</v>
      </c>
      <c r="J29" s="6">
        <v>5.9094287813797402E-4</v>
      </c>
    </row>
    <row r="30" spans="1:10" x14ac:dyDescent="0.35">
      <c r="A30" s="1" t="s">
        <v>793</v>
      </c>
      <c r="B30" s="14" t="s">
        <v>969</v>
      </c>
      <c r="C30" s="14" t="s">
        <v>970</v>
      </c>
      <c r="D30" s="14">
        <v>0.23809135273489801</v>
      </c>
      <c r="E30" s="6">
        <v>6.3388984561894005E-5</v>
      </c>
      <c r="F30" s="6">
        <v>1.41568732188229E-3</v>
      </c>
      <c r="G30" s="14">
        <v>3.7068829524537902E-3</v>
      </c>
      <c r="H30" s="14">
        <v>1.3070502783351901E-3</v>
      </c>
      <c r="I30" s="6">
        <v>5.3625115571153299E-3</v>
      </c>
      <c r="J30" s="6">
        <v>1.51682469758405E-2</v>
      </c>
    </row>
    <row r="31" spans="1:10" x14ac:dyDescent="0.35">
      <c r="A31" s="1" t="s">
        <v>776</v>
      </c>
      <c r="B31" s="14" t="s">
        <v>971</v>
      </c>
      <c r="C31" s="14" t="s">
        <v>972</v>
      </c>
      <c r="D31" s="14">
        <v>-0.213433298449345</v>
      </c>
      <c r="E31" s="6">
        <v>1.6776486056442801E-3</v>
      </c>
      <c r="F31" s="6">
        <v>1.2324730217170499E-2</v>
      </c>
      <c r="G31" s="14">
        <v>5.9234598947093799E-2</v>
      </c>
      <c r="H31" s="14">
        <v>5.7739054746723199E-3</v>
      </c>
      <c r="I31" s="6">
        <v>2.4383247087492601E-18</v>
      </c>
      <c r="J31" s="6">
        <v>1.20697073083088E-16</v>
      </c>
    </row>
    <row r="32" spans="1:10" x14ac:dyDescent="0.35">
      <c r="A32" s="1" t="s">
        <v>770</v>
      </c>
      <c r="B32" s="14" t="s">
        <v>971</v>
      </c>
      <c r="C32" s="14" t="s">
        <v>972</v>
      </c>
      <c r="D32" s="14">
        <v>-0.213433298449345</v>
      </c>
      <c r="E32" s="6">
        <v>1.6776486056442801E-3</v>
      </c>
      <c r="F32" s="6">
        <v>1.2324730217170499E-2</v>
      </c>
      <c r="G32" s="14">
        <v>5.6419192944319602E-2</v>
      </c>
      <c r="H32" s="14">
        <v>5.7332040039733802E-3</v>
      </c>
      <c r="I32" s="6">
        <v>1.57019671540104E-17</v>
      </c>
      <c r="J32" s="6">
        <v>5.1816491608234302E-16</v>
      </c>
    </row>
    <row r="33" spans="1:10" x14ac:dyDescent="0.35">
      <c r="A33" s="1" t="s">
        <v>766</v>
      </c>
      <c r="B33" s="14" t="s">
        <v>971</v>
      </c>
      <c r="C33" s="6" t="s">
        <v>972</v>
      </c>
      <c r="D33" s="14">
        <v>-0.213433298449345</v>
      </c>
      <c r="E33" s="6">
        <v>1.6776486056442801E-3</v>
      </c>
      <c r="F33" s="6">
        <v>1.2324730217170499E-2</v>
      </c>
      <c r="G33" s="14">
        <v>6.2101965615832602E-2</v>
      </c>
      <c r="H33" s="14">
        <v>6.4777265951897599E-3</v>
      </c>
      <c r="I33" s="6">
        <v>6.7701206091088704E-17</v>
      </c>
      <c r="J33" s="6">
        <v>1.6756048507544399E-15</v>
      </c>
    </row>
    <row r="34" spans="1:10" x14ac:dyDescent="0.35">
      <c r="A34" s="1" t="s">
        <v>764</v>
      </c>
      <c r="B34" s="14" t="s">
        <v>971</v>
      </c>
      <c r="C34" s="6" t="s">
        <v>972</v>
      </c>
      <c r="D34" s="14">
        <v>-0.213433298449345</v>
      </c>
      <c r="E34" s="6">
        <v>1.6776486056442801E-3</v>
      </c>
      <c r="F34" s="6">
        <v>1.2324730217170499E-2</v>
      </c>
      <c r="G34" s="14">
        <v>6.9624309989264402E-2</v>
      </c>
      <c r="H34" s="14">
        <v>7.40696445032267E-3</v>
      </c>
      <c r="I34" s="6">
        <v>4.2889496620015898E-16</v>
      </c>
      <c r="J34" s="6">
        <v>8.4921203307631507E-15</v>
      </c>
    </row>
    <row r="35" spans="1:10" x14ac:dyDescent="0.35">
      <c r="A35" s="1" t="s">
        <v>771</v>
      </c>
      <c r="B35" s="14" t="s">
        <v>971</v>
      </c>
      <c r="C35" s="6" t="s">
        <v>972</v>
      </c>
      <c r="D35" s="14">
        <v>-0.213433298449345</v>
      </c>
      <c r="E35" s="6">
        <v>1.6776486056442801E-3</v>
      </c>
      <c r="F35" s="6">
        <v>1.2324730217170499E-2</v>
      </c>
      <c r="G35" s="14">
        <v>5.0716610919708298E-2</v>
      </c>
      <c r="H35" s="14">
        <v>5.57776762825863E-3</v>
      </c>
      <c r="I35" s="6">
        <v>1.1440738978471999E-15</v>
      </c>
      <c r="J35" s="6">
        <v>1.8877219314478901E-14</v>
      </c>
    </row>
    <row r="36" spans="1:10" x14ac:dyDescent="0.35">
      <c r="A36" s="1" t="s">
        <v>763</v>
      </c>
      <c r="B36" s="14" t="s">
        <v>971</v>
      </c>
      <c r="C36" s="14" t="s">
        <v>972</v>
      </c>
      <c r="D36" s="14">
        <v>-0.213433298449345</v>
      </c>
      <c r="E36" s="6">
        <v>1.6776486056442801E-3</v>
      </c>
      <c r="F36" s="6">
        <v>1.2324730217170499E-2</v>
      </c>
      <c r="G36" s="14">
        <v>3.6452950959069801E-2</v>
      </c>
      <c r="H36" s="14">
        <v>4.0440279966120398E-3</v>
      </c>
      <c r="I36" s="6">
        <v>2.5956075172187798E-15</v>
      </c>
      <c r="J36" s="6">
        <v>3.6709306314951297E-14</v>
      </c>
    </row>
    <row r="37" spans="1:10" x14ac:dyDescent="0.35">
      <c r="A37" s="1" t="s">
        <v>765</v>
      </c>
      <c r="B37" s="14" t="s">
        <v>971</v>
      </c>
      <c r="C37" s="14" t="s">
        <v>972</v>
      </c>
      <c r="D37" s="14">
        <v>-0.213433298449345</v>
      </c>
      <c r="E37" s="6">
        <v>1.6776486056442801E-3</v>
      </c>
      <c r="F37" s="6">
        <v>1.2324730217170499E-2</v>
      </c>
      <c r="G37" s="14">
        <v>5.8153658539052598E-2</v>
      </c>
      <c r="H37" s="14">
        <v>6.5406474614093501E-3</v>
      </c>
      <c r="I37" s="6">
        <v>3.5900396413333401E-15</v>
      </c>
      <c r="J37" s="6">
        <v>4.4426740561500098E-14</v>
      </c>
    </row>
    <row r="38" spans="1:10" x14ac:dyDescent="0.35">
      <c r="A38" s="1" t="s">
        <v>772</v>
      </c>
      <c r="B38" s="14" t="s">
        <v>971</v>
      </c>
      <c r="C38" s="14" t="s">
        <v>972</v>
      </c>
      <c r="D38" s="14">
        <v>-0.213433298449345</v>
      </c>
      <c r="E38" s="6">
        <v>1.6776486056442801E-3</v>
      </c>
      <c r="F38" s="6">
        <v>1.2324730217170499E-2</v>
      </c>
      <c r="G38" s="14">
        <v>5.0235033385056499E-2</v>
      </c>
      <c r="H38" s="14">
        <v>5.9482658111275196E-3</v>
      </c>
      <c r="I38" s="6">
        <v>6.91255416670725E-14</v>
      </c>
      <c r="J38" s="6">
        <v>6.8434286250401799E-13</v>
      </c>
    </row>
    <row r="39" spans="1:10" x14ac:dyDescent="0.35">
      <c r="A39" s="1" t="s">
        <v>768</v>
      </c>
      <c r="B39" s="14" t="s">
        <v>971</v>
      </c>
      <c r="C39" s="6" t="s">
        <v>972</v>
      </c>
      <c r="D39" s="14">
        <v>-0.213433298449345</v>
      </c>
      <c r="E39" s="6">
        <v>1.6776486056442801E-3</v>
      </c>
      <c r="F39" s="6">
        <v>1.2324730217170499E-2</v>
      </c>
      <c r="G39" s="14">
        <v>6.5428841596799306E-2</v>
      </c>
      <c r="H39" s="14">
        <v>7.9447335713883002E-3</v>
      </c>
      <c r="I39" s="6">
        <v>2.4858467604974199E-13</v>
      </c>
      <c r="J39" s="6">
        <v>2.2372620844476798E-12</v>
      </c>
    </row>
    <row r="40" spans="1:10" x14ac:dyDescent="0.35">
      <c r="A40" s="1" t="s">
        <v>761</v>
      </c>
      <c r="B40" s="14" t="s">
        <v>971</v>
      </c>
      <c r="C40" s="6" t="s">
        <v>972</v>
      </c>
      <c r="D40" s="14">
        <v>-0.213433298449345</v>
      </c>
      <c r="E40" s="6">
        <v>1.6776486056442801E-3</v>
      </c>
      <c r="F40" s="6">
        <v>1.2324730217170499E-2</v>
      </c>
      <c r="G40" s="14">
        <v>4.8494085806889402E-2</v>
      </c>
      <c r="H40" s="14">
        <v>6.3070442199835404E-3</v>
      </c>
      <c r="I40" s="6">
        <v>2.95365825565736E-12</v>
      </c>
      <c r="J40" s="6">
        <v>2.4367680609173201E-11</v>
      </c>
    </row>
    <row r="41" spans="1:10" x14ac:dyDescent="0.35">
      <c r="A41" s="1" t="s">
        <v>775</v>
      </c>
      <c r="B41" s="14" t="s">
        <v>971</v>
      </c>
      <c r="C41" s="6" t="s">
        <v>972</v>
      </c>
      <c r="D41" s="14">
        <v>-0.213433298449345</v>
      </c>
      <c r="E41" s="6">
        <v>1.6776486056442801E-3</v>
      </c>
      <c r="F41" s="6">
        <v>1.2324730217170499E-2</v>
      </c>
      <c r="G41" s="14">
        <v>5.10406528317362E-2</v>
      </c>
      <c r="H41" s="14">
        <v>6.7387818684165497E-3</v>
      </c>
      <c r="I41" s="6">
        <v>5.6740226157425302E-12</v>
      </c>
      <c r="J41" s="6">
        <v>4.320986453527E-11</v>
      </c>
    </row>
    <row r="42" spans="1:10" x14ac:dyDescent="0.35">
      <c r="A42" s="1" t="s">
        <v>767</v>
      </c>
      <c r="B42" s="14" t="s">
        <v>971</v>
      </c>
      <c r="C42" s="6" t="s">
        <v>972</v>
      </c>
      <c r="D42" s="14">
        <v>-0.213433298449345</v>
      </c>
      <c r="E42" s="6">
        <v>1.6776486056442801E-3</v>
      </c>
      <c r="F42" s="6">
        <v>1.2324730217170499E-2</v>
      </c>
      <c r="G42" s="14">
        <v>3.0889189573332899E-2</v>
      </c>
      <c r="H42" s="14">
        <v>4.08509908057594E-3</v>
      </c>
      <c r="I42" s="6">
        <v>6.6587905692801503E-12</v>
      </c>
      <c r="J42" s="6">
        <v>4.7087161882766799E-11</v>
      </c>
    </row>
    <row r="43" spans="1:10" x14ac:dyDescent="0.35">
      <c r="A43" s="1" t="s">
        <v>774</v>
      </c>
      <c r="B43" s="14" t="s">
        <v>971</v>
      </c>
      <c r="C43" s="14" t="s">
        <v>972</v>
      </c>
      <c r="D43" s="14">
        <v>-0.213433298449345</v>
      </c>
      <c r="E43" s="6">
        <v>1.6776486056442801E-3</v>
      </c>
      <c r="F43" s="6">
        <v>1.2324730217170499E-2</v>
      </c>
      <c r="G43" s="14">
        <v>4.2806873492025499E-2</v>
      </c>
      <c r="H43" s="14">
        <v>6.0157722167573499E-3</v>
      </c>
      <c r="I43" s="6">
        <v>6.0748166500972501E-11</v>
      </c>
      <c r="J43" s="6">
        <v>4.0093789890641798E-10</v>
      </c>
    </row>
    <row r="44" spans="1:10" x14ac:dyDescent="0.35">
      <c r="A44" s="1" t="s">
        <v>762</v>
      </c>
      <c r="B44" s="14" t="s">
        <v>971</v>
      </c>
      <c r="C44" s="14" t="s">
        <v>972</v>
      </c>
      <c r="D44" s="14">
        <v>-0.213433298449345</v>
      </c>
      <c r="E44" s="6">
        <v>1.6776486056442801E-3</v>
      </c>
      <c r="F44" s="6">
        <v>1.2324730217170499E-2</v>
      </c>
      <c r="G44" s="14">
        <v>3.8007462601568502E-2</v>
      </c>
      <c r="H44" s="14">
        <v>5.9142075271424897E-3</v>
      </c>
      <c r="I44" s="6">
        <v>2.1105729040307099E-9</v>
      </c>
      <c r="J44" s="6">
        <v>1.2290983382296501E-8</v>
      </c>
    </row>
    <row r="45" spans="1:10" x14ac:dyDescent="0.35">
      <c r="A45" s="1" t="s">
        <v>773</v>
      </c>
      <c r="B45" s="14" t="s">
        <v>971</v>
      </c>
      <c r="C45" s="14" t="s">
        <v>972</v>
      </c>
      <c r="D45" s="14">
        <v>-0.213433298449345</v>
      </c>
      <c r="E45" s="6">
        <v>1.6776486056442801E-3</v>
      </c>
      <c r="F45" s="6">
        <v>1.2324730217170499E-2</v>
      </c>
      <c r="G45" s="14">
        <v>3.4075842078533099E-2</v>
      </c>
      <c r="H45" s="14">
        <v>5.8430433436776497E-3</v>
      </c>
      <c r="I45" s="6">
        <v>3.9502056582869599E-8</v>
      </c>
      <c r="J45" s="6">
        <v>2.0582650535284601E-7</v>
      </c>
    </row>
    <row r="46" spans="1:10" x14ac:dyDescent="0.35">
      <c r="A46" s="1" t="s">
        <v>769</v>
      </c>
      <c r="B46" s="14" t="s">
        <v>971</v>
      </c>
      <c r="C46" s="14" t="s">
        <v>972</v>
      </c>
      <c r="D46" s="14">
        <v>-0.213433298449345</v>
      </c>
      <c r="E46" s="6">
        <v>1.6776486056442801E-3</v>
      </c>
      <c r="F46" s="6">
        <v>1.2324730217170499E-2</v>
      </c>
      <c r="G46" s="14">
        <v>3.7180296740810803E-2</v>
      </c>
      <c r="H46" s="14">
        <v>6.8959435185317903E-3</v>
      </c>
      <c r="I46" s="6">
        <v>3.5710812308042601E-7</v>
      </c>
      <c r="J46" s="6">
        <v>1.6835097230934299E-6</v>
      </c>
    </row>
    <row r="47" spans="1:10" x14ac:dyDescent="0.35">
      <c r="A47" s="1" t="s">
        <v>833</v>
      </c>
      <c r="B47" s="14" t="s">
        <v>973</v>
      </c>
      <c r="C47" s="14" t="s">
        <v>974</v>
      </c>
      <c r="D47" s="14">
        <v>-0.103115145427921</v>
      </c>
      <c r="E47" s="6">
        <v>1.02178046239369E-5</v>
      </c>
      <c r="F47" s="6">
        <v>3.9119594845929802E-4</v>
      </c>
      <c r="G47" s="14">
        <v>1.3990442330897501E-3</v>
      </c>
      <c r="H47" s="14">
        <v>3.5225864799742399E-4</v>
      </c>
      <c r="I47" s="6">
        <v>1.17847814828365E-4</v>
      </c>
      <c r="J47" s="6">
        <v>4.4872821800031302E-4</v>
      </c>
    </row>
    <row r="48" spans="1:10" x14ac:dyDescent="0.35">
      <c r="A48" s="1" t="s">
        <v>797</v>
      </c>
      <c r="B48" s="14" t="s">
        <v>975</v>
      </c>
      <c r="C48" s="6" t="s">
        <v>976</v>
      </c>
      <c r="D48" s="14">
        <v>-9.29455093675529E-2</v>
      </c>
      <c r="E48" s="6">
        <v>2.6802434577142199E-3</v>
      </c>
      <c r="F48" s="6">
        <v>1.84180832478823E-2</v>
      </c>
      <c r="G48" s="14">
        <v>4.03384514861893E-3</v>
      </c>
      <c r="H48" s="14">
        <v>1.6342779452054E-3</v>
      </c>
      <c r="I48" s="6">
        <v>1.48974886686471E-2</v>
      </c>
      <c r="J48" s="6">
        <v>3.2061986482523099E-2</v>
      </c>
    </row>
    <row r="49" spans="1:10" x14ac:dyDescent="0.35">
      <c r="A49" s="1" t="s">
        <v>817</v>
      </c>
      <c r="B49" s="14" t="s">
        <v>977</v>
      </c>
      <c r="C49" s="14" t="s">
        <v>978</v>
      </c>
      <c r="D49" s="14">
        <v>8.6876334528440693E-2</v>
      </c>
      <c r="E49" s="6">
        <v>1.9320480899962699E-4</v>
      </c>
      <c r="F49" s="6">
        <v>2.8290998111530799E-3</v>
      </c>
      <c r="G49" s="14">
        <v>-1.85582552506359E-3</v>
      </c>
      <c r="H49" s="14">
        <v>7.08039885198117E-4</v>
      </c>
      <c r="I49" s="6">
        <v>9.8274149700380807E-3</v>
      </c>
      <c r="J49" s="6">
        <v>2.4322852050844199E-2</v>
      </c>
    </row>
    <row r="50" spans="1:10" x14ac:dyDescent="0.35">
      <c r="A50" s="1" t="s">
        <v>814</v>
      </c>
      <c r="B50" s="14" t="s">
        <v>979</v>
      </c>
      <c r="C50" s="6" t="s">
        <v>980</v>
      </c>
      <c r="D50" s="14">
        <v>6.1897697471124502E-2</v>
      </c>
      <c r="E50" s="6">
        <v>3.5056650295879899E-3</v>
      </c>
      <c r="F50" s="6">
        <v>2.2014763015517299E-2</v>
      </c>
      <c r="G50" s="14">
        <v>-2.5335627595751702E-3</v>
      </c>
      <c r="H50" s="14">
        <v>1.0200990942784501E-3</v>
      </c>
      <c r="I50" s="6">
        <v>1.4323422078259899E-2</v>
      </c>
      <c r="J50" s="6">
        <v>3.1511528572171897E-2</v>
      </c>
    </row>
    <row r="51" spans="1:10" x14ac:dyDescent="0.35">
      <c r="A51" s="1" t="s">
        <v>864</v>
      </c>
      <c r="B51" s="14" t="s">
        <v>981</v>
      </c>
      <c r="C51" s="6" t="s">
        <v>982</v>
      </c>
      <c r="D51" s="14">
        <v>0.14730800443501799</v>
      </c>
      <c r="E51" s="6">
        <v>4.0015704920937003E-3</v>
      </c>
      <c r="F51" s="6">
        <v>2.2817465784704501E-2</v>
      </c>
      <c r="G51" s="14">
        <v>5.0388420641373499E-2</v>
      </c>
      <c r="H51" s="14">
        <v>2.1639128301021202E-2</v>
      </c>
      <c r="I51" s="6">
        <v>2.1580300443865601E-2</v>
      </c>
      <c r="J51" s="6">
        <v>4.3601015182503998E-2</v>
      </c>
    </row>
    <row r="52" spans="1:10" x14ac:dyDescent="0.35">
      <c r="A52" s="1" t="s">
        <v>801</v>
      </c>
      <c r="B52" s="14" t="s">
        <v>983</v>
      </c>
      <c r="C52" s="14" t="s">
        <v>984</v>
      </c>
      <c r="D52" s="14">
        <v>-0.31439657865348603</v>
      </c>
      <c r="E52" s="6">
        <v>1.80682483095139E-3</v>
      </c>
      <c r="F52" s="6">
        <v>1.2742869860394E-2</v>
      </c>
      <c r="G52" s="14">
        <v>1.7030574869429101E-2</v>
      </c>
      <c r="H52" s="14">
        <v>2.93925551976061E-3</v>
      </c>
      <c r="I52" s="6">
        <v>4.71531422454539E-8</v>
      </c>
      <c r="J52" s="6">
        <v>2.3340805411499701E-7</v>
      </c>
    </row>
    <row r="53" spans="1:10" x14ac:dyDescent="0.35">
      <c r="A53" s="1" t="s">
        <v>845</v>
      </c>
      <c r="B53" s="14" t="s">
        <v>985</v>
      </c>
      <c r="C53" s="6" t="s">
        <v>986</v>
      </c>
      <c r="D53" s="14">
        <v>7.9143238936922003E-2</v>
      </c>
      <c r="E53" s="6">
        <v>3.9890991710858402E-3</v>
      </c>
      <c r="F53" s="6">
        <v>2.2817465784704501E-2</v>
      </c>
      <c r="G53" s="14">
        <v>-4.28511893180858E-3</v>
      </c>
      <c r="H53" s="14">
        <v>1.85562470574045E-3</v>
      </c>
      <c r="I53" s="6">
        <v>2.2527129218633101E-2</v>
      </c>
      <c r="J53" s="6">
        <v>4.4603715852893598E-2</v>
      </c>
    </row>
  </sheetData>
  <sortState xmlns:xlrd2="http://schemas.microsoft.com/office/spreadsheetml/2017/richdata2" ref="A3:J53">
    <sortCondition ref="B3:B53"/>
  </sortState>
  <mergeCells count="2">
    <mergeCell ref="D1:F1"/>
    <mergeCell ref="G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4E911-ABE7-4F57-916A-C2429BB618FC}">
  <dimension ref="A1:I92"/>
  <sheetViews>
    <sheetView tabSelected="1" workbookViewId="0">
      <selection activeCell="B9" sqref="B9"/>
    </sheetView>
  </sheetViews>
  <sheetFormatPr defaultColWidth="9.1796875" defaultRowHeight="14.5" x14ac:dyDescent="0.35"/>
  <cols>
    <col min="1" max="1" width="28.7265625" style="45" customWidth="1"/>
    <col min="2" max="2" width="105.453125" style="45" bestFit="1" customWidth="1"/>
    <col min="3" max="4" width="12.1796875" style="42" customWidth="1"/>
    <col min="5" max="5" width="12.1796875" style="49" customWidth="1"/>
    <col min="6" max="8" width="12.1796875" style="52" customWidth="1"/>
    <col min="9" max="9" width="71.81640625" style="45" bestFit="1" customWidth="1"/>
    <col min="10" max="16384" width="9.1796875" style="42"/>
  </cols>
  <sheetData>
    <row r="1" spans="1:9" x14ac:dyDescent="0.35">
      <c r="A1" s="46" t="s">
        <v>470</v>
      </c>
      <c r="B1" s="43" t="s">
        <v>471</v>
      </c>
      <c r="C1" s="41" t="s">
        <v>472</v>
      </c>
      <c r="D1" s="39" t="s">
        <v>473</v>
      </c>
      <c r="E1" s="47" t="s">
        <v>474</v>
      </c>
      <c r="F1" s="50" t="s">
        <v>475</v>
      </c>
      <c r="G1" s="50" t="s">
        <v>476</v>
      </c>
      <c r="H1" s="50" t="s">
        <v>477</v>
      </c>
      <c r="I1" s="46" t="s">
        <v>478</v>
      </c>
    </row>
    <row r="2" spans="1:9" x14ac:dyDescent="0.35">
      <c r="A2" s="45" t="s">
        <v>479</v>
      </c>
      <c r="B2" s="44" t="s">
        <v>987</v>
      </c>
      <c r="C2" s="42" t="s">
        <v>988</v>
      </c>
      <c r="D2" s="40" t="s">
        <v>576</v>
      </c>
      <c r="E2" s="48">
        <v>12.229322634565801</v>
      </c>
      <c r="F2" s="51">
        <v>2.55477746228818E-5</v>
      </c>
      <c r="G2" s="51">
        <v>1.26461484383265E-2</v>
      </c>
      <c r="H2" s="51">
        <v>8.0139340000000003E-3</v>
      </c>
      <c r="I2" s="45" t="s">
        <v>989</v>
      </c>
    </row>
    <row r="3" spans="1:9" x14ac:dyDescent="0.35">
      <c r="A3" s="45" t="s">
        <v>479</v>
      </c>
      <c r="B3" s="45" t="s">
        <v>990</v>
      </c>
      <c r="C3" s="42" t="s">
        <v>991</v>
      </c>
      <c r="D3" s="42" t="s">
        <v>488</v>
      </c>
      <c r="E3" s="49">
        <v>16.490650413001099</v>
      </c>
      <c r="F3" s="52">
        <v>9.0875693424158696E-5</v>
      </c>
      <c r="G3" s="52">
        <v>1.8554658347265801E-2</v>
      </c>
      <c r="H3" s="52">
        <v>1.17581885964597E-2</v>
      </c>
      <c r="I3" s="45" t="s">
        <v>992</v>
      </c>
    </row>
    <row r="4" spans="1:9" x14ac:dyDescent="0.35">
      <c r="A4" s="45" t="s">
        <v>479</v>
      </c>
      <c r="B4" s="45" t="s">
        <v>578</v>
      </c>
      <c r="C4" s="42" t="s">
        <v>993</v>
      </c>
      <c r="D4" s="42" t="s">
        <v>580</v>
      </c>
      <c r="E4" s="49">
        <v>4.7777244615442598</v>
      </c>
      <c r="F4" s="52">
        <v>1.12452474831914E-4</v>
      </c>
      <c r="G4" s="52">
        <v>1.8554658347265801E-2</v>
      </c>
      <c r="H4" s="52">
        <v>1.17581885964597E-2</v>
      </c>
      <c r="I4" s="45" t="s">
        <v>994</v>
      </c>
    </row>
    <row r="5" spans="1:9" x14ac:dyDescent="0.35">
      <c r="A5" s="45" t="s">
        <v>479</v>
      </c>
      <c r="B5" s="45" t="s">
        <v>995</v>
      </c>
      <c r="C5" s="42" t="s">
        <v>991</v>
      </c>
      <c r="D5" s="42" t="s">
        <v>996</v>
      </c>
      <c r="E5" s="49">
        <v>14.0858766700361</v>
      </c>
      <c r="F5" s="52">
        <v>1.72935558109075E-4</v>
      </c>
      <c r="G5" s="52">
        <v>1.8571789571194802E-2</v>
      </c>
      <c r="H5" s="52">
        <v>1.17690447468709E-2</v>
      </c>
      <c r="I5" s="45" t="s">
        <v>992</v>
      </c>
    </row>
    <row r="6" spans="1:9" x14ac:dyDescent="0.35">
      <c r="A6" s="45" t="s">
        <v>502</v>
      </c>
      <c r="B6" s="45" t="s">
        <v>997</v>
      </c>
      <c r="C6" s="42" t="s">
        <v>991</v>
      </c>
      <c r="D6" s="42" t="s">
        <v>998</v>
      </c>
      <c r="E6" s="49">
        <v>13.629906778609</v>
      </c>
      <c r="F6" s="52">
        <v>1.9748257580716401E-4</v>
      </c>
      <c r="G6" s="52">
        <v>1.8571789571194802E-2</v>
      </c>
      <c r="H6" s="52">
        <v>1.17690447468709E-2</v>
      </c>
      <c r="I6" s="45" t="s">
        <v>992</v>
      </c>
    </row>
    <row r="7" spans="1:9" x14ac:dyDescent="0.35">
      <c r="A7" s="45" t="s">
        <v>502</v>
      </c>
      <c r="B7" s="45" t="s">
        <v>999</v>
      </c>
      <c r="C7" s="42" t="s">
        <v>988</v>
      </c>
      <c r="D7" s="42" t="s">
        <v>1000</v>
      </c>
      <c r="E7" s="49">
        <v>8.3361193598891408</v>
      </c>
      <c r="F7" s="52">
        <v>2.2511260086296699E-4</v>
      </c>
      <c r="G7" s="52">
        <v>1.8571789571194802E-2</v>
      </c>
      <c r="H7" s="52">
        <v>1.17690447468709E-2</v>
      </c>
      <c r="I7" s="45" t="s">
        <v>1001</v>
      </c>
    </row>
    <row r="8" spans="1:9" x14ac:dyDescent="0.35">
      <c r="A8" s="45" t="s">
        <v>479</v>
      </c>
      <c r="B8" s="45" t="s">
        <v>1002</v>
      </c>
      <c r="C8" s="42" t="s">
        <v>991</v>
      </c>
      <c r="D8" s="42" t="s">
        <v>512</v>
      </c>
      <c r="E8" s="49">
        <v>11.317411643859201</v>
      </c>
      <c r="F8" s="52">
        <v>4.1403433205157002E-4</v>
      </c>
      <c r="G8" s="52">
        <v>2.6777479146338001E-2</v>
      </c>
      <c r="H8" s="52">
        <v>1.6969035163442302E-2</v>
      </c>
      <c r="I8" s="45" t="s">
        <v>992</v>
      </c>
    </row>
    <row r="9" spans="1:9" x14ac:dyDescent="0.35">
      <c r="A9" s="45" t="s">
        <v>479</v>
      </c>
      <c r="B9" s="45" t="s">
        <v>1003</v>
      </c>
      <c r="C9" s="42" t="s">
        <v>1004</v>
      </c>
      <c r="D9" s="42" t="s">
        <v>1005</v>
      </c>
      <c r="E9" s="49">
        <v>4.3156671747281399</v>
      </c>
      <c r="F9" s="52">
        <v>4.3276733973879702E-4</v>
      </c>
      <c r="G9" s="52">
        <v>2.6777479146338001E-2</v>
      </c>
      <c r="H9" s="52">
        <v>1.6969035163442302E-2</v>
      </c>
      <c r="I9" s="45" t="s">
        <v>1006</v>
      </c>
    </row>
    <row r="10" spans="1:9" x14ac:dyDescent="0.35">
      <c r="A10" s="45" t="s">
        <v>479</v>
      </c>
      <c r="B10" s="45" t="s">
        <v>1007</v>
      </c>
      <c r="C10" s="42" t="s">
        <v>991</v>
      </c>
      <c r="D10" s="42" t="s">
        <v>1008</v>
      </c>
      <c r="E10" s="49">
        <v>10.224431169920001</v>
      </c>
      <c r="F10" s="52">
        <v>6.1612847987289302E-4</v>
      </c>
      <c r="G10" s="52">
        <v>3.3174004E-2</v>
      </c>
      <c r="H10" s="52">
        <v>2.1022547999999999E-2</v>
      </c>
      <c r="I10" s="45" t="s">
        <v>1009</v>
      </c>
    </row>
    <row r="11" spans="1:9" x14ac:dyDescent="0.35">
      <c r="A11" s="45" t="s">
        <v>479</v>
      </c>
      <c r="B11" s="45" t="s">
        <v>1010</v>
      </c>
      <c r="C11" s="42" t="s">
        <v>991</v>
      </c>
      <c r="D11" s="42" t="s">
        <v>1011</v>
      </c>
      <c r="E11" s="49">
        <v>9.8650441264667101</v>
      </c>
      <c r="F11" s="52">
        <v>7.0790395323980303E-4</v>
      </c>
      <c r="G11" s="52">
        <v>3.3174004E-2</v>
      </c>
      <c r="H11" s="52">
        <v>2.1022547999999999E-2</v>
      </c>
      <c r="I11" s="45" t="s">
        <v>1012</v>
      </c>
    </row>
    <row r="12" spans="1:9" x14ac:dyDescent="0.35">
      <c r="A12" s="45" t="s">
        <v>479</v>
      </c>
      <c r="B12" s="45" t="s">
        <v>1013</v>
      </c>
      <c r="C12" s="42" t="s">
        <v>1014</v>
      </c>
      <c r="D12" s="42" t="s">
        <v>1015</v>
      </c>
      <c r="E12" s="49">
        <v>4.3510287943769503</v>
      </c>
      <c r="F12" s="52">
        <v>7.9501768922806695E-4</v>
      </c>
      <c r="G12" s="52">
        <v>3.3174004E-2</v>
      </c>
      <c r="H12" s="52">
        <v>2.1022547999999999E-2</v>
      </c>
      <c r="I12" s="45" t="s">
        <v>1016</v>
      </c>
    </row>
    <row r="13" spans="1:9" x14ac:dyDescent="0.35">
      <c r="A13" s="45" t="s">
        <v>479</v>
      </c>
      <c r="B13" s="45" t="s">
        <v>1017</v>
      </c>
      <c r="C13" s="42" t="s">
        <v>991</v>
      </c>
      <c r="D13" s="42" t="s">
        <v>549</v>
      </c>
      <c r="E13" s="49">
        <v>9.2427417932936198</v>
      </c>
      <c r="F13" s="52">
        <v>9.1003766776252099E-4</v>
      </c>
      <c r="G13" s="52">
        <v>3.3174004E-2</v>
      </c>
      <c r="H13" s="52">
        <v>2.1022547999999999E-2</v>
      </c>
      <c r="I13" s="45" t="s">
        <v>1012</v>
      </c>
    </row>
    <row r="14" spans="1:9" x14ac:dyDescent="0.35">
      <c r="A14" s="45" t="s">
        <v>502</v>
      </c>
      <c r="B14" s="45" t="s">
        <v>1018</v>
      </c>
      <c r="C14" s="42" t="s">
        <v>991</v>
      </c>
      <c r="D14" s="42" t="s">
        <v>552</v>
      </c>
      <c r="E14" s="49">
        <v>9.1038673140000004</v>
      </c>
      <c r="F14" s="52">
        <v>9.64420378878983E-4</v>
      </c>
      <c r="G14" s="52">
        <v>3.3174004E-2</v>
      </c>
      <c r="H14" s="52">
        <v>2.1022547999999999E-2</v>
      </c>
      <c r="I14" s="45" t="s">
        <v>992</v>
      </c>
    </row>
    <row r="15" spans="1:9" x14ac:dyDescent="0.35">
      <c r="A15" s="45" t="s">
        <v>502</v>
      </c>
      <c r="B15" s="45" t="s">
        <v>1019</v>
      </c>
      <c r="C15" s="42" t="s">
        <v>991</v>
      </c>
      <c r="D15" s="42" t="s">
        <v>1020</v>
      </c>
      <c r="E15" s="49">
        <v>8.9707376517291699</v>
      </c>
      <c r="F15" s="52">
        <v>1.020335E-3</v>
      </c>
      <c r="G15" s="52">
        <v>3.3174004E-2</v>
      </c>
      <c r="H15" s="52">
        <v>2.1022547999999999E-2</v>
      </c>
      <c r="I15" s="45" t="s">
        <v>992</v>
      </c>
    </row>
    <row r="16" spans="1:9" x14ac:dyDescent="0.35">
      <c r="A16" s="45" t="s">
        <v>502</v>
      </c>
      <c r="B16" s="45" t="s">
        <v>1021</v>
      </c>
      <c r="C16" s="42" t="s">
        <v>991</v>
      </c>
      <c r="D16" s="42" t="s">
        <v>1020</v>
      </c>
      <c r="E16" s="49">
        <v>8.9707376517291699</v>
      </c>
      <c r="F16" s="52">
        <v>1.020335E-3</v>
      </c>
      <c r="G16" s="52">
        <v>3.3174004E-2</v>
      </c>
      <c r="H16" s="52">
        <v>2.1022547999999999E-2</v>
      </c>
      <c r="I16" s="45" t="s">
        <v>1022</v>
      </c>
    </row>
    <row r="17" spans="1:9" x14ac:dyDescent="0.35">
      <c r="A17" s="45" t="s">
        <v>479</v>
      </c>
      <c r="B17" s="45" t="s">
        <v>544</v>
      </c>
      <c r="C17" s="42" t="s">
        <v>1023</v>
      </c>
      <c r="D17" s="42" t="s">
        <v>546</v>
      </c>
      <c r="E17" s="49">
        <v>4.40706944750705</v>
      </c>
      <c r="F17" s="52">
        <v>1.072291E-3</v>
      </c>
      <c r="G17" s="52">
        <v>3.3174004E-2</v>
      </c>
      <c r="H17" s="52">
        <v>2.1022547999999999E-2</v>
      </c>
      <c r="I17" s="45" t="s">
        <v>1024</v>
      </c>
    </row>
    <row r="18" spans="1:9" x14ac:dyDescent="0.35">
      <c r="A18" s="45" t="s">
        <v>479</v>
      </c>
      <c r="B18" s="45" t="s">
        <v>1025</v>
      </c>
      <c r="C18" s="42" t="s">
        <v>991</v>
      </c>
      <c r="D18" s="42" t="s">
        <v>1026</v>
      </c>
      <c r="E18" s="49">
        <v>8.3788000985523805</v>
      </c>
      <c r="F18" s="52">
        <v>1.3227600000000001E-3</v>
      </c>
      <c r="G18" s="52">
        <v>3.8515663999999998E-2</v>
      </c>
      <c r="H18" s="52">
        <v>2.4407587000000001E-2</v>
      </c>
      <c r="I18" s="45" t="s">
        <v>992</v>
      </c>
    </row>
    <row r="19" spans="1:9" x14ac:dyDescent="0.35">
      <c r="A19" s="45" t="s">
        <v>479</v>
      </c>
      <c r="B19" s="45" t="s">
        <v>1027</v>
      </c>
      <c r="C19" s="42" t="s">
        <v>991</v>
      </c>
      <c r="D19" s="42" t="s">
        <v>574</v>
      </c>
      <c r="E19" s="49">
        <v>8.1710125554547801</v>
      </c>
      <c r="F19" s="52">
        <v>1.4543239999999999E-3</v>
      </c>
      <c r="G19" s="52">
        <v>3.9993905000000003E-2</v>
      </c>
      <c r="H19" s="52">
        <v>2.5344355999999998E-2</v>
      </c>
      <c r="I19" s="45" t="s">
        <v>1012</v>
      </c>
    </row>
    <row r="20" spans="1:9" x14ac:dyDescent="0.35">
      <c r="A20" s="45" t="s">
        <v>479</v>
      </c>
      <c r="B20" s="45" t="s">
        <v>1028</v>
      </c>
      <c r="C20" s="42" t="s">
        <v>991</v>
      </c>
      <c r="D20" s="42" t="s">
        <v>1029</v>
      </c>
      <c r="E20" s="49">
        <v>7.9769964350361704</v>
      </c>
      <c r="F20" s="52">
        <v>1.591896E-3</v>
      </c>
      <c r="G20" s="52">
        <v>4.1157427000000003E-2</v>
      </c>
      <c r="H20" s="52">
        <v>2.6081686999999999E-2</v>
      </c>
      <c r="I20" s="45" t="s">
        <v>992</v>
      </c>
    </row>
    <row r="21" spans="1:9" x14ac:dyDescent="0.35">
      <c r="A21" s="45" t="s">
        <v>502</v>
      </c>
      <c r="B21" s="45" t="s">
        <v>1030</v>
      </c>
      <c r="C21" s="42" t="s">
        <v>991</v>
      </c>
      <c r="D21" s="42" t="s">
        <v>485</v>
      </c>
      <c r="E21" s="49">
        <v>7.8846825634140103</v>
      </c>
      <c r="F21" s="52">
        <v>1.6629259999999999E-3</v>
      </c>
      <c r="G21" s="52">
        <v>4.1157427000000003E-2</v>
      </c>
      <c r="H21" s="52">
        <v>2.6081686999999999E-2</v>
      </c>
      <c r="I21" s="45" t="s">
        <v>992</v>
      </c>
    </row>
    <row r="22" spans="1:9" x14ac:dyDescent="0.35">
      <c r="A22" s="45" t="s">
        <v>591</v>
      </c>
      <c r="B22" s="45" t="s">
        <v>1031</v>
      </c>
      <c r="C22" s="42" t="s">
        <v>991</v>
      </c>
      <c r="D22" s="42" t="s">
        <v>1032</v>
      </c>
      <c r="E22" s="49">
        <v>7.5430331489568303</v>
      </c>
      <c r="F22" s="52">
        <v>1.9619210000000002E-3</v>
      </c>
      <c r="G22" s="52">
        <v>4.5908306247834499E-2</v>
      </c>
      <c r="H22" s="52">
        <v>2.90923450544491E-2</v>
      </c>
      <c r="I22" s="45" t="s">
        <v>992</v>
      </c>
    </row>
    <row r="23" spans="1:9" x14ac:dyDescent="0.35">
      <c r="A23" s="45" t="s">
        <v>479</v>
      </c>
      <c r="B23" s="45" t="s">
        <v>1033</v>
      </c>
      <c r="C23" s="42" t="s">
        <v>991</v>
      </c>
      <c r="D23" s="42" t="s">
        <v>586</v>
      </c>
      <c r="E23" s="49">
        <v>7.4638413457819697</v>
      </c>
      <c r="F23" s="52">
        <v>2.0403690000000002E-3</v>
      </c>
      <c r="G23" s="52">
        <v>4.5908306247834499E-2</v>
      </c>
      <c r="H23" s="52">
        <v>2.90923450544491E-2</v>
      </c>
      <c r="I23" s="45" t="s">
        <v>992</v>
      </c>
    </row>
    <row r="24" spans="1:9" x14ac:dyDescent="0.35">
      <c r="A24" s="45" t="s">
        <v>479</v>
      </c>
      <c r="B24" s="45" t="s">
        <v>1034</v>
      </c>
      <c r="C24" s="42" t="s">
        <v>991</v>
      </c>
      <c r="D24" s="42" t="s">
        <v>589</v>
      </c>
      <c r="E24" s="49">
        <v>7.3120959956717098</v>
      </c>
      <c r="F24" s="52">
        <v>2.2016800000000001E-3</v>
      </c>
      <c r="G24" s="52">
        <v>4.7044223000000003E-2</v>
      </c>
      <c r="H24" s="52">
        <v>2.98121814159838E-2</v>
      </c>
      <c r="I24" s="45" t="s">
        <v>1035</v>
      </c>
    </row>
    <row r="25" spans="1:9" x14ac:dyDescent="0.35">
      <c r="A25" s="45" t="s">
        <v>591</v>
      </c>
      <c r="B25" s="45" t="s">
        <v>1036</v>
      </c>
      <c r="C25" s="42" t="s">
        <v>988</v>
      </c>
      <c r="D25" s="42" t="s">
        <v>1037</v>
      </c>
      <c r="E25" s="49">
        <v>5.3282430802650502</v>
      </c>
      <c r="F25" s="52">
        <v>2.2809319999999998E-3</v>
      </c>
      <c r="G25" s="52">
        <v>4.7044223000000003E-2</v>
      </c>
      <c r="H25" s="52">
        <v>2.98121814159838E-2</v>
      </c>
      <c r="I25" s="45" t="s">
        <v>1038</v>
      </c>
    </row>
    <row r="26" spans="1:9" x14ac:dyDescent="0.35">
      <c r="A26" s="45" t="s">
        <v>479</v>
      </c>
      <c r="B26" s="45" t="s">
        <v>1039</v>
      </c>
      <c r="C26" s="42" t="s">
        <v>991</v>
      </c>
      <c r="D26" s="42" t="s">
        <v>1040</v>
      </c>
      <c r="E26" s="49">
        <v>6.9031282233949502</v>
      </c>
      <c r="F26" s="52">
        <v>2.7206650000000001E-3</v>
      </c>
      <c r="G26" s="52">
        <v>4.9878855999999999E-2</v>
      </c>
      <c r="H26" s="52">
        <v>3.1608504000000003E-2</v>
      </c>
      <c r="I26" s="45" t="s">
        <v>1012</v>
      </c>
    </row>
    <row r="27" spans="1:9" x14ac:dyDescent="0.35">
      <c r="A27" s="45" t="s">
        <v>479</v>
      </c>
      <c r="B27" s="45" t="s">
        <v>1041</v>
      </c>
      <c r="C27" s="42" t="s">
        <v>991</v>
      </c>
      <c r="D27" s="42" t="s">
        <v>1040</v>
      </c>
      <c r="E27" s="49">
        <v>6.9031282233949502</v>
      </c>
      <c r="F27" s="52">
        <v>2.7206650000000001E-3</v>
      </c>
      <c r="G27" s="52">
        <v>4.9878855999999999E-2</v>
      </c>
      <c r="H27" s="52">
        <v>3.1608504000000003E-2</v>
      </c>
      <c r="I27" s="45" t="s">
        <v>992</v>
      </c>
    </row>
    <row r="28" spans="1:9" x14ac:dyDescent="0.35">
      <c r="A28" s="45" t="s">
        <v>479</v>
      </c>
      <c r="B28" s="45" t="s">
        <v>1042</v>
      </c>
      <c r="C28" s="42" t="s">
        <v>991</v>
      </c>
      <c r="D28" s="42" t="s">
        <v>1040</v>
      </c>
      <c r="E28" s="49">
        <v>6.9031282233949502</v>
      </c>
      <c r="F28" s="52">
        <v>2.7206650000000001E-3</v>
      </c>
      <c r="G28" s="52">
        <v>4.9878855999999999E-2</v>
      </c>
      <c r="H28" s="52">
        <v>3.1608504000000003E-2</v>
      </c>
      <c r="I28" s="45" t="s">
        <v>1043</v>
      </c>
    </row>
    <row r="29" spans="1:9" x14ac:dyDescent="0.35">
      <c r="A29" s="45" t="s">
        <v>502</v>
      </c>
      <c r="B29" s="45" t="s">
        <v>1044</v>
      </c>
      <c r="C29" s="42" t="s">
        <v>991</v>
      </c>
      <c r="D29" s="42" t="s">
        <v>1045</v>
      </c>
      <c r="E29" s="49">
        <v>6.2431664833420202</v>
      </c>
      <c r="F29" s="52">
        <v>3.9137540000000002E-3</v>
      </c>
      <c r="G29" s="52">
        <v>6.9189578000000002E-2</v>
      </c>
      <c r="H29" s="52">
        <v>4.3845813999999997E-2</v>
      </c>
      <c r="I29" s="45" t="s">
        <v>992</v>
      </c>
    </row>
    <row r="30" spans="1:9" x14ac:dyDescent="0.35">
      <c r="A30" s="45" t="s">
        <v>479</v>
      </c>
      <c r="B30" s="45" t="s">
        <v>1046</v>
      </c>
      <c r="C30" s="42" t="s">
        <v>991</v>
      </c>
      <c r="D30" s="42" t="s">
        <v>1000</v>
      </c>
      <c r="E30" s="49">
        <v>5.4414790469833196</v>
      </c>
      <c r="F30" s="52">
        <v>6.3474250000000003E-3</v>
      </c>
      <c r="G30" s="52">
        <v>8.5477981999999994E-2</v>
      </c>
      <c r="H30" s="52">
        <v>5.4167865479251502E-2</v>
      </c>
      <c r="I30" s="45" t="s">
        <v>1043</v>
      </c>
    </row>
    <row r="31" spans="1:9" x14ac:dyDescent="0.35">
      <c r="A31" s="45" t="s">
        <v>479</v>
      </c>
      <c r="B31" s="45" t="s">
        <v>1047</v>
      </c>
      <c r="C31" s="42" t="s">
        <v>1048</v>
      </c>
      <c r="D31" s="42" t="s">
        <v>609</v>
      </c>
      <c r="E31" s="49">
        <v>12.2357223472507</v>
      </c>
      <c r="F31" s="52">
        <v>6.5852259999999996E-3</v>
      </c>
      <c r="G31" s="52">
        <v>8.5477981999999994E-2</v>
      </c>
      <c r="H31" s="52">
        <v>5.4167865479251502E-2</v>
      </c>
      <c r="I31" s="45" t="s">
        <v>945</v>
      </c>
    </row>
    <row r="32" spans="1:9" x14ac:dyDescent="0.35">
      <c r="A32" s="45" t="s">
        <v>479</v>
      </c>
      <c r="B32" s="45" t="s">
        <v>1049</v>
      </c>
      <c r="C32" s="42" t="s">
        <v>1048</v>
      </c>
      <c r="D32" s="42" t="s">
        <v>609</v>
      </c>
      <c r="E32" s="49">
        <v>12.2357223472507</v>
      </c>
      <c r="F32" s="52">
        <v>6.5852259999999996E-3</v>
      </c>
      <c r="G32" s="52">
        <v>8.5477981999999994E-2</v>
      </c>
      <c r="H32" s="52">
        <v>5.4167865479251502E-2</v>
      </c>
      <c r="I32" s="45" t="s">
        <v>943</v>
      </c>
    </row>
    <row r="33" spans="1:9" x14ac:dyDescent="0.35">
      <c r="A33" s="45" t="s">
        <v>479</v>
      </c>
      <c r="B33" s="45" t="s">
        <v>1050</v>
      </c>
      <c r="C33" s="42" t="s">
        <v>1048</v>
      </c>
      <c r="D33" s="42" t="s">
        <v>609</v>
      </c>
      <c r="E33" s="49">
        <v>12.2357223472507</v>
      </c>
      <c r="F33" s="52">
        <v>6.5852259999999996E-3</v>
      </c>
      <c r="G33" s="52">
        <v>8.5477981999999994E-2</v>
      </c>
      <c r="H33" s="52">
        <v>5.4167865479251502E-2</v>
      </c>
      <c r="I33" s="45" t="s">
        <v>967</v>
      </c>
    </row>
    <row r="34" spans="1:9" x14ac:dyDescent="0.35">
      <c r="A34" s="45" t="s">
        <v>502</v>
      </c>
      <c r="B34" s="45" t="s">
        <v>1051</v>
      </c>
      <c r="C34" s="42" t="s">
        <v>1048</v>
      </c>
      <c r="D34" s="42" t="s">
        <v>609</v>
      </c>
      <c r="E34" s="49">
        <v>12.2357223472507</v>
      </c>
      <c r="F34" s="52">
        <v>6.5852259999999996E-3</v>
      </c>
      <c r="G34" s="52">
        <v>8.5477981999999994E-2</v>
      </c>
      <c r="H34" s="52">
        <v>5.4167865479251502E-2</v>
      </c>
      <c r="I34" s="45" t="s">
        <v>945</v>
      </c>
    </row>
    <row r="35" spans="1:9" x14ac:dyDescent="0.35">
      <c r="A35" s="45" t="s">
        <v>502</v>
      </c>
      <c r="B35" s="45" t="s">
        <v>1052</v>
      </c>
      <c r="C35" s="42" t="s">
        <v>1048</v>
      </c>
      <c r="D35" s="42" t="s">
        <v>609</v>
      </c>
      <c r="E35" s="49">
        <v>12.2357223472507</v>
      </c>
      <c r="F35" s="52">
        <v>6.5852259999999996E-3</v>
      </c>
      <c r="G35" s="52">
        <v>8.5477981999999994E-2</v>
      </c>
      <c r="H35" s="52">
        <v>5.4167865479251502E-2</v>
      </c>
      <c r="I35" s="45" t="s">
        <v>943</v>
      </c>
    </row>
    <row r="36" spans="1:9" x14ac:dyDescent="0.35">
      <c r="A36" s="45" t="s">
        <v>502</v>
      </c>
      <c r="B36" s="45" t="s">
        <v>1053</v>
      </c>
      <c r="C36" s="42" t="s">
        <v>991</v>
      </c>
      <c r="D36" s="42" t="s">
        <v>1054</v>
      </c>
      <c r="E36" s="49">
        <v>5.2492386554660397</v>
      </c>
      <c r="F36" s="52">
        <v>7.1825910000000003E-3</v>
      </c>
      <c r="G36" s="52">
        <v>8.5477981999999994E-2</v>
      </c>
      <c r="H36" s="52">
        <v>5.4167865479251502E-2</v>
      </c>
      <c r="I36" s="45" t="s">
        <v>1055</v>
      </c>
    </row>
    <row r="37" spans="1:9" x14ac:dyDescent="0.35">
      <c r="A37" s="45" t="s">
        <v>479</v>
      </c>
      <c r="B37" s="45" t="s">
        <v>1056</v>
      </c>
      <c r="C37" s="42" t="s">
        <v>1048</v>
      </c>
      <c r="D37" s="42" t="s">
        <v>638</v>
      </c>
      <c r="E37" s="49">
        <v>11.155124021833799</v>
      </c>
      <c r="F37" s="52">
        <v>7.8972950000000004E-3</v>
      </c>
      <c r="G37" s="52">
        <v>8.5477981999999994E-2</v>
      </c>
      <c r="H37" s="52">
        <v>5.4167865479251502E-2</v>
      </c>
      <c r="I37" s="45" t="s">
        <v>945</v>
      </c>
    </row>
    <row r="38" spans="1:9" x14ac:dyDescent="0.35">
      <c r="A38" s="45" t="s">
        <v>479</v>
      </c>
      <c r="B38" s="45" t="s">
        <v>1057</v>
      </c>
      <c r="C38" s="42" t="s">
        <v>1048</v>
      </c>
      <c r="D38" s="42" t="s">
        <v>638</v>
      </c>
      <c r="E38" s="49">
        <v>11.155124021833799</v>
      </c>
      <c r="F38" s="52">
        <v>7.8972950000000004E-3</v>
      </c>
      <c r="G38" s="52">
        <v>8.5477981999999994E-2</v>
      </c>
      <c r="H38" s="52">
        <v>5.4167865479251502E-2</v>
      </c>
      <c r="I38" s="45" t="s">
        <v>945</v>
      </c>
    </row>
    <row r="39" spans="1:9" x14ac:dyDescent="0.35">
      <c r="A39" s="45" t="s">
        <v>479</v>
      </c>
      <c r="B39" s="45" t="s">
        <v>1058</v>
      </c>
      <c r="C39" s="42" t="s">
        <v>1048</v>
      </c>
      <c r="D39" s="42" t="s">
        <v>638</v>
      </c>
      <c r="E39" s="49">
        <v>11.155124021833799</v>
      </c>
      <c r="F39" s="52">
        <v>7.8972950000000004E-3</v>
      </c>
      <c r="G39" s="52">
        <v>8.5477981999999994E-2</v>
      </c>
      <c r="H39" s="52">
        <v>5.4167865479251502E-2</v>
      </c>
      <c r="I39" s="45" t="s">
        <v>945</v>
      </c>
    </row>
    <row r="40" spans="1:9" x14ac:dyDescent="0.35">
      <c r="A40" s="45" t="s">
        <v>479</v>
      </c>
      <c r="B40" s="45" t="s">
        <v>1059</v>
      </c>
      <c r="C40" s="42" t="s">
        <v>1048</v>
      </c>
      <c r="D40" s="42" t="s">
        <v>638</v>
      </c>
      <c r="E40" s="49">
        <v>11.155124021833799</v>
      </c>
      <c r="F40" s="52">
        <v>7.8972950000000004E-3</v>
      </c>
      <c r="G40" s="52">
        <v>8.5477981999999994E-2</v>
      </c>
      <c r="H40" s="52">
        <v>5.4167865479251502E-2</v>
      </c>
      <c r="I40" s="45" t="s">
        <v>945</v>
      </c>
    </row>
    <row r="41" spans="1:9" x14ac:dyDescent="0.35">
      <c r="A41" s="45" t="s">
        <v>479</v>
      </c>
      <c r="B41" s="45" t="s">
        <v>1060</v>
      </c>
      <c r="C41" s="42" t="s">
        <v>1048</v>
      </c>
      <c r="D41" s="42" t="s">
        <v>638</v>
      </c>
      <c r="E41" s="49">
        <v>11.155124021833799</v>
      </c>
      <c r="F41" s="52">
        <v>7.8972950000000004E-3</v>
      </c>
      <c r="G41" s="52">
        <v>8.5477981999999994E-2</v>
      </c>
      <c r="H41" s="52">
        <v>5.4167865479251502E-2</v>
      </c>
      <c r="I41" s="45" t="s">
        <v>945</v>
      </c>
    </row>
    <row r="42" spans="1:9" x14ac:dyDescent="0.35">
      <c r="A42" s="45" t="s">
        <v>591</v>
      </c>
      <c r="B42" s="45" t="s">
        <v>1061</v>
      </c>
      <c r="C42" s="42" t="s">
        <v>991</v>
      </c>
      <c r="D42" s="42" t="s">
        <v>1062</v>
      </c>
      <c r="E42" s="49">
        <v>5.0455401359471699</v>
      </c>
      <c r="F42" s="52">
        <v>8.2165269999999995E-3</v>
      </c>
      <c r="G42" s="52">
        <v>8.5477981999999994E-2</v>
      </c>
      <c r="H42" s="52">
        <v>5.4167865479251502E-2</v>
      </c>
      <c r="I42" s="45" t="s">
        <v>1063</v>
      </c>
    </row>
    <row r="43" spans="1:9" x14ac:dyDescent="0.35">
      <c r="A43" s="45" t="s">
        <v>479</v>
      </c>
      <c r="B43" s="45" t="s">
        <v>1064</v>
      </c>
      <c r="C43" s="42" t="s">
        <v>1048</v>
      </c>
      <c r="D43" s="42" t="s">
        <v>660</v>
      </c>
      <c r="E43" s="49">
        <v>10.3142024709636</v>
      </c>
      <c r="F43" s="52">
        <v>9.2077089999999997E-3</v>
      </c>
      <c r="G43" s="52">
        <v>8.5477981999999994E-2</v>
      </c>
      <c r="H43" s="52">
        <v>5.4167865479251502E-2</v>
      </c>
      <c r="I43" s="45" t="s">
        <v>979</v>
      </c>
    </row>
    <row r="44" spans="1:9" x14ac:dyDescent="0.35">
      <c r="A44" s="45" t="s">
        <v>479</v>
      </c>
      <c r="B44" s="45" t="s">
        <v>1065</v>
      </c>
      <c r="C44" s="42" t="s">
        <v>1048</v>
      </c>
      <c r="D44" s="42" t="s">
        <v>660</v>
      </c>
      <c r="E44" s="49">
        <v>10.3142024709636</v>
      </c>
      <c r="F44" s="52">
        <v>9.2077089999999997E-3</v>
      </c>
      <c r="G44" s="52">
        <v>8.5477981999999994E-2</v>
      </c>
      <c r="H44" s="52">
        <v>5.4167865479251502E-2</v>
      </c>
      <c r="I44" s="45" t="s">
        <v>971</v>
      </c>
    </row>
    <row r="45" spans="1:9" x14ac:dyDescent="0.35">
      <c r="A45" s="45" t="s">
        <v>479</v>
      </c>
      <c r="B45" s="45" t="s">
        <v>1066</v>
      </c>
      <c r="C45" s="42" t="s">
        <v>1048</v>
      </c>
      <c r="D45" s="42" t="s">
        <v>660</v>
      </c>
      <c r="E45" s="49">
        <v>10.3142024709636</v>
      </c>
      <c r="F45" s="52">
        <v>9.2077089999999997E-3</v>
      </c>
      <c r="G45" s="52">
        <v>8.5477981999999994E-2</v>
      </c>
      <c r="H45" s="52">
        <v>5.4167865479251502E-2</v>
      </c>
      <c r="I45" s="45" t="s">
        <v>963</v>
      </c>
    </row>
    <row r="46" spans="1:9" x14ac:dyDescent="0.35">
      <c r="A46" s="45" t="s">
        <v>479</v>
      </c>
      <c r="B46" s="45" t="s">
        <v>1067</v>
      </c>
      <c r="C46" s="42" t="s">
        <v>1048</v>
      </c>
      <c r="D46" s="42" t="s">
        <v>660</v>
      </c>
      <c r="E46" s="49">
        <v>10.3142024709636</v>
      </c>
      <c r="F46" s="52">
        <v>9.2077089999999997E-3</v>
      </c>
      <c r="G46" s="52">
        <v>8.5477981999999994E-2</v>
      </c>
      <c r="H46" s="52">
        <v>5.4167865479251502E-2</v>
      </c>
      <c r="I46" s="45" t="s">
        <v>971</v>
      </c>
    </row>
    <row r="47" spans="1:9" x14ac:dyDescent="0.35">
      <c r="A47" s="45" t="s">
        <v>479</v>
      </c>
      <c r="B47" s="45" t="s">
        <v>1068</v>
      </c>
      <c r="C47" s="42" t="s">
        <v>1048</v>
      </c>
      <c r="D47" s="42" t="s">
        <v>660</v>
      </c>
      <c r="E47" s="49">
        <v>10.3142024709636</v>
      </c>
      <c r="F47" s="52">
        <v>9.2077089999999997E-3</v>
      </c>
      <c r="G47" s="52">
        <v>8.5477981999999994E-2</v>
      </c>
      <c r="H47" s="52">
        <v>5.4167865479251502E-2</v>
      </c>
      <c r="I47" s="45" t="s">
        <v>945</v>
      </c>
    </row>
    <row r="48" spans="1:9" x14ac:dyDescent="0.35">
      <c r="A48" s="45" t="s">
        <v>479</v>
      </c>
      <c r="B48" s="45" t="s">
        <v>1069</v>
      </c>
      <c r="C48" s="42" t="s">
        <v>1048</v>
      </c>
      <c r="D48" s="42" t="s">
        <v>660</v>
      </c>
      <c r="E48" s="49">
        <v>10.3142024709636</v>
      </c>
      <c r="F48" s="52">
        <v>9.2077089999999997E-3</v>
      </c>
      <c r="G48" s="52">
        <v>8.5477981999999994E-2</v>
      </c>
      <c r="H48" s="52">
        <v>5.4167865479251502E-2</v>
      </c>
      <c r="I48" s="45" t="s">
        <v>945</v>
      </c>
    </row>
    <row r="49" spans="1:9" x14ac:dyDescent="0.35">
      <c r="A49" s="45" t="s">
        <v>479</v>
      </c>
      <c r="B49" s="45" t="s">
        <v>1070</v>
      </c>
      <c r="C49" s="42" t="s">
        <v>1048</v>
      </c>
      <c r="D49" s="42" t="s">
        <v>660</v>
      </c>
      <c r="E49" s="49">
        <v>10.3142024709636</v>
      </c>
      <c r="F49" s="52">
        <v>9.2077089999999997E-3</v>
      </c>
      <c r="G49" s="52">
        <v>8.5477981999999994E-2</v>
      </c>
      <c r="H49" s="52">
        <v>5.4167865479251502E-2</v>
      </c>
      <c r="I49" s="45" t="s">
        <v>945</v>
      </c>
    </row>
    <row r="50" spans="1:9" x14ac:dyDescent="0.35">
      <c r="A50" s="45" t="s">
        <v>479</v>
      </c>
      <c r="B50" s="45" t="s">
        <v>1071</v>
      </c>
      <c r="C50" s="42" t="s">
        <v>1048</v>
      </c>
      <c r="D50" s="42" t="s">
        <v>660</v>
      </c>
      <c r="E50" s="49">
        <v>10.3142024709636</v>
      </c>
      <c r="F50" s="52">
        <v>9.2077089999999997E-3</v>
      </c>
      <c r="G50" s="52">
        <v>8.5477981999999994E-2</v>
      </c>
      <c r="H50" s="52">
        <v>5.4167865479251502E-2</v>
      </c>
      <c r="I50" s="45" t="s">
        <v>945</v>
      </c>
    </row>
    <row r="51" spans="1:9" x14ac:dyDescent="0.35">
      <c r="A51" s="45" t="s">
        <v>479</v>
      </c>
      <c r="B51" s="45" t="s">
        <v>1072</v>
      </c>
      <c r="C51" s="42" t="s">
        <v>1048</v>
      </c>
      <c r="D51" s="42" t="s">
        <v>660</v>
      </c>
      <c r="E51" s="49">
        <v>10.3142024709636</v>
      </c>
      <c r="F51" s="52">
        <v>9.2077089999999997E-3</v>
      </c>
      <c r="G51" s="52">
        <v>8.5477981999999994E-2</v>
      </c>
      <c r="H51" s="52">
        <v>5.4167865479251502E-2</v>
      </c>
      <c r="I51" s="45" t="s">
        <v>979</v>
      </c>
    </row>
    <row r="52" spans="1:9" x14ac:dyDescent="0.35">
      <c r="A52" s="45" t="s">
        <v>479</v>
      </c>
      <c r="B52" s="45" t="s">
        <v>1073</v>
      </c>
      <c r="C52" s="42" t="s">
        <v>1048</v>
      </c>
      <c r="D52" s="42" t="s">
        <v>660</v>
      </c>
      <c r="E52" s="49">
        <v>10.3142024709636</v>
      </c>
      <c r="F52" s="52">
        <v>9.2077089999999997E-3</v>
      </c>
      <c r="G52" s="52">
        <v>8.5477981999999994E-2</v>
      </c>
      <c r="H52" s="52">
        <v>5.4167865479251502E-2</v>
      </c>
      <c r="I52" s="45" t="s">
        <v>971</v>
      </c>
    </row>
    <row r="53" spans="1:9" x14ac:dyDescent="0.35">
      <c r="A53" s="45" t="s">
        <v>479</v>
      </c>
      <c r="B53" s="45" t="s">
        <v>1074</v>
      </c>
      <c r="C53" s="42" t="s">
        <v>1048</v>
      </c>
      <c r="D53" s="42" t="s">
        <v>660</v>
      </c>
      <c r="E53" s="49">
        <v>10.3142024709636</v>
      </c>
      <c r="F53" s="52">
        <v>9.2077089999999997E-3</v>
      </c>
      <c r="G53" s="52">
        <v>8.5477981999999994E-2</v>
      </c>
      <c r="H53" s="52">
        <v>5.4167865479251502E-2</v>
      </c>
      <c r="I53" s="45" t="s">
        <v>945</v>
      </c>
    </row>
    <row r="54" spans="1:9" x14ac:dyDescent="0.35">
      <c r="A54" s="45" t="s">
        <v>479</v>
      </c>
      <c r="B54" s="45" t="s">
        <v>1075</v>
      </c>
      <c r="C54" s="42" t="s">
        <v>991</v>
      </c>
      <c r="D54" s="42" t="s">
        <v>1076</v>
      </c>
      <c r="E54" s="49">
        <v>4.8606498956264099</v>
      </c>
      <c r="F54" s="52">
        <v>9.3135219999999994E-3</v>
      </c>
      <c r="G54" s="52">
        <v>8.5477981999999994E-2</v>
      </c>
      <c r="H54" s="52">
        <v>5.4167865479251502E-2</v>
      </c>
      <c r="I54" s="45" t="s">
        <v>1077</v>
      </c>
    </row>
    <row r="55" spans="1:9" x14ac:dyDescent="0.35">
      <c r="A55" s="45" t="s">
        <v>479</v>
      </c>
      <c r="B55" s="45" t="s">
        <v>1078</v>
      </c>
      <c r="C55" s="42" t="s">
        <v>991</v>
      </c>
      <c r="D55" s="42" t="s">
        <v>1079</v>
      </c>
      <c r="E55" s="49">
        <v>4.78645096879763</v>
      </c>
      <c r="F55" s="52">
        <v>9.8026829999999995E-3</v>
      </c>
      <c r="G55" s="52">
        <v>8.5477981999999994E-2</v>
      </c>
      <c r="H55" s="52">
        <v>5.4167865479251502E-2</v>
      </c>
      <c r="I55" s="45" t="s">
        <v>1043</v>
      </c>
    </row>
    <row r="56" spans="1:9" x14ac:dyDescent="0.35">
      <c r="A56" s="45" t="s">
        <v>479</v>
      </c>
      <c r="B56" s="45" t="s">
        <v>1080</v>
      </c>
      <c r="C56" s="42" t="s">
        <v>1048</v>
      </c>
      <c r="D56" s="42" t="s">
        <v>1081</v>
      </c>
      <c r="E56" s="49">
        <v>9.6354844008830494</v>
      </c>
      <c r="F56" s="52">
        <v>1.05164708632645E-2</v>
      </c>
      <c r="G56" s="52">
        <v>8.5477981999999994E-2</v>
      </c>
      <c r="H56" s="52">
        <v>5.4167865479251502E-2</v>
      </c>
      <c r="I56" s="45" t="s">
        <v>945</v>
      </c>
    </row>
    <row r="57" spans="1:9" x14ac:dyDescent="0.35">
      <c r="A57" s="45" t="s">
        <v>479</v>
      </c>
      <c r="B57" s="45" t="s">
        <v>1082</v>
      </c>
      <c r="C57" s="42" t="s">
        <v>1048</v>
      </c>
      <c r="D57" s="42" t="s">
        <v>1081</v>
      </c>
      <c r="E57" s="49">
        <v>9.6354844008830494</v>
      </c>
      <c r="F57" s="52">
        <v>1.05164708632645E-2</v>
      </c>
      <c r="G57" s="52">
        <v>8.5477981999999994E-2</v>
      </c>
      <c r="H57" s="52">
        <v>5.4167865479251502E-2</v>
      </c>
      <c r="I57" s="45" t="s">
        <v>943</v>
      </c>
    </row>
    <row r="58" spans="1:9" x14ac:dyDescent="0.35">
      <c r="A58" s="45" t="s">
        <v>479</v>
      </c>
      <c r="B58" s="45" t="s">
        <v>1083</v>
      </c>
      <c r="C58" s="42" t="s">
        <v>1048</v>
      </c>
      <c r="D58" s="42" t="s">
        <v>1081</v>
      </c>
      <c r="E58" s="49">
        <v>9.6354844008830494</v>
      </c>
      <c r="F58" s="52">
        <v>1.05164708632645E-2</v>
      </c>
      <c r="G58" s="52">
        <v>8.5477981999999994E-2</v>
      </c>
      <c r="H58" s="52">
        <v>5.4167865479251502E-2</v>
      </c>
      <c r="I58" s="45" t="s">
        <v>945</v>
      </c>
    </row>
    <row r="59" spans="1:9" x14ac:dyDescent="0.35">
      <c r="A59" s="45" t="s">
        <v>479</v>
      </c>
      <c r="B59" s="45" t="s">
        <v>1084</v>
      </c>
      <c r="C59" s="42" t="s">
        <v>1048</v>
      </c>
      <c r="D59" s="42" t="s">
        <v>1081</v>
      </c>
      <c r="E59" s="49">
        <v>9.6354844008830494</v>
      </c>
      <c r="F59" s="52">
        <v>1.05164708632645E-2</v>
      </c>
      <c r="G59" s="52">
        <v>8.5477981999999994E-2</v>
      </c>
      <c r="H59" s="52">
        <v>5.4167865479251502E-2</v>
      </c>
      <c r="I59" s="45" t="s">
        <v>967</v>
      </c>
    </row>
    <row r="60" spans="1:9" x14ac:dyDescent="0.35">
      <c r="A60" s="45" t="s">
        <v>479</v>
      </c>
      <c r="B60" s="45" t="s">
        <v>1085</v>
      </c>
      <c r="C60" s="42" t="s">
        <v>1048</v>
      </c>
      <c r="D60" s="42" t="s">
        <v>1081</v>
      </c>
      <c r="E60" s="49">
        <v>9.6354844008830494</v>
      </c>
      <c r="F60" s="52">
        <v>1.05164708632645E-2</v>
      </c>
      <c r="G60" s="52">
        <v>8.5477981999999994E-2</v>
      </c>
      <c r="H60" s="52">
        <v>5.4167865479251502E-2</v>
      </c>
      <c r="I60" s="45" t="s">
        <v>945</v>
      </c>
    </row>
    <row r="61" spans="1:9" x14ac:dyDescent="0.35">
      <c r="A61" s="45" t="s">
        <v>502</v>
      </c>
      <c r="B61" s="45" t="s">
        <v>1086</v>
      </c>
      <c r="C61" s="42" t="s">
        <v>1087</v>
      </c>
      <c r="D61" s="42" t="s">
        <v>1088</v>
      </c>
      <c r="E61" s="49">
        <v>3.1142750749620598</v>
      </c>
      <c r="F61" s="52">
        <v>1.1513204949461999E-2</v>
      </c>
      <c r="G61" s="52">
        <v>8.5477981999999994E-2</v>
      </c>
      <c r="H61" s="52">
        <v>5.4167865479251502E-2</v>
      </c>
      <c r="I61" s="45" t="s">
        <v>1089</v>
      </c>
    </row>
    <row r="62" spans="1:9" x14ac:dyDescent="0.35">
      <c r="A62" s="45" t="s">
        <v>479</v>
      </c>
      <c r="B62" s="45" t="s">
        <v>1090</v>
      </c>
      <c r="C62" s="42" t="s">
        <v>1048</v>
      </c>
      <c r="D62" s="42" t="s">
        <v>1091</v>
      </c>
      <c r="E62" s="49">
        <v>9.0725713529461895</v>
      </c>
      <c r="F62" s="52">
        <v>1.1823582526588799E-2</v>
      </c>
      <c r="G62" s="52">
        <v>8.5477981999999994E-2</v>
      </c>
      <c r="H62" s="52">
        <v>5.4167865479251502E-2</v>
      </c>
      <c r="I62" s="45" t="s">
        <v>959</v>
      </c>
    </row>
    <row r="63" spans="1:9" x14ac:dyDescent="0.35">
      <c r="A63" s="45" t="s">
        <v>479</v>
      </c>
      <c r="B63" s="45" t="s">
        <v>1092</v>
      </c>
      <c r="C63" s="42" t="s">
        <v>1048</v>
      </c>
      <c r="D63" s="42" t="s">
        <v>1091</v>
      </c>
      <c r="E63" s="49">
        <v>9.0725713529461895</v>
      </c>
      <c r="F63" s="52">
        <v>1.1823582526588799E-2</v>
      </c>
      <c r="G63" s="52">
        <v>8.5477981999999994E-2</v>
      </c>
      <c r="H63" s="52">
        <v>5.4167865479251502E-2</v>
      </c>
      <c r="I63" s="45" t="s">
        <v>945</v>
      </c>
    </row>
    <row r="64" spans="1:9" x14ac:dyDescent="0.35">
      <c r="A64" s="45" t="s">
        <v>502</v>
      </c>
      <c r="B64" s="45" t="s">
        <v>1093</v>
      </c>
      <c r="C64" s="42" t="s">
        <v>1048</v>
      </c>
      <c r="D64" s="42" t="s">
        <v>1091</v>
      </c>
      <c r="E64" s="49">
        <v>9.0725713529461895</v>
      </c>
      <c r="F64" s="52">
        <v>1.1823582526588799E-2</v>
      </c>
      <c r="G64" s="52">
        <v>8.5477981999999994E-2</v>
      </c>
      <c r="H64" s="52">
        <v>5.4167865479251502E-2</v>
      </c>
      <c r="I64" s="45" t="s">
        <v>945</v>
      </c>
    </row>
    <row r="65" spans="1:9" x14ac:dyDescent="0.35">
      <c r="A65" s="45" t="s">
        <v>502</v>
      </c>
      <c r="B65" s="45" t="s">
        <v>1094</v>
      </c>
      <c r="C65" s="42" t="s">
        <v>1048</v>
      </c>
      <c r="D65" s="42" t="s">
        <v>1091</v>
      </c>
      <c r="E65" s="49">
        <v>9.0725713529461895</v>
      </c>
      <c r="F65" s="52">
        <v>1.1823582526588799E-2</v>
      </c>
      <c r="G65" s="52">
        <v>8.5477981999999994E-2</v>
      </c>
      <c r="H65" s="52">
        <v>5.4167865479251502E-2</v>
      </c>
      <c r="I65" s="45" t="s">
        <v>945</v>
      </c>
    </row>
    <row r="66" spans="1:9" x14ac:dyDescent="0.35">
      <c r="A66" s="45" t="s">
        <v>502</v>
      </c>
      <c r="B66" s="45" t="s">
        <v>1095</v>
      </c>
      <c r="C66" s="42" t="s">
        <v>1048</v>
      </c>
      <c r="D66" s="42" t="s">
        <v>1091</v>
      </c>
      <c r="E66" s="49">
        <v>9.0725713529461895</v>
      </c>
      <c r="F66" s="52">
        <v>1.1823582526588799E-2</v>
      </c>
      <c r="G66" s="52">
        <v>8.5477981999999994E-2</v>
      </c>
      <c r="H66" s="52">
        <v>5.4167865479251502E-2</v>
      </c>
      <c r="I66" s="45" t="s">
        <v>967</v>
      </c>
    </row>
    <row r="67" spans="1:9" x14ac:dyDescent="0.35">
      <c r="A67" s="45" t="s">
        <v>591</v>
      </c>
      <c r="B67" s="45" t="s">
        <v>1096</v>
      </c>
      <c r="C67" s="42" t="s">
        <v>991</v>
      </c>
      <c r="D67" s="42" t="s">
        <v>1097</v>
      </c>
      <c r="E67" s="49">
        <v>4.4945412950181201</v>
      </c>
      <c r="F67" s="52">
        <v>1.2051638999999999E-2</v>
      </c>
      <c r="G67" s="52">
        <v>8.5477981999999994E-2</v>
      </c>
      <c r="H67" s="52">
        <v>5.4167865479251502E-2</v>
      </c>
      <c r="I67" s="45" t="s">
        <v>1063</v>
      </c>
    </row>
    <row r="68" spans="1:9" x14ac:dyDescent="0.35">
      <c r="A68" s="45" t="s">
        <v>479</v>
      </c>
      <c r="B68" s="45" t="s">
        <v>1098</v>
      </c>
      <c r="C68" s="42" t="s">
        <v>991</v>
      </c>
      <c r="D68" s="42" t="s">
        <v>1099</v>
      </c>
      <c r="E68" s="49">
        <v>4.3933757459173499</v>
      </c>
      <c r="F68" s="52">
        <v>1.29715283544073E-2</v>
      </c>
      <c r="G68" s="52">
        <v>8.5477981999999994E-2</v>
      </c>
      <c r="H68" s="52">
        <v>5.4167865479251502E-2</v>
      </c>
      <c r="I68" s="45" t="s">
        <v>1100</v>
      </c>
    </row>
    <row r="69" spans="1:9" x14ac:dyDescent="0.35">
      <c r="A69" s="45" t="s">
        <v>479</v>
      </c>
      <c r="B69" s="45" t="s">
        <v>1101</v>
      </c>
      <c r="C69" s="42" t="s">
        <v>1048</v>
      </c>
      <c r="D69" s="42" t="s">
        <v>1102</v>
      </c>
      <c r="E69" s="49">
        <v>8.5957539118632607</v>
      </c>
      <c r="F69" s="52">
        <v>1.31290458776017E-2</v>
      </c>
      <c r="G69" s="52">
        <v>8.5477981999999994E-2</v>
      </c>
      <c r="H69" s="52">
        <v>5.4167865479251502E-2</v>
      </c>
      <c r="I69" s="45" t="s">
        <v>945</v>
      </c>
    </row>
    <row r="70" spans="1:9" x14ac:dyDescent="0.35">
      <c r="A70" s="45" t="s">
        <v>479</v>
      </c>
      <c r="B70" s="45" t="s">
        <v>1103</v>
      </c>
      <c r="C70" s="42" t="s">
        <v>1048</v>
      </c>
      <c r="D70" s="42" t="s">
        <v>1102</v>
      </c>
      <c r="E70" s="49">
        <v>8.5957539118632607</v>
      </c>
      <c r="F70" s="52">
        <v>1.31290458776017E-2</v>
      </c>
      <c r="G70" s="52">
        <v>8.5477981999999994E-2</v>
      </c>
      <c r="H70" s="52">
        <v>5.4167865479251502E-2</v>
      </c>
      <c r="I70" s="45" t="s">
        <v>945</v>
      </c>
    </row>
    <row r="71" spans="1:9" x14ac:dyDescent="0.35">
      <c r="A71" s="45" t="s">
        <v>479</v>
      </c>
      <c r="B71" s="45" t="s">
        <v>1104</v>
      </c>
      <c r="C71" s="42" t="s">
        <v>1048</v>
      </c>
      <c r="D71" s="42" t="s">
        <v>1102</v>
      </c>
      <c r="E71" s="49">
        <v>8.5957539118632607</v>
      </c>
      <c r="F71" s="52">
        <v>1.31290458776017E-2</v>
      </c>
      <c r="G71" s="52">
        <v>8.5477981999999994E-2</v>
      </c>
      <c r="H71" s="52">
        <v>5.4167865479251502E-2</v>
      </c>
      <c r="I71" s="45" t="s">
        <v>943</v>
      </c>
    </row>
    <row r="72" spans="1:9" x14ac:dyDescent="0.35">
      <c r="A72" s="45" t="s">
        <v>479</v>
      </c>
      <c r="B72" s="45" t="s">
        <v>1105</v>
      </c>
      <c r="C72" s="42" t="s">
        <v>1048</v>
      </c>
      <c r="D72" s="42" t="s">
        <v>1102</v>
      </c>
      <c r="E72" s="49">
        <v>8.5957539118632607</v>
      </c>
      <c r="F72" s="52">
        <v>1.31290458776017E-2</v>
      </c>
      <c r="G72" s="52">
        <v>8.5477981999999994E-2</v>
      </c>
      <c r="H72" s="52">
        <v>5.4167865479251502E-2</v>
      </c>
      <c r="I72" s="45" t="s">
        <v>945</v>
      </c>
    </row>
    <row r="73" spans="1:9" x14ac:dyDescent="0.35">
      <c r="A73" s="45" t="s">
        <v>479</v>
      </c>
      <c r="B73" s="45" t="s">
        <v>1106</v>
      </c>
      <c r="C73" s="42" t="s">
        <v>1048</v>
      </c>
      <c r="D73" s="42" t="s">
        <v>1102</v>
      </c>
      <c r="E73" s="49">
        <v>8.5957539118632607</v>
      </c>
      <c r="F73" s="52">
        <v>1.31290458776017E-2</v>
      </c>
      <c r="G73" s="52">
        <v>8.5477981999999994E-2</v>
      </c>
      <c r="H73" s="52">
        <v>5.4167865479251502E-2</v>
      </c>
      <c r="I73" s="45" t="s">
        <v>945</v>
      </c>
    </row>
    <row r="74" spans="1:9" x14ac:dyDescent="0.35">
      <c r="A74" s="45" t="s">
        <v>479</v>
      </c>
      <c r="B74" s="45" t="s">
        <v>1107</v>
      </c>
      <c r="C74" s="42" t="s">
        <v>1048</v>
      </c>
      <c r="D74" s="42" t="s">
        <v>1102</v>
      </c>
      <c r="E74" s="49">
        <v>8.5957539118632607</v>
      </c>
      <c r="F74" s="52">
        <v>1.31290458776017E-2</v>
      </c>
      <c r="G74" s="52">
        <v>8.5477981999999994E-2</v>
      </c>
      <c r="H74" s="52">
        <v>5.4167865479251502E-2</v>
      </c>
      <c r="I74" s="45" t="s">
        <v>945</v>
      </c>
    </row>
    <row r="75" spans="1:9" x14ac:dyDescent="0.35">
      <c r="A75" s="45" t="s">
        <v>479</v>
      </c>
      <c r="B75" s="45" t="s">
        <v>1108</v>
      </c>
      <c r="C75" s="42" t="s">
        <v>1048</v>
      </c>
      <c r="D75" s="42" t="s">
        <v>1102</v>
      </c>
      <c r="E75" s="49">
        <v>8.5957539118632607</v>
      </c>
      <c r="F75" s="52">
        <v>1.31290458776017E-2</v>
      </c>
      <c r="G75" s="52">
        <v>8.5477981999999994E-2</v>
      </c>
      <c r="H75" s="52">
        <v>5.4167865479251502E-2</v>
      </c>
      <c r="I75" s="45" t="s">
        <v>985</v>
      </c>
    </row>
    <row r="76" spans="1:9" x14ac:dyDescent="0.35">
      <c r="A76" s="45" t="s">
        <v>479</v>
      </c>
      <c r="B76" s="45" t="s">
        <v>1109</v>
      </c>
      <c r="C76" s="42" t="s">
        <v>1048</v>
      </c>
      <c r="D76" s="42" t="s">
        <v>1102</v>
      </c>
      <c r="E76" s="49">
        <v>8.5957539118632607</v>
      </c>
      <c r="F76" s="52">
        <v>1.31290458776017E-2</v>
      </c>
      <c r="G76" s="52">
        <v>8.5477981999999994E-2</v>
      </c>
      <c r="H76" s="52">
        <v>5.4167865479251502E-2</v>
      </c>
      <c r="I76" s="45" t="s">
        <v>943</v>
      </c>
    </row>
    <row r="77" spans="1:9" x14ac:dyDescent="0.35">
      <c r="A77" s="45" t="s">
        <v>502</v>
      </c>
      <c r="B77" s="45" t="s">
        <v>1110</v>
      </c>
      <c r="C77" s="42" t="s">
        <v>1048</v>
      </c>
      <c r="D77" s="42" t="s">
        <v>1102</v>
      </c>
      <c r="E77" s="49">
        <v>8.5957539118632607</v>
      </c>
      <c r="F77" s="52">
        <v>1.31290458776017E-2</v>
      </c>
      <c r="G77" s="52">
        <v>8.5477981999999994E-2</v>
      </c>
      <c r="H77" s="52">
        <v>5.4167865479251502E-2</v>
      </c>
      <c r="I77" s="45" t="s">
        <v>945</v>
      </c>
    </row>
    <row r="78" spans="1:9" x14ac:dyDescent="0.35">
      <c r="A78" s="45" t="s">
        <v>479</v>
      </c>
      <c r="B78" s="45" t="s">
        <v>1111</v>
      </c>
      <c r="C78" s="42" t="s">
        <v>988</v>
      </c>
      <c r="D78" s="42" t="s">
        <v>1112</v>
      </c>
      <c r="E78" s="49">
        <v>3.52534422774144</v>
      </c>
      <c r="F78" s="52">
        <v>1.37968912011913E-2</v>
      </c>
      <c r="G78" s="52">
        <v>8.5477981999999994E-2</v>
      </c>
      <c r="H78" s="52">
        <v>5.4167865479251502E-2</v>
      </c>
      <c r="I78" s="45" t="s">
        <v>1113</v>
      </c>
    </row>
    <row r="79" spans="1:9" x14ac:dyDescent="0.35">
      <c r="A79" s="45" t="s">
        <v>479</v>
      </c>
      <c r="B79" s="45" t="s">
        <v>1114</v>
      </c>
      <c r="C79" s="42" t="s">
        <v>1048</v>
      </c>
      <c r="D79" s="42" t="s">
        <v>488</v>
      </c>
      <c r="E79" s="49">
        <v>8.1850093640000008</v>
      </c>
      <c r="F79" s="52">
        <v>1.44328628960196E-2</v>
      </c>
      <c r="G79" s="52">
        <v>8.5477981999999994E-2</v>
      </c>
      <c r="H79" s="52">
        <v>5.4167865479251502E-2</v>
      </c>
      <c r="I79" s="45" t="s">
        <v>945</v>
      </c>
    </row>
    <row r="80" spans="1:9" x14ac:dyDescent="0.35">
      <c r="A80" s="45" t="s">
        <v>479</v>
      </c>
      <c r="B80" s="45" t="s">
        <v>1115</v>
      </c>
      <c r="C80" s="42" t="s">
        <v>1048</v>
      </c>
      <c r="D80" s="42" t="s">
        <v>488</v>
      </c>
      <c r="E80" s="49">
        <v>8.1850093640000008</v>
      </c>
      <c r="F80" s="52">
        <v>1.44328628960196E-2</v>
      </c>
      <c r="G80" s="52">
        <v>8.5477981999999994E-2</v>
      </c>
      <c r="H80" s="52">
        <v>5.4167865479251502E-2</v>
      </c>
      <c r="I80" s="45" t="s">
        <v>967</v>
      </c>
    </row>
    <row r="81" spans="1:9" x14ac:dyDescent="0.35">
      <c r="A81" s="45" t="s">
        <v>479</v>
      </c>
      <c r="B81" s="45" t="s">
        <v>1116</v>
      </c>
      <c r="C81" s="42" t="s">
        <v>1048</v>
      </c>
      <c r="D81" s="42" t="s">
        <v>488</v>
      </c>
      <c r="E81" s="49">
        <v>8.1850093640000008</v>
      </c>
      <c r="F81" s="52">
        <v>1.44328628960196E-2</v>
      </c>
      <c r="G81" s="52">
        <v>8.5477981999999994E-2</v>
      </c>
      <c r="H81" s="52">
        <v>5.4167865479251502E-2</v>
      </c>
      <c r="I81" s="45" t="s">
        <v>945</v>
      </c>
    </row>
    <row r="82" spans="1:9" x14ac:dyDescent="0.35">
      <c r="A82" s="45" t="s">
        <v>479</v>
      </c>
      <c r="B82" s="45" t="s">
        <v>1117</v>
      </c>
      <c r="C82" s="42" t="s">
        <v>1048</v>
      </c>
      <c r="D82" s="42" t="s">
        <v>488</v>
      </c>
      <c r="E82" s="49">
        <v>8.1850093640000008</v>
      </c>
      <c r="F82" s="52">
        <v>1.44328628960196E-2</v>
      </c>
      <c r="G82" s="52">
        <v>8.5477981999999994E-2</v>
      </c>
      <c r="H82" s="52">
        <v>5.4167865479251502E-2</v>
      </c>
      <c r="I82" s="45" t="s">
        <v>985</v>
      </c>
    </row>
    <row r="83" spans="1:9" x14ac:dyDescent="0.35">
      <c r="A83" s="45" t="s">
        <v>479</v>
      </c>
      <c r="B83" s="45" t="s">
        <v>1118</v>
      </c>
      <c r="C83" s="42" t="s">
        <v>1048</v>
      </c>
      <c r="D83" s="42" t="s">
        <v>488</v>
      </c>
      <c r="E83" s="49">
        <v>8.1850093640000008</v>
      </c>
      <c r="F83" s="52">
        <v>1.44328628960196E-2</v>
      </c>
      <c r="G83" s="52">
        <v>8.5477981999999994E-2</v>
      </c>
      <c r="H83" s="52">
        <v>5.4167865479251502E-2</v>
      </c>
      <c r="I83" s="45" t="s">
        <v>945</v>
      </c>
    </row>
    <row r="84" spans="1:9" x14ac:dyDescent="0.35">
      <c r="A84" s="45" t="s">
        <v>502</v>
      </c>
      <c r="B84" s="45" t="s">
        <v>1119</v>
      </c>
      <c r="C84" s="42" t="s">
        <v>1048</v>
      </c>
      <c r="D84" s="42" t="s">
        <v>488</v>
      </c>
      <c r="E84" s="49">
        <v>8.1850093640000008</v>
      </c>
      <c r="F84" s="52">
        <v>1.44328628960196E-2</v>
      </c>
      <c r="G84" s="52">
        <v>8.5477981999999994E-2</v>
      </c>
      <c r="H84" s="52">
        <v>5.4167865479251502E-2</v>
      </c>
      <c r="I84" s="45" t="s">
        <v>967</v>
      </c>
    </row>
    <row r="85" spans="1:9" x14ac:dyDescent="0.35">
      <c r="A85" s="45" t="s">
        <v>479</v>
      </c>
      <c r="B85" s="45" t="s">
        <v>1120</v>
      </c>
      <c r="C85" s="42" t="s">
        <v>991</v>
      </c>
      <c r="D85" s="42" t="s">
        <v>1121</v>
      </c>
      <c r="E85" s="49">
        <v>4.2423493930061396</v>
      </c>
      <c r="F85" s="52">
        <v>1.45053545813566E-2</v>
      </c>
      <c r="G85" s="52">
        <v>8.5477981999999994E-2</v>
      </c>
      <c r="H85" s="52">
        <v>5.4167865479251502E-2</v>
      </c>
      <c r="I85" s="45" t="s">
        <v>1043</v>
      </c>
    </row>
    <row r="86" spans="1:9" x14ac:dyDescent="0.35">
      <c r="A86" s="45" t="s">
        <v>479</v>
      </c>
      <c r="B86" s="45" t="s">
        <v>1122</v>
      </c>
      <c r="C86" s="42" t="s">
        <v>1048</v>
      </c>
      <c r="D86" s="42" t="s">
        <v>491</v>
      </c>
      <c r="E86" s="49">
        <v>7.8262852149032804</v>
      </c>
      <c r="F86" s="52">
        <v>1.5735035559300201E-2</v>
      </c>
      <c r="G86" s="52">
        <v>9.1633441999999996E-2</v>
      </c>
      <c r="H86" s="52">
        <v>5.8068613999999998E-2</v>
      </c>
      <c r="I86" s="45" t="s">
        <v>945</v>
      </c>
    </row>
    <row r="87" spans="1:9" x14ac:dyDescent="0.35">
      <c r="A87" s="45" t="s">
        <v>479</v>
      </c>
      <c r="B87" s="45" t="s">
        <v>1123</v>
      </c>
      <c r="C87" s="42" t="s">
        <v>1124</v>
      </c>
      <c r="D87" s="42" t="s">
        <v>1125</v>
      </c>
      <c r="E87" s="49">
        <v>3.05411264786669</v>
      </c>
      <c r="F87" s="52">
        <v>1.6515140876293199E-2</v>
      </c>
      <c r="G87" s="52">
        <v>9.5058078000000004E-2</v>
      </c>
      <c r="H87" s="52">
        <v>6.0238825000000003E-2</v>
      </c>
      <c r="I87" s="45" t="s">
        <v>1126</v>
      </c>
    </row>
    <row r="88" spans="1:9" x14ac:dyDescent="0.35">
      <c r="A88" s="45" t="s">
        <v>479</v>
      </c>
      <c r="B88" s="45" t="s">
        <v>1127</v>
      </c>
      <c r="C88" s="42" t="s">
        <v>1048</v>
      </c>
      <c r="D88" s="42" t="s">
        <v>1128</v>
      </c>
      <c r="E88" s="49">
        <v>7.5093890950576103</v>
      </c>
      <c r="F88" s="52">
        <v>1.7035565999999999E-2</v>
      </c>
      <c r="G88" s="52">
        <v>9.6926495000000001E-2</v>
      </c>
      <c r="H88" s="52">
        <v>6.1422850830107303E-2</v>
      </c>
      <c r="I88" s="45" t="s">
        <v>945</v>
      </c>
    </row>
    <row r="89" spans="1:9" x14ac:dyDescent="0.35">
      <c r="A89" s="45" t="s">
        <v>479</v>
      </c>
      <c r="B89" s="45" t="s">
        <v>1129</v>
      </c>
      <c r="C89" s="42" t="s">
        <v>1048</v>
      </c>
      <c r="D89" s="42" t="s">
        <v>482</v>
      </c>
      <c r="E89" s="49">
        <v>7.2267240688282799</v>
      </c>
      <c r="F89" s="52">
        <v>1.8334455719002E-2</v>
      </c>
      <c r="G89" s="52">
        <v>9.9731379999999994E-2</v>
      </c>
      <c r="H89" s="52">
        <v>6.3200322000000003E-2</v>
      </c>
      <c r="I89" s="45" t="s">
        <v>945</v>
      </c>
    </row>
    <row r="90" spans="1:9" x14ac:dyDescent="0.35">
      <c r="A90" s="45" t="s">
        <v>479</v>
      </c>
      <c r="B90" s="45" t="s">
        <v>1130</v>
      </c>
      <c r="C90" s="42" t="s">
        <v>1048</v>
      </c>
      <c r="D90" s="42" t="s">
        <v>482</v>
      </c>
      <c r="E90" s="49">
        <v>7.2267240688282799</v>
      </c>
      <c r="F90" s="52">
        <v>1.8334455719002E-2</v>
      </c>
      <c r="G90" s="52">
        <v>9.9731379999999994E-2</v>
      </c>
      <c r="H90" s="52">
        <v>6.3200322000000003E-2</v>
      </c>
      <c r="I90" s="45" t="s">
        <v>943</v>
      </c>
    </row>
    <row r="91" spans="1:9" x14ac:dyDescent="0.35">
      <c r="A91" s="45" t="s">
        <v>479</v>
      </c>
      <c r="B91" s="45" t="s">
        <v>1131</v>
      </c>
      <c r="C91" s="42" t="s">
        <v>1048</v>
      </c>
      <c r="D91" s="42" t="s">
        <v>482</v>
      </c>
      <c r="E91" s="49">
        <v>7.2267240688282799</v>
      </c>
      <c r="F91" s="52">
        <v>1.8334455719002E-2</v>
      </c>
      <c r="G91" s="52">
        <v>9.9731379999999994E-2</v>
      </c>
      <c r="H91" s="52">
        <v>6.3200322000000003E-2</v>
      </c>
      <c r="I91" s="45" t="s">
        <v>945</v>
      </c>
    </row>
    <row r="92" spans="1:9" x14ac:dyDescent="0.35">
      <c r="A92" s="45" t="s">
        <v>479</v>
      </c>
      <c r="B92" s="45" t="s">
        <v>1132</v>
      </c>
      <c r="C92" s="42" t="s">
        <v>1048</v>
      </c>
      <c r="D92" s="42" t="s">
        <v>482</v>
      </c>
      <c r="E92" s="49">
        <v>7.2267240688282799</v>
      </c>
      <c r="F92" s="52">
        <v>1.8334455719002E-2</v>
      </c>
      <c r="G92" s="52">
        <v>9.9731379999999994E-2</v>
      </c>
      <c r="H92" s="52">
        <v>6.3200322000000003E-2</v>
      </c>
      <c r="I92" s="45" t="s">
        <v>98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25CE4-A219-4694-A7F8-DE0D513173C6}">
  <sheetPr codeName="Sheet16"/>
  <dimension ref="A1:G131"/>
  <sheetViews>
    <sheetView workbookViewId="0">
      <selection activeCell="D5" sqref="D5"/>
    </sheetView>
  </sheetViews>
  <sheetFormatPr defaultColWidth="9.1796875" defaultRowHeight="14.5" x14ac:dyDescent="0.35"/>
  <cols>
    <col min="1" max="1" width="15.453125" style="1" customWidth="1"/>
    <col min="2" max="2" width="23.54296875" style="14" customWidth="1"/>
    <col min="3" max="4" width="11.26953125" style="14" customWidth="1"/>
    <col min="5" max="6" width="11.26953125" style="6" customWidth="1"/>
    <col min="7" max="7" width="30.1796875" style="18" bestFit="1" customWidth="1"/>
    <col min="8" max="16384" width="9.1796875" style="1"/>
  </cols>
  <sheetData>
    <row r="1" spans="1:7" s="2" customFormat="1" x14ac:dyDescent="0.35">
      <c r="A1" s="2" t="s">
        <v>84</v>
      </c>
      <c r="B1" s="13" t="s">
        <v>673</v>
      </c>
      <c r="C1" s="13" t="s">
        <v>674</v>
      </c>
      <c r="D1" s="13" t="s">
        <v>71</v>
      </c>
      <c r="E1" s="5" t="s">
        <v>275</v>
      </c>
      <c r="F1" s="5" t="s">
        <v>73</v>
      </c>
      <c r="G1" s="17" t="s">
        <v>675</v>
      </c>
    </row>
    <row r="2" spans="1:7" x14ac:dyDescent="0.35">
      <c r="A2" s="1" t="s">
        <v>830</v>
      </c>
      <c r="B2" s="14" t="s">
        <v>678</v>
      </c>
      <c r="C2" s="14">
        <v>-2.1142239693169801E-3</v>
      </c>
      <c r="D2" s="14">
        <v>6.3594241708509803E-4</v>
      </c>
      <c r="E2" s="6">
        <v>1.25160901161726E-3</v>
      </c>
      <c r="F2" s="6">
        <v>1.25160901161726E-2</v>
      </c>
      <c r="G2" s="24" t="s">
        <v>679</v>
      </c>
    </row>
    <row r="3" spans="1:7" x14ac:dyDescent="0.35">
      <c r="A3" s="1" t="s">
        <v>880</v>
      </c>
      <c r="B3" s="14" t="s">
        <v>678</v>
      </c>
      <c r="C3" s="14">
        <v>-1.92674212643894E-3</v>
      </c>
      <c r="D3" s="14">
        <v>8.2632676552225599E-4</v>
      </c>
      <c r="E3" s="6">
        <v>2.17744599021404E-2</v>
      </c>
      <c r="F3" s="6">
        <v>3.6290766503567398E-2</v>
      </c>
      <c r="G3" s="24" t="s">
        <v>679</v>
      </c>
    </row>
    <row r="4" spans="1:7" x14ac:dyDescent="0.35">
      <c r="A4" s="1" t="s">
        <v>821</v>
      </c>
      <c r="B4" s="14" t="s">
        <v>678</v>
      </c>
      <c r="C4" s="14">
        <v>-3.4736435670778502E-3</v>
      </c>
      <c r="D4" s="14">
        <v>1.0911124381881301E-3</v>
      </c>
      <c r="E4" s="6">
        <v>1.9527916172330799E-3</v>
      </c>
      <c r="F4" s="6">
        <v>1.9527916172330798E-2</v>
      </c>
      <c r="G4" s="19" t="s">
        <v>949</v>
      </c>
    </row>
    <row r="5" spans="1:7" x14ac:dyDescent="0.35">
      <c r="A5" s="1" t="s">
        <v>834</v>
      </c>
      <c r="B5" s="14" t="s">
        <v>678</v>
      </c>
      <c r="C5" s="14">
        <v>-2.7952138660967598E-3</v>
      </c>
      <c r="D5" s="14">
        <v>8.8080149187444998E-4</v>
      </c>
      <c r="E5" s="6">
        <v>2.0405012426465601E-3</v>
      </c>
      <c r="F5" s="6">
        <v>2.0405012426465599E-2</v>
      </c>
      <c r="G5" s="24" t="s">
        <v>679</v>
      </c>
    </row>
    <row r="6" spans="1:7" x14ac:dyDescent="0.35">
      <c r="A6" s="1" t="s">
        <v>703</v>
      </c>
      <c r="B6" s="14" t="s">
        <v>678</v>
      </c>
      <c r="C6" s="14">
        <v>-2.73986502683403E-3</v>
      </c>
      <c r="D6" s="14">
        <v>7.6946951315907898E-4</v>
      </c>
      <c r="E6" s="6">
        <v>5.7549116384733405E-4</v>
      </c>
      <c r="F6" s="6">
        <v>5.7549116384733399E-3</v>
      </c>
      <c r="G6" s="24" t="s">
        <v>679</v>
      </c>
    </row>
    <row r="7" spans="1:7" x14ac:dyDescent="0.35">
      <c r="A7" s="1" t="s">
        <v>801</v>
      </c>
      <c r="B7" s="14" t="s">
        <v>678</v>
      </c>
      <c r="C7" s="14">
        <v>-2.1645412982861201E-3</v>
      </c>
      <c r="D7" s="14">
        <v>8.1087054266222201E-4</v>
      </c>
      <c r="E7" s="6">
        <v>8.9060331337329299E-3</v>
      </c>
      <c r="F7" s="6">
        <v>4.4530165668664599E-2</v>
      </c>
      <c r="G7" s="19" t="s">
        <v>983</v>
      </c>
    </row>
    <row r="8" spans="1:7" x14ac:dyDescent="0.35">
      <c r="A8" s="1" t="s">
        <v>726</v>
      </c>
      <c r="B8" s="14" t="s">
        <v>678</v>
      </c>
      <c r="C8" s="14">
        <v>-3.11712219680816E-3</v>
      </c>
      <c r="D8" s="14">
        <v>9.3953461442695301E-4</v>
      </c>
      <c r="E8" s="6">
        <v>1.2569998726534701E-3</v>
      </c>
      <c r="F8" s="6">
        <v>1.2569998726534699E-2</v>
      </c>
      <c r="G8" s="24" t="s">
        <v>679</v>
      </c>
    </row>
    <row r="9" spans="1:7" x14ac:dyDescent="0.35">
      <c r="A9" s="1" t="s">
        <v>709</v>
      </c>
      <c r="B9" s="14" t="s">
        <v>678</v>
      </c>
      <c r="C9" s="14">
        <v>-2.8862398162739001E-3</v>
      </c>
      <c r="D9" s="14">
        <v>1.2165624889895E-3</v>
      </c>
      <c r="E9" s="6">
        <v>1.9383256500424901E-2</v>
      </c>
      <c r="F9" s="6">
        <v>4.6921187359668999E-2</v>
      </c>
      <c r="G9" s="24" t="s">
        <v>679</v>
      </c>
    </row>
    <row r="10" spans="1:7" x14ac:dyDescent="0.35">
      <c r="A10" s="1" t="s">
        <v>899</v>
      </c>
      <c r="B10" s="14" t="s">
        <v>681</v>
      </c>
      <c r="C10" s="14">
        <v>-2.84092290444922E-3</v>
      </c>
      <c r="D10" s="14">
        <v>9.7833344632967598E-4</v>
      </c>
      <c r="E10" s="6">
        <v>4.2055097228695503E-3</v>
      </c>
      <c r="F10" s="6">
        <v>2.1027548614347701E-2</v>
      </c>
      <c r="G10" s="24" t="s">
        <v>679</v>
      </c>
    </row>
    <row r="11" spans="1:7" x14ac:dyDescent="0.35">
      <c r="A11" s="1" t="s">
        <v>913</v>
      </c>
      <c r="B11" s="14" t="s">
        <v>681</v>
      </c>
      <c r="C11" s="14">
        <v>-5.4965371555134998E-3</v>
      </c>
      <c r="D11" s="14">
        <v>1.6216643924860899E-3</v>
      </c>
      <c r="E11" s="6">
        <v>8.7954945770427604E-4</v>
      </c>
      <c r="F11" s="6">
        <v>8.79549457704276E-3</v>
      </c>
      <c r="G11" s="24" t="s">
        <v>679</v>
      </c>
    </row>
    <row r="12" spans="1:7" x14ac:dyDescent="0.35">
      <c r="A12" s="1" t="s">
        <v>904</v>
      </c>
      <c r="B12" s="14" t="s">
        <v>681</v>
      </c>
      <c r="C12" s="14">
        <v>-6.04698549012655E-3</v>
      </c>
      <c r="D12" s="14">
        <v>2.2763294071012599E-3</v>
      </c>
      <c r="E12" s="6">
        <v>8.7341442271951803E-3</v>
      </c>
      <c r="F12" s="6">
        <v>4.7183117483895899E-2</v>
      </c>
      <c r="G12" s="24" t="s">
        <v>679</v>
      </c>
    </row>
    <row r="13" spans="1:7" x14ac:dyDescent="0.35">
      <c r="A13" s="1" t="s">
        <v>887</v>
      </c>
      <c r="B13" s="14" t="s">
        <v>681</v>
      </c>
      <c r="C13" s="14">
        <v>3.8794536641897802E-3</v>
      </c>
      <c r="D13" s="14">
        <v>1.15508053096715E-3</v>
      </c>
      <c r="E13" s="6">
        <v>9.8907198065671794E-4</v>
      </c>
      <c r="F13" s="6">
        <v>9.8907198065671803E-3</v>
      </c>
      <c r="G13" s="19" t="s">
        <v>1133</v>
      </c>
    </row>
    <row r="14" spans="1:7" x14ac:dyDescent="0.35">
      <c r="A14" s="1" t="s">
        <v>880</v>
      </c>
      <c r="B14" s="14" t="s">
        <v>681</v>
      </c>
      <c r="C14" s="14">
        <v>2.6895680942211901E-3</v>
      </c>
      <c r="D14" s="14">
        <v>7.7953465564171499E-4</v>
      </c>
      <c r="E14" s="6">
        <v>7.2553273996668404E-4</v>
      </c>
      <c r="F14" s="6">
        <v>3.6276636998334201E-3</v>
      </c>
      <c r="G14" s="24" t="s">
        <v>679</v>
      </c>
    </row>
    <row r="15" spans="1:7" x14ac:dyDescent="0.35">
      <c r="A15" s="1" t="s">
        <v>875</v>
      </c>
      <c r="B15" s="14" t="s">
        <v>681</v>
      </c>
      <c r="C15" s="14">
        <v>2.9825900291533202E-3</v>
      </c>
      <c r="D15" s="14">
        <v>8.0294134656082295E-4</v>
      </c>
      <c r="E15" s="6">
        <v>2.8143385659483802E-4</v>
      </c>
      <c r="F15" s="6">
        <v>2.8143385659483802E-3</v>
      </c>
      <c r="G15" s="24" t="s">
        <v>679</v>
      </c>
    </row>
    <row r="16" spans="1:7" x14ac:dyDescent="0.35">
      <c r="A16" s="1" t="s">
        <v>821</v>
      </c>
      <c r="B16" s="14" t="s">
        <v>681</v>
      </c>
      <c r="C16" s="14">
        <v>3.0657297433780901E-3</v>
      </c>
      <c r="D16" s="14">
        <v>1.0646727857197499E-3</v>
      </c>
      <c r="E16" s="6">
        <v>4.5460235879007096E-3</v>
      </c>
      <c r="F16" s="6">
        <v>2.27301179395035E-2</v>
      </c>
      <c r="G16" s="19" t="s">
        <v>949</v>
      </c>
    </row>
    <row r="17" spans="1:7" x14ac:dyDescent="0.35">
      <c r="A17" s="1" t="s">
        <v>885</v>
      </c>
      <c r="B17" s="14" t="s">
        <v>681</v>
      </c>
      <c r="C17" s="14">
        <v>3.13845022617013E-3</v>
      </c>
      <c r="D17" s="14">
        <v>8.5257926350951804E-4</v>
      </c>
      <c r="E17" s="6">
        <v>3.1481693252735301E-4</v>
      </c>
      <c r="F17" s="6">
        <v>3.14816932527353E-3</v>
      </c>
      <c r="G17" s="19" t="s">
        <v>1133</v>
      </c>
    </row>
    <row r="18" spans="1:7" x14ac:dyDescent="0.35">
      <c r="A18" s="1" t="s">
        <v>910</v>
      </c>
      <c r="B18" s="14" t="s">
        <v>681</v>
      </c>
      <c r="C18" s="14">
        <v>-4.5378540604574099E-3</v>
      </c>
      <c r="D18" s="14">
        <v>1.1295631949188301E-3</v>
      </c>
      <c r="E18" s="6">
        <v>8.9640314348085406E-5</v>
      </c>
      <c r="F18" s="6">
        <v>8.9640314348085398E-4</v>
      </c>
      <c r="G18" s="24" t="s">
        <v>679</v>
      </c>
    </row>
    <row r="19" spans="1:7" x14ac:dyDescent="0.35">
      <c r="A19" s="1" t="s">
        <v>908</v>
      </c>
      <c r="B19" s="14" t="s">
        <v>681</v>
      </c>
      <c r="C19" s="14">
        <v>-4.2443711176596097E-3</v>
      </c>
      <c r="D19" s="14">
        <v>1.5438675759379501E-3</v>
      </c>
      <c r="E19" s="6">
        <v>6.7453977182170399E-3</v>
      </c>
      <c r="F19" s="6">
        <v>4.3798883629458399E-2</v>
      </c>
      <c r="G19" s="24" t="s">
        <v>679</v>
      </c>
    </row>
    <row r="20" spans="1:7" x14ac:dyDescent="0.35">
      <c r="A20" s="1" t="s">
        <v>917</v>
      </c>
      <c r="B20" s="14" t="s">
        <v>681</v>
      </c>
      <c r="C20" s="14">
        <v>-5.6985188535010204E-3</v>
      </c>
      <c r="D20" s="14">
        <v>2.0997401030343598E-3</v>
      </c>
      <c r="E20" s="6">
        <v>7.4027499625517303E-3</v>
      </c>
      <c r="F20" s="6">
        <v>3.7013749812758602E-2</v>
      </c>
      <c r="G20" s="24" t="s">
        <v>679</v>
      </c>
    </row>
    <row r="21" spans="1:7" x14ac:dyDescent="0.35">
      <c r="A21" s="1" t="s">
        <v>718</v>
      </c>
      <c r="B21" s="14" t="s">
        <v>681</v>
      </c>
      <c r="C21" s="14">
        <v>3.2317187450930001E-3</v>
      </c>
      <c r="D21" s="14">
        <v>8.0476684421282405E-4</v>
      </c>
      <c r="E21" s="6">
        <v>9.2191497743763603E-5</v>
      </c>
      <c r="F21" s="6">
        <v>9.2191497743763595E-4</v>
      </c>
      <c r="G21" s="24" t="s">
        <v>679</v>
      </c>
    </row>
    <row r="22" spans="1:7" x14ac:dyDescent="0.35">
      <c r="A22" s="1" t="s">
        <v>754</v>
      </c>
      <c r="B22" s="14" t="s">
        <v>681</v>
      </c>
      <c r="C22" s="14">
        <v>-4.0276378502981502E-3</v>
      </c>
      <c r="D22" s="14">
        <v>1.3804370971147099E-3</v>
      </c>
      <c r="E22" s="6">
        <v>4.0235087324836999E-3</v>
      </c>
      <c r="F22" s="6">
        <v>4.0235087324837E-2</v>
      </c>
      <c r="G22" s="24" t="s">
        <v>679</v>
      </c>
    </row>
    <row r="23" spans="1:7" x14ac:dyDescent="0.35">
      <c r="A23" s="1" t="s">
        <v>911</v>
      </c>
      <c r="B23" s="14" t="s">
        <v>681</v>
      </c>
      <c r="C23" s="14">
        <v>-5.6784946801260103E-3</v>
      </c>
      <c r="D23" s="14">
        <v>1.9023716914983199E-3</v>
      </c>
      <c r="E23" s="6">
        <v>3.2758726737070298E-3</v>
      </c>
      <c r="F23" s="6">
        <v>3.2758726737070303E-2</v>
      </c>
      <c r="G23" s="24" t="s">
        <v>679</v>
      </c>
    </row>
    <row r="24" spans="1:7" x14ac:dyDescent="0.35">
      <c r="A24" s="1" t="s">
        <v>919</v>
      </c>
      <c r="B24" s="14" t="s">
        <v>681</v>
      </c>
      <c r="C24" s="14">
        <v>-6.8749610841127998E-3</v>
      </c>
      <c r="D24" s="14">
        <v>2.2758441648429001E-3</v>
      </c>
      <c r="E24" s="6">
        <v>2.9408815854553801E-3</v>
      </c>
      <c r="F24" s="6">
        <v>1.47044079272769E-2</v>
      </c>
      <c r="G24" s="24" t="s">
        <v>679</v>
      </c>
    </row>
    <row r="25" spans="1:7" x14ac:dyDescent="0.35">
      <c r="A25" s="1" t="s">
        <v>920</v>
      </c>
      <c r="B25" s="14" t="s">
        <v>681</v>
      </c>
      <c r="C25" s="14">
        <v>-6.5833357678811598E-3</v>
      </c>
      <c r="D25" s="14">
        <v>2.0749461155861802E-3</v>
      </c>
      <c r="E25" s="6">
        <v>1.8083178990753799E-3</v>
      </c>
      <c r="F25" s="6">
        <v>1.2700303195326199E-2</v>
      </c>
      <c r="G25" s="24" t="s">
        <v>679</v>
      </c>
    </row>
    <row r="26" spans="1:7" x14ac:dyDescent="0.35">
      <c r="A26" s="1" t="s">
        <v>855</v>
      </c>
      <c r="B26" s="14" t="s">
        <v>681</v>
      </c>
      <c r="C26" s="14">
        <v>1.9131304639738601E-3</v>
      </c>
      <c r="D26" s="14">
        <v>6.3166813672333995E-4</v>
      </c>
      <c r="E26" s="6">
        <v>2.8682771046171902E-3</v>
      </c>
      <c r="F26" s="6">
        <v>2.8682771046171899E-2</v>
      </c>
      <c r="G26" s="24" t="s">
        <v>679</v>
      </c>
    </row>
    <row r="27" spans="1:7" x14ac:dyDescent="0.35">
      <c r="A27" s="1" t="s">
        <v>924</v>
      </c>
      <c r="B27" s="14" t="s">
        <v>681</v>
      </c>
      <c r="C27" s="14">
        <v>-5.5434930320606502E-3</v>
      </c>
      <c r="D27" s="14">
        <v>1.53931628019706E-3</v>
      </c>
      <c r="E27" s="6">
        <v>4.2371332900628E-4</v>
      </c>
      <c r="F27" s="6">
        <v>4.2371332900627999E-3</v>
      </c>
      <c r="G27" s="24" t="s">
        <v>679</v>
      </c>
    </row>
    <row r="28" spans="1:7" x14ac:dyDescent="0.35">
      <c r="A28" s="1" t="s">
        <v>845</v>
      </c>
      <c r="B28" s="14" t="s">
        <v>681</v>
      </c>
      <c r="C28" s="14">
        <v>3.0942670396799398E-3</v>
      </c>
      <c r="D28" s="14">
        <v>1.0548437507728299E-3</v>
      </c>
      <c r="E28" s="6">
        <v>3.8489933189419499E-3</v>
      </c>
      <c r="F28" s="6">
        <v>1.2829977729806499E-2</v>
      </c>
      <c r="G28" s="19" t="s">
        <v>985</v>
      </c>
    </row>
    <row r="29" spans="1:7" x14ac:dyDescent="0.35">
      <c r="A29" s="1" t="s">
        <v>898</v>
      </c>
      <c r="B29" s="14" t="s">
        <v>681</v>
      </c>
      <c r="C29" s="14">
        <v>-2.35293999323602E-3</v>
      </c>
      <c r="D29" s="14">
        <v>7.7196870270160301E-4</v>
      </c>
      <c r="E29" s="6">
        <v>2.7633590419301299E-3</v>
      </c>
      <c r="F29" s="6">
        <v>9.2111968064337892E-3</v>
      </c>
      <c r="G29" s="24" t="s">
        <v>679</v>
      </c>
    </row>
    <row r="30" spans="1:7" x14ac:dyDescent="0.35">
      <c r="A30" s="1" t="s">
        <v>744</v>
      </c>
      <c r="B30" s="14" t="s">
        <v>681</v>
      </c>
      <c r="C30" s="14">
        <v>-4.2447666017260298E-3</v>
      </c>
      <c r="D30" s="14">
        <v>1.32794512149008E-3</v>
      </c>
      <c r="E30" s="6">
        <v>1.6695905599888E-3</v>
      </c>
      <c r="F30" s="6">
        <v>1.6695905599888001E-2</v>
      </c>
      <c r="G30" s="24" t="s">
        <v>679</v>
      </c>
    </row>
    <row r="31" spans="1:7" x14ac:dyDescent="0.35">
      <c r="A31" s="1" t="s">
        <v>789</v>
      </c>
      <c r="B31" s="14" t="s">
        <v>681</v>
      </c>
      <c r="C31" s="14">
        <v>-5.4333749361649497E-3</v>
      </c>
      <c r="D31" s="14">
        <v>1.58992646274236E-3</v>
      </c>
      <c r="E31" s="6">
        <v>7.9755860985032602E-4</v>
      </c>
      <c r="F31" s="6">
        <v>7.9755860985032592E-3</v>
      </c>
      <c r="G31" s="24" t="s">
        <v>679</v>
      </c>
    </row>
    <row r="32" spans="1:7" x14ac:dyDescent="0.35">
      <c r="A32" s="1" t="s">
        <v>929</v>
      </c>
      <c r="B32" s="14" t="s">
        <v>681</v>
      </c>
      <c r="C32" s="14">
        <v>1.46444074342659E-3</v>
      </c>
      <c r="D32" s="14">
        <v>5.6824269995013599E-4</v>
      </c>
      <c r="E32" s="6">
        <v>1.0935096076354799E-2</v>
      </c>
      <c r="F32" s="6">
        <v>3.6450320254516201E-2</v>
      </c>
      <c r="G32" s="24" t="s">
        <v>679</v>
      </c>
    </row>
    <row r="33" spans="1:7" x14ac:dyDescent="0.35">
      <c r="A33" s="1" t="s">
        <v>823</v>
      </c>
      <c r="B33" s="14" t="s">
        <v>681</v>
      </c>
      <c r="C33" s="14">
        <v>3.40295003087383E-3</v>
      </c>
      <c r="D33" s="14">
        <v>1.07812713250737E-3</v>
      </c>
      <c r="E33" s="6">
        <v>1.9078363988431601E-3</v>
      </c>
      <c r="F33" s="6">
        <v>8.36339874699513E-3</v>
      </c>
      <c r="G33" s="19" t="s">
        <v>949</v>
      </c>
    </row>
    <row r="34" spans="1:7" x14ac:dyDescent="0.35">
      <c r="A34" s="1" t="s">
        <v>909</v>
      </c>
      <c r="B34" s="14" t="s">
        <v>681</v>
      </c>
      <c r="C34" s="14">
        <v>-3.8468594605346501E-3</v>
      </c>
      <c r="D34" s="14">
        <v>1.1854353639306099E-3</v>
      </c>
      <c r="E34" s="6">
        <v>1.43926782046581E-3</v>
      </c>
      <c r="F34" s="6">
        <v>1.43926782046581E-2</v>
      </c>
      <c r="G34" s="24" t="s">
        <v>679</v>
      </c>
    </row>
    <row r="35" spans="1:7" x14ac:dyDescent="0.35">
      <c r="A35" s="1" t="s">
        <v>727</v>
      </c>
      <c r="B35" s="14" t="s">
        <v>681</v>
      </c>
      <c r="C35" s="14">
        <v>2.1908283576155502E-3</v>
      </c>
      <c r="D35" s="14">
        <v>7.6777953762619097E-4</v>
      </c>
      <c r="E35" s="6">
        <v>4.9247646432321601E-3</v>
      </c>
      <c r="F35" s="6">
        <v>4.9247646432321601E-2</v>
      </c>
      <c r="G35" s="24" t="s">
        <v>679</v>
      </c>
    </row>
    <row r="36" spans="1:7" x14ac:dyDescent="0.35">
      <c r="A36" s="1" t="s">
        <v>856</v>
      </c>
      <c r="B36" s="14" t="s">
        <v>681</v>
      </c>
      <c r="C36" s="14">
        <v>4.26152569457427E-3</v>
      </c>
      <c r="D36" s="14">
        <v>1.2521042668073299E-3</v>
      </c>
      <c r="E36" s="6">
        <v>8.4124049688335601E-4</v>
      </c>
      <c r="F36" s="6">
        <v>8.4124049688335603E-3</v>
      </c>
      <c r="G36" s="24" t="s">
        <v>679</v>
      </c>
    </row>
    <row r="37" spans="1:7" x14ac:dyDescent="0.35">
      <c r="A37" s="1" t="s">
        <v>827</v>
      </c>
      <c r="B37" s="14" t="s">
        <v>681</v>
      </c>
      <c r="C37" s="14">
        <v>3.8807508161373201E-3</v>
      </c>
      <c r="D37" s="14">
        <v>1.3156326524793999E-3</v>
      </c>
      <c r="E37" s="6">
        <v>3.65316169463497E-3</v>
      </c>
      <c r="F37" s="6">
        <v>1.8265808473174799E-2</v>
      </c>
      <c r="G37" s="24" t="s">
        <v>679</v>
      </c>
    </row>
    <row r="38" spans="1:7" x14ac:dyDescent="0.35">
      <c r="A38" s="1" t="s">
        <v>756</v>
      </c>
      <c r="B38" s="14" t="s">
        <v>681</v>
      </c>
      <c r="C38" s="14">
        <v>-1.9203914587879499E-3</v>
      </c>
      <c r="D38" s="14">
        <v>6.3387353946807196E-4</v>
      </c>
      <c r="E38" s="6">
        <v>2.8497364495760598E-3</v>
      </c>
      <c r="F38" s="6">
        <v>2.84973644957606E-2</v>
      </c>
      <c r="G38" s="24" t="s">
        <v>679</v>
      </c>
    </row>
    <row r="39" spans="1:7" x14ac:dyDescent="0.35">
      <c r="A39" s="1" t="s">
        <v>798</v>
      </c>
      <c r="B39" s="14" t="s">
        <v>681</v>
      </c>
      <c r="C39" s="14">
        <v>-4.2021980802555902E-3</v>
      </c>
      <c r="D39" s="14">
        <v>1.4580527176916501E-3</v>
      </c>
      <c r="E39" s="6">
        <v>4.5004898678340302E-3</v>
      </c>
      <c r="F39" s="6">
        <v>4.5004898678340302E-2</v>
      </c>
      <c r="G39" s="24" t="s">
        <v>679</v>
      </c>
    </row>
    <row r="40" spans="1:7" x14ac:dyDescent="0.35">
      <c r="A40" s="1" t="s">
        <v>922</v>
      </c>
      <c r="B40" s="14" t="s">
        <v>681</v>
      </c>
      <c r="C40" s="14">
        <v>-3.9079036571200397E-3</v>
      </c>
      <c r="D40" s="14">
        <v>1.1621412987654601E-3</v>
      </c>
      <c r="E40" s="6">
        <v>9.6880143366413697E-4</v>
      </c>
      <c r="F40" s="6">
        <v>9.6880143366413693E-3</v>
      </c>
      <c r="G40" s="24" t="s">
        <v>679</v>
      </c>
    </row>
    <row r="41" spans="1:7" x14ac:dyDescent="0.35">
      <c r="A41" s="1" t="s">
        <v>912</v>
      </c>
      <c r="B41" s="14" t="s">
        <v>681</v>
      </c>
      <c r="C41" s="14">
        <v>-5.4184295770837798E-3</v>
      </c>
      <c r="D41" s="14">
        <v>1.7715360443256601E-3</v>
      </c>
      <c r="E41" s="6">
        <v>2.6064241472065902E-3</v>
      </c>
      <c r="F41" s="6">
        <v>2.6064241472065899E-2</v>
      </c>
      <c r="G41" s="24" t="s">
        <v>679</v>
      </c>
    </row>
    <row r="42" spans="1:7" x14ac:dyDescent="0.35">
      <c r="A42" s="1" t="s">
        <v>903</v>
      </c>
      <c r="B42" s="14" t="s">
        <v>681</v>
      </c>
      <c r="C42" s="14">
        <v>-6.1591409912636003E-3</v>
      </c>
      <c r="D42" s="14">
        <v>1.61939093541572E-3</v>
      </c>
      <c r="E42" s="6">
        <v>2.01543183525164E-4</v>
      </c>
      <c r="F42" s="6">
        <v>2.0154318352516398E-3</v>
      </c>
      <c r="G42" s="24" t="s">
        <v>679</v>
      </c>
    </row>
    <row r="43" spans="1:7" x14ac:dyDescent="0.35">
      <c r="A43" s="1" t="s">
        <v>851</v>
      </c>
      <c r="B43" s="14" t="s">
        <v>681</v>
      </c>
      <c r="C43" s="14">
        <v>-4.30318978367626E-3</v>
      </c>
      <c r="D43" s="14">
        <v>1.41329690056312E-3</v>
      </c>
      <c r="E43" s="6">
        <v>2.7197239748132599E-3</v>
      </c>
      <c r="F43" s="6">
        <v>2.7197239748132599E-2</v>
      </c>
      <c r="G43" s="24" t="s">
        <v>679</v>
      </c>
    </row>
    <row r="44" spans="1:7" x14ac:dyDescent="0.35">
      <c r="A44" s="1" t="s">
        <v>706</v>
      </c>
      <c r="B44" s="14" t="s">
        <v>681</v>
      </c>
      <c r="C44" s="14">
        <v>-1.19225595622353E-3</v>
      </c>
      <c r="D44" s="14">
        <v>4.6265362122006502E-4</v>
      </c>
      <c r="E44" s="6">
        <v>1.0942671296291199E-2</v>
      </c>
      <c r="F44" s="6">
        <v>4.94887261144396E-2</v>
      </c>
      <c r="G44" s="24" t="s">
        <v>679</v>
      </c>
    </row>
    <row r="45" spans="1:7" x14ac:dyDescent="0.35">
      <c r="A45" s="1" t="s">
        <v>828</v>
      </c>
      <c r="B45" s="14" t="s">
        <v>681</v>
      </c>
      <c r="C45" s="14">
        <v>3.4675328097327502E-3</v>
      </c>
      <c r="D45" s="14">
        <v>1.24948698688872E-3</v>
      </c>
      <c r="E45" s="6">
        <v>6.1766086185098597E-3</v>
      </c>
      <c r="F45" s="6">
        <v>3.08830430925493E-2</v>
      </c>
      <c r="G45" s="24" t="s">
        <v>679</v>
      </c>
    </row>
    <row r="46" spans="1:7" x14ac:dyDescent="0.35">
      <c r="A46" s="1" t="s">
        <v>895</v>
      </c>
      <c r="B46" s="14" t="s">
        <v>681</v>
      </c>
      <c r="C46" s="14">
        <v>-3.2320138144266001E-3</v>
      </c>
      <c r="D46" s="14">
        <v>9.4048378446730902E-4</v>
      </c>
      <c r="E46" s="6">
        <v>7.4776154019621003E-4</v>
      </c>
      <c r="F46" s="6">
        <v>7.4776154019620998E-3</v>
      </c>
      <c r="G46" s="24" t="s">
        <v>679</v>
      </c>
    </row>
    <row r="47" spans="1:7" x14ac:dyDescent="0.35">
      <c r="A47" s="1" t="s">
        <v>890</v>
      </c>
      <c r="B47" s="14" t="s">
        <v>681</v>
      </c>
      <c r="C47" s="14">
        <v>4.2276718034985096E-3</v>
      </c>
      <c r="D47" s="14">
        <v>1.38779332119092E-3</v>
      </c>
      <c r="E47" s="6">
        <v>2.7537028257380702E-3</v>
      </c>
      <c r="F47" s="6">
        <v>1.3768514128690301E-2</v>
      </c>
      <c r="G47" s="19" t="s">
        <v>967</v>
      </c>
    </row>
    <row r="48" spans="1:7" x14ac:dyDescent="0.35">
      <c r="A48" s="1" t="s">
        <v>888</v>
      </c>
      <c r="B48" s="14" t="s">
        <v>681</v>
      </c>
      <c r="C48" s="14">
        <v>2.5551250218000402E-3</v>
      </c>
      <c r="D48" s="14">
        <v>7.9439172075993901E-4</v>
      </c>
      <c r="E48" s="6">
        <v>1.6158320790256699E-3</v>
      </c>
      <c r="F48" s="6">
        <v>1.2987359279126301E-2</v>
      </c>
      <c r="G48" s="24" t="s">
        <v>679</v>
      </c>
    </row>
    <row r="49" spans="1:7" x14ac:dyDescent="0.35">
      <c r="A49" s="1" t="s">
        <v>742</v>
      </c>
      <c r="B49" s="14" t="s">
        <v>685</v>
      </c>
      <c r="C49" s="14">
        <v>3.9475949772869801E-3</v>
      </c>
      <c r="D49" s="14">
        <v>1.3526342671415701E-3</v>
      </c>
      <c r="E49" s="6">
        <v>4.3768003672927797E-3</v>
      </c>
      <c r="F49" s="6">
        <v>3.8811836976039502E-2</v>
      </c>
      <c r="G49" s="19" t="s">
        <v>953</v>
      </c>
    </row>
    <row r="50" spans="1:7" x14ac:dyDescent="0.35">
      <c r="A50" s="1" t="s">
        <v>880</v>
      </c>
      <c r="B50" s="14" t="s">
        <v>685</v>
      </c>
      <c r="C50" s="14">
        <v>3.8095007828493899E-3</v>
      </c>
      <c r="D50" s="14">
        <v>1.2826360725864199E-3</v>
      </c>
      <c r="E50" s="6">
        <v>3.6758233169316601E-3</v>
      </c>
      <c r="F50" s="6">
        <v>9.18955829232917E-3</v>
      </c>
      <c r="G50" s="24" t="s">
        <v>679</v>
      </c>
    </row>
    <row r="51" spans="1:7" x14ac:dyDescent="0.35">
      <c r="A51" s="1" t="s">
        <v>910</v>
      </c>
      <c r="B51" s="14" t="s">
        <v>685</v>
      </c>
      <c r="C51" s="14">
        <v>-4.8420102216138903E-3</v>
      </c>
      <c r="D51" s="14">
        <v>1.94321613678782E-3</v>
      </c>
      <c r="E51" s="6">
        <v>1.4191772200205E-2</v>
      </c>
      <c r="F51" s="6">
        <v>4.7432190512118701E-2</v>
      </c>
      <c r="G51" s="24" t="s">
        <v>679</v>
      </c>
    </row>
    <row r="52" spans="1:7" x14ac:dyDescent="0.35">
      <c r="A52" s="1" t="s">
        <v>884</v>
      </c>
      <c r="B52" s="14" t="s">
        <v>685</v>
      </c>
      <c r="C52" s="14">
        <v>4.7777300297118398E-3</v>
      </c>
      <c r="D52" s="14">
        <v>1.5827321663423599E-3</v>
      </c>
      <c r="E52" s="6">
        <v>3.1079116429759599E-3</v>
      </c>
      <c r="F52" s="6">
        <v>3.10791164297596E-2</v>
      </c>
      <c r="G52" s="19" t="s">
        <v>1134</v>
      </c>
    </row>
    <row r="53" spans="1:7" x14ac:dyDescent="0.35">
      <c r="A53" s="1" t="s">
        <v>834</v>
      </c>
      <c r="B53" s="14" t="s">
        <v>685</v>
      </c>
      <c r="C53" s="14">
        <v>3.6059801729217901E-3</v>
      </c>
      <c r="D53" s="14">
        <v>1.39491237617949E-3</v>
      </c>
      <c r="E53" s="6">
        <v>1.11826136498026E-2</v>
      </c>
      <c r="F53" s="6">
        <v>2.8330601842050801E-2</v>
      </c>
      <c r="G53" s="24" t="s">
        <v>679</v>
      </c>
    </row>
    <row r="54" spans="1:7" x14ac:dyDescent="0.35">
      <c r="A54" s="1" t="s">
        <v>845</v>
      </c>
      <c r="B54" s="14" t="s">
        <v>685</v>
      </c>
      <c r="C54" s="14">
        <v>5.64471248592395E-3</v>
      </c>
      <c r="D54" s="14">
        <v>1.7693563401922001E-3</v>
      </c>
      <c r="E54" s="6">
        <v>1.8488967275397099E-3</v>
      </c>
      <c r="F54" s="6">
        <v>1.2829977729806499E-2</v>
      </c>
      <c r="G54" s="19" t="s">
        <v>985</v>
      </c>
    </row>
    <row r="55" spans="1:7" x14ac:dyDescent="0.35">
      <c r="A55" s="1" t="s">
        <v>898</v>
      </c>
      <c r="B55" s="14" t="s">
        <v>685</v>
      </c>
      <c r="C55" s="14">
        <v>-3.32284024791289E-3</v>
      </c>
      <c r="D55" s="14">
        <v>1.2249006982190799E-3</v>
      </c>
      <c r="E55" s="6">
        <v>7.8656808090390301E-3</v>
      </c>
      <c r="F55" s="6">
        <v>1.9664202022597499E-2</v>
      </c>
      <c r="G55" s="24" t="s">
        <v>679</v>
      </c>
    </row>
    <row r="56" spans="1:7" x14ac:dyDescent="0.35">
      <c r="A56" s="1" t="s">
        <v>823</v>
      </c>
      <c r="B56" s="14" t="s">
        <v>685</v>
      </c>
      <c r="C56" s="14">
        <v>5.5564657012044903E-3</v>
      </c>
      <c r="D56" s="14">
        <v>1.81936289546502E-3</v>
      </c>
      <c r="E56" s="6">
        <v>2.8047374211906599E-3</v>
      </c>
      <c r="F56" s="6">
        <v>8.36339874699513E-3</v>
      </c>
      <c r="G56" s="19" t="s">
        <v>949</v>
      </c>
    </row>
    <row r="57" spans="1:7" x14ac:dyDescent="0.35">
      <c r="A57" s="1" t="s">
        <v>900</v>
      </c>
      <c r="B57" s="14" t="s">
        <v>685</v>
      </c>
      <c r="C57" s="14">
        <v>8.1908777274793305E-4</v>
      </c>
      <c r="D57" s="14">
        <v>2.74420377093398E-4</v>
      </c>
      <c r="E57" s="6">
        <v>3.5598659375998699E-3</v>
      </c>
      <c r="F57" s="6">
        <v>3.5598659375998702E-2</v>
      </c>
      <c r="G57" s="19" t="s">
        <v>1135</v>
      </c>
    </row>
    <row r="58" spans="1:7" x14ac:dyDescent="0.35">
      <c r="A58" s="1" t="s">
        <v>706</v>
      </c>
      <c r="B58" s="14" t="s">
        <v>685</v>
      </c>
      <c r="C58" s="14">
        <v>-1.88434811914611E-3</v>
      </c>
      <c r="D58" s="14">
        <v>7.3884970066318304E-4</v>
      </c>
      <c r="E58" s="6">
        <v>1.2243703038506601E-2</v>
      </c>
      <c r="F58" s="6">
        <v>4.94887261144396E-2</v>
      </c>
      <c r="G58" s="24" t="s">
        <v>679</v>
      </c>
    </row>
    <row r="59" spans="1:7" x14ac:dyDescent="0.35">
      <c r="A59" s="1" t="s">
        <v>709</v>
      </c>
      <c r="B59" s="14" t="s">
        <v>685</v>
      </c>
      <c r="C59" s="14">
        <v>5.03255756732531E-3</v>
      </c>
      <c r="D59" s="14">
        <v>1.8485163656602301E-3</v>
      </c>
      <c r="E59" s="6">
        <v>7.3999215570569798E-3</v>
      </c>
      <c r="F59" s="6">
        <v>3.6999607785284903E-2</v>
      </c>
      <c r="G59" s="24" t="s">
        <v>679</v>
      </c>
    </row>
    <row r="60" spans="1:7" x14ac:dyDescent="0.35">
      <c r="A60" s="1" t="s">
        <v>888</v>
      </c>
      <c r="B60" s="14" t="s">
        <v>685</v>
      </c>
      <c r="C60" s="14">
        <v>3.8659820350954899E-3</v>
      </c>
      <c r="D60" s="14">
        <v>1.25073691301454E-3</v>
      </c>
      <c r="E60" s="6">
        <v>2.5974718558252601E-3</v>
      </c>
      <c r="F60" s="6">
        <v>1.2987359279126301E-2</v>
      </c>
      <c r="G60" s="24" t="s">
        <v>679</v>
      </c>
    </row>
    <row r="61" spans="1:7" x14ac:dyDescent="0.35">
      <c r="A61" s="1" t="s">
        <v>880</v>
      </c>
      <c r="B61" s="14" t="s">
        <v>686</v>
      </c>
      <c r="C61" s="14">
        <v>2.5660972676594201E-3</v>
      </c>
      <c r="D61" s="14">
        <v>6.7610100977119397E-4</v>
      </c>
      <c r="E61" s="6">
        <v>2.21896453298774E-4</v>
      </c>
      <c r="F61" s="6">
        <v>2.2189645329877398E-3</v>
      </c>
      <c r="G61" s="24" t="s">
        <v>679</v>
      </c>
    </row>
    <row r="62" spans="1:7" x14ac:dyDescent="0.35">
      <c r="A62" s="1" t="s">
        <v>834</v>
      </c>
      <c r="B62" s="14" t="s">
        <v>686</v>
      </c>
      <c r="C62" s="14">
        <v>1.76698076196243E-3</v>
      </c>
      <c r="D62" s="14">
        <v>7.6098721735159795E-4</v>
      </c>
      <c r="E62" s="6">
        <v>2.1844293936918599E-2</v>
      </c>
      <c r="F62" s="6">
        <v>4.3688587873837198E-2</v>
      </c>
      <c r="G62" s="24" t="s">
        <v>679</v>
      </c>
    </row>
    <row r="63" spans="1:7" x14ac:dyDescent="0.35">
      <c r="A63" s="1" t="s">
        <v>746</v>
      </c>
      <c r="B63" s="14" t="s">
        <v>686</v>
      </c>
      <c r="C63" s="14">
        <v>3.4914241642551502E-3</v>
      </c>
      <c r="D63" s="14">
        <v>1.18294186331564E-3</v>
      </c>
      <c r="E63" s="6">
        <v>3.7317554755376598E-3</v>
      </c>
      <c r="F63" s="6">
        <v>1.8658777377688299E-2</v>
      </c>
      <c r="G63" s="24" t="s">
        <v>679</v>
      </c>
    </row>
    <row r="64" spans="1:7" x14ac:dyDescent="0.35">
      <c r="A64" s="1" t="s">
        <v>742</v>
      </c>
      <c r="B64" s="14" t="s">
        <v>1136</v>
      </c>
      <c r="C64" s="14">
        <v>-2.33569206236925E-2</v>
      </c>
      <c r="D64" s="14">
        <v>9.2315751299126194E-3</v>
      </c>
      <c r="E64" s="6">
        <v>1.29499690965182E-2</v>
      </c>
      <c r="F64" s="6">
        <v>4.3166563655060899E-2</v>
      </c>
      <c r="G64" s="19" t="s">
        <v>953</v>
      </c>
    </row>
    <row r="65" spans="1:7" x14ac:dyDescent="0.35">
      <c r="A65" s="1" t="s">
        <v>834</v>
      </c>
      <c r="B65" s="14" t="s">
        <v>1136</v>
      </c>
      <c r="C65" s="14">
        <v>-2.4137067102990701E-2</v>
      </c>
      <c r="D65" s="14">
        <v>9.3601291356932292E-3</v>
      </c>
      <c r="E65" s="6">
        <v>1.13322407368203E-2</v>
      </c>
      <c r="F65" s="6">
        <v>2.8330601842050801E-2</v>
      </c>
      <c r="G65" s="24" t="s">
        <v>679</v>
      </c>
    </row>
    <row r="66" spans="1:7" x14ac:dyDescent="0.35">
      <c r="A66" s="1" t="s">
        <v>709</v>
      </c>
      <c r="B66" s="14" t="s">
        <v>1136</v>
      </c>
      <c r="C66" s="14">
        <v>-2.89287763534305E-2</v>
      </c>
      <c r="D66" s="14">
        <v>1.26164443022257E-2</v>
      </c>
      <c r="E66" s="6">
        <v>2.34605936798345E-2</v>
      </c>
      <c r="F66" s="6">
        <v>4.6921187359668999E-2</v>
      </c>
      <c r="G66" s="24" t="s">
        <v>679</v>
      </c>
    </row>
    <row r="67" spans="1:7" x14ac:dyDescent="0.35">
      <c r="A67" s="1" t="s">
        <v>709</v>
      </c>
      <c r="B67" s="14" t="s">
        <v>687</v>
      </c>
      <c r="C67" s="14">
        <v>-0.101671581927623</v>
      </c>
      <c r="D67" s="14">
        <v>2.99795573714986E-2</v>
      </c>
      <c r="E67" s="6">
        <v>9.1068874225513701E-4</v>
      </c>
      <c r="F67" s="6">
        <v>9.1068874225513699E-3</v>
      </c>
      <c r="G67" s="24" t="s">
        <v>679</v>
      </c>
    </row>
    <row r="68" spans="1:7" x14ac:dyDescent="0.35">
      <c r="A68" s="1" t="s">
        <v>928</v>
      </c>
      <c r="B68" s="14" t="s">
        <v>688</v>
      </c>
      <c r="C68" s="14">
        <v>-7.2327568148299196E-3</v>
      </c>
      <c r="D68" s="14">
        <v>2.5468037178785399E-3</v>
      </c>
      <c r="E68" s="6">
        <v>5.0846702787909802E-3</v>
      </c>
      <c r="F68" s="6">
        <v>4.9128064639793398E-2</v>
      </c>
      <c r="G68" s="24" t="s">
        <v>679</v>
      </c>
    </row>
    <row r="69" spans="1:7" x14ac:dyDescent="0.35">
      <c r="A69" s="1" t="s">
        <v>700</v>
      </c>
      <c r="B69" s="14" t="s">
        <v>688</v>
      </c>
      <c r="C69" s="14">
        <v>-9.6579680393699303E-3</v>
      </c>
      <c r="D69" s="14">
        <v>3.3389600313974499E-3</v>
      </c>
      <c r="E69" s="6">
        <v>4.3408385145974901E-3</v>
      </c>
      <c r="F69" s="6">
        <v>4.34083851459749E-2</v>
      </c>
      <c r="G69" s="24" t="s">
        <v>679</v>
      </c>
    </row>
    <row r="70" spans="1:7" x14ac:dyDescent="0.35">
      <c r="A70" s="1" t="s">
        <v>899</v>
      </c>
      <c r="B70" s="14" t="s">
        <v>688</v>
      </c>
      <c r="C70" s="14">
        <v>1.10938951818857E-2</v>
      </c>
      <c r="D70" s="14">
        <v>3.71810979845493E-3</v>
      </c>
      <c r="E70" s="6">
        <v>3.2832072722188202E-3</v>
      </c>
      <c r="F70" s="6">
        <v>2.1027548614347701E-2</v>
      </c>
      <c r="G70" s="24" t="s">
        <v>679</v>
      </c>
    </row>
    <row r="71" spans="1:7" x14ac:dyDescent="0.35">
      <c r="A71" s="1" t="s">
        <v>768</v>
      </c>
      <c r="B71" s="14" t="s">
        <v>688</v>
      </c>
      <c r="C71" s="14">
        <v>-1.9405154412440902E-2</v>
      </c>
      <c r="D71" s="14">
        <v>6.6086474930754499E-3</v>
      </c>
      <c r="E71" s="6">
        <v>3.8214147050306601E-3</v>
      </c>
      <c r="F71" s="6">
        <v>3.8214147050306603E-2</v>
      </c>
      <c r="G71" s="19" t="s">
        <v>971</v>
      </c>
    </row>
    <row r="72" spans="1:7" x14ac:dyDescent="0.35">
      <c r="A72" s="1" t="s">
        <v>913</v>
      </c>
      <c r="B72" s="14" t="s">
        <v>688</v>
      </c>
      <c r="C72" s="14">
        <v>1.73833920965401E-2</v>
      </c>
      <c r="D72" s="14">
        <v>6.2068911160833998E-3</v>
      </c>
      <c r="E72" s="6">
        <v>5.7170354239617603E-3</v>
      </c>
      <c r="F72" s="6">
        <v>2.8585177119808802E-2</v>
      </c>
      <c r="G72" s="24" t="s">
        <v>679</v>
      </c>
    </row>
    <row r="73" spans="1:7" x14ac:dyDescent="0.35">
      <c r="A73" s="1" t="s">
        <v>904</v>
      </c>
      <c r="B73" s="14" t="s">
        <v>688</v>
      </c>
      <c r="C73" s="14">
        <v>2.2975063220685699E-2</v>
      </c>
      <c r="D73" s="14">
        <v>8.7462049044057296E-3</v>
      </c>
      <c r="E73" s="6">
        <v>9.4366234967791802E-3</v>
      </c>
      <c r="F73" s="6">
        <v>4.7183117483895899E-2</v>
      </c>
      <c r="G73" s="24" t="s">
        <v>679</v>
      </c>
    </row>
    <row r="74" spans="1:7" x14ac:dyDescent="0.35">
      <c r="A74" s="1" t="s">
        <v>875</v>
      </c>
      <c r="B74" s="14" t="s">
        <v>688</v>
      </c>
      <c r="C74" s="14">
        <v>-8.3411037335031305E-3</v>
      </c>
      <c r="D74" s="14">
        <v>3.1163934561613598E-3</v>
      </c>
      <c r="E74" s="6">
        <v>8.1992477698126995E-3</v>
      </c>
      <c r="F74" s="6">
        <v>4.0996238849063497E-2</v>
      </c>
      <c r="G74" s="24" t="s">
        <v>679</v>
      </c>
    </row>
    <row r="75" spans="1:7" x14ac:dyDescent="0.35">
      <c r="A75" s="1" t="s">
        <v>731</v>
      </c>
      <c r="B75" s="14" t="s">
        <v>688</v>
      </c>
      <c r="C75" s="14">
        <v>2.1873145419366299E-2</v>
      </c>
      <c r="D75" s="14">
        <v>7.3726526095264696E-3</v>
      </c>
      <c r="E75" s="6">
        <v>3.4696672474604198E-3</v>
      </c>
      <c r="F75" s="6">
        <v>3.4696672474604201E-2</v>
      </c>
      <c r="G75" s="24" t="s">
        <v>679</v>
      </c>
    </row>
    <row r="76" spans="1:7" x14ac:dyDescent="0.35">
      <c r="A76" s="1" t="s">
        <v>794</v>
      </c>
      <c r="B76" s="14" t="s">
        <v>688</v>
      </c>
      <c r="C76" s="14">
        <v>1.66724394203808E-2</v>
      </c>
      <c r="D76" s="14">
        <v>5.5075066811856796E-3</v>
      </c>
      <c r="E76" s="6">
        <v>2.8977883860124899E-3</v>
      </c>
      <c r="F76" s="6">
        <v>2.8977883860124901E-2</v>
      </c>
      <c r="G76" s="24" t="s">
        <v>679</v>
      </c>
    </row>
    <row r="77" spans="1:7" x14ac:dyDescent="0.35">
      <c r="A77" s="1" t="s">
        <v>757</v>
      </c>
      <c r="B77" s="14" t="s">
        <v>688</v>
      </c>
      <c r="C77" s="14">
        <v>-1.5159103460610999E-2</v>
      </c>
      <c r="D77" s="14">
        <v>4.3688465116313996E-3</v>
      </c>
      <c r="E77" s="6">
        <v>6.6632930996118704E-4</v>
      </c>
      <c r="F77" s="6">
        <v>6.6632930996118698E-3</v>
      </c>
      <c r="G77" s="24" t="s">
        <v>679</v>
      </c>
    </row>
    <row r="78" spans="1:7" x14ac:dyDescent="0.35">
      <c r="A78" s="1" t="s">
        <v>783</v>
      </c>
      <c r="B78" s="14" t="s">
        <v>688</v>
      </c>
      <c r="C78" s="14">
        <v>1.5773341729150799E-2</v>
      </c>
      <c r="D78" s="14">
        <v>4.4820856375308903E-3</v>
      </c>
      <c r="E78" s="6">
        <v>5.6043747257805395E-4</v>
      </c>
      <c r="F78" s="6">
        <v>5.6043747257805403E-3</v>
      </c>
      <c r="G78" s="24" t="s">
        <v>679</v>
      </c>
    </row>
    <row r="79" spans="1:7" x14ac:dyDescent="0.35">
      <c r="A79" s="1" t="s">
        <v>738</v>
      </c>
      <c r="B79" s="14" t="s">
        <v>688</v>
      </c>
      <c r="C79" s="14">
        <v>-1.20209073719667E-2</v>
      </c>
      <c r="D79" s="14">
        <v>3.0165949656372399E-3</v>
      </c>
      <c r="E79" s="6">
        <v>1.01502158311901E-4</v>
      </c>
      <c r="F79" s="6">
        <v>1.01502158311901E-3</v>
      </c>
      <c r="G79" s="24" t="s">
        <v>679</v>
      </c>
    </row>
    <row r="80" spans="1:7" x14ac:dyDescent="0.35">
      <c r="A80" s="1" t="s">
        <v>885</v>
      </c>
      <c r="B80" s="14" t="s">
        <v>688</v>
      </c>
      <c r="C80" s="14">
        <v>-8.7993087597382797E-3</v>
      </c>
      <c r="D80" s="14">
        <v>3.2693141395988201E-3</v>
      </c>
      <c r="E80" s="6">
        <v>7.8661416742312803E-3</v>
      </c>
      <c r="F80" s="6">
        <v>3.9330708371156403E-2</v>
      </c>
      <c r="G80" s="19" t="s">
        <v>1133</v>
      </c>
    </row>
    <row r="81" spans="1:7" x14ac:dyDescent="0.35">
      <c r="A81" s="1" t="s">
        <v>869</v>
      </c>
      <c r="B81" s="14" t="s">
        <v>688</v>
      </c>
      <c r="C81" s="14">
        <v>-1.4580732256183501E-2</v>
      </c>
      <c r="D81" s="14">
        <v>5.0887801633586896E-3</v>
      </c>
      <c r="E81" s="6">
        <v>4.7207321320792096E-3</v>
      </c>
      <c r="F81" s="6">
        <v>4.7207321320792098E-2</v>
      </c>
      <c r="G81" s="24" t="s">
        <v>679</v>
      </c>
    </row>
    <row r="82" spans="1:7" x14ac:dyDescent="0.35">
      <c r="A82" s="1" t="s">
        <v>910</v>
      </c>
      <c r="B82" s="14" t="s">
        <v>688</v>
      </c>
      <c r="C82" s="14">
        <v>1.0630701784844101E-2</v>
      </c>
      <c r="D82" s="14">
        <v>4.39105082648479E-3</v>
      </c>
      <c r="E82" s="6">
        <v>1.6576490729977401E-2</v>
      </c>
      <c r="F82" s="6">
        <v>4.7432190512118701E-2</v>
      </c>
      <c r="G82" s="24" t="s">
        <v>679</v>
      </c>
    </row>
    <row r="83" spans="1:7" x14ac:dyDescent="0.35">
      <c r="A83" s="1" t="s">
        <v>804</v>
      </c>
      <c r="B83" s="14" t="s">
        <v>688</v>
      </c>
      <c r="C83" s="14">
        <v>-2.1080485995321599E-2</v>
      </c>
      <c r="D83" s="14">
        <v>5.1784720064000402E-3</v>
      </c>
      <c r="E83" s="6">
        <v>7.3431174786840799E-5</v>
      </c>
      <c r="F83" s="6">
        <v>7.3431174786840801E-4</v>
      </c>
      <c r="G83" s="24" t="s">
        <v>679</v>
      </c>
    </row>
    <row r="84" spans="1:7" x14ac:dyDescent="0.35">
      <c r="A84" s="1" t="s">
        <v>908</v>
      </c>
      <c r="B84" s="14" t="s">
        <v>688</v>
      </c>
      <c r="C84" s="14">
        <v>1.59564493168938E-2</v>
      </c>
      <c r="D84" s="14">
        <v>6.0125094303504403E-3</v>
      </c>
      <c r="E84" s="6">
        <v>8.7597767258916995E-3</v>
      </c>
      <c r="F84" s="6">
        <v>4.3798883629458399E-2</v>
      </c>
      <c r="G84" s="24" t="s">
        <v>679</v>
      </c>
    </row>
    <row r="85" spans="1:7" x14ac:dyDescent="0.35">
      <c r="A85" s="1" t="s">
        <v>917</v>
      </c>
      <c r="B85" s="14" t="s">
        <v>688</v>
      </c>
      <c r="C85" s="14">
        <v>2.2451033304993401E-2</v>
      </c>
      <c r="D85" s="14">
        <v>8.0324420805840107E-3</v>
      </c>
      <c r="E85" s="6">
        <v>5.8093215953665201E-3</v>
      </c>
      <c r="F85" s="6">
        <v>3.7013749812758602E-2</v>
      </c>
      <c r="G85" s="24" t="s">
        <v>679</v>
      </c>
    </row>
    <row r="86" spans="1:7" x14ac:dyDescent="0.35">
      <c r="A86" s="1" t="s">
        <v>719</v>
      </c>
      <c r="B86" s="14" t="s">
        <v>688</v>
      </c>
      <c r="C86" s="14">
        <v>-1.14208830092907E-2</v>
      </c>
      <c r="D86" s="14">
        <v>3.5547901362263301E-3</v>
      </c>
      <c r="E86" s="6">
        <v>1.5949686113448101E-3</v>
      </c>
      <c r="F86" s="6">
        <v>1.5949686113448099E-2</v>
      </c>
      <c r="G86" s="24" t="s">
        <v>679</v>
      </c>
    </row>
    <row r="87" spans="1:7" x14ac:dyDescent="0.35">
      <c r="A87" s="1" t="s">
        <v>919</v>
      </c>
      <c r="B87" s="14" t="s">
        <v>688</v>
      </c>
      <c r="C87" s="14">
        <v>3.0736871544441401E-2</v>
      </c>
      <c r="D87" s="14">
        <v>8.5827470768452905E-3</v>
      </c>
      <c r="E87" s="6">
        <v>4.5033407209889401E-4</v>
      </c>
      <c r="F87" s="6">
        <v>4.5033407209889402E-3</v>
      </c>
      <c r="G87" s="24" t="s">
        <v>679</v>
      </c>
    </row>
    <row r="88" spans="1:7" x14ac:dyDescent="0.35">
      <c r="A88" s="1" t="s">
        <v>759</v>
      </c>
      <c r="B88" s="14" t="s">
        <v>688</v>
      </c>
      <c r="C88" s="14">
        <v>-2.10937004563925E-2</v>
      </c>
      <c r="D88" s="14">
        <v>5.0651241058324399E-3</v>
      </c>
      <c r="E88" s="6">
        <v>5.0591048575585398E-5</v>
      </c>
      <c r="F88" s="6">
        <v>5.0591048575585398E-4</v>
      </c>
      <c r="G88" s="24" t="s">
        <v>679</v>
      </c>
    </row>
    <row r="89" spans="1:7" x14ac:dyDescent="0.35">
      <c r="A89" s="1" t="s">
        <v>734</v>
      </c>
      <c r="B89" s="14" t="s">
        <v>688</v>
      </c>
      <c r="C89" s="14">
        <v>2.4985450754048601E-2</v>
      </c>
      <c r="D89" s="14">
        <v>7.70455238728842E-3</v>
      </c>
      <c r="E89" s="6">
        <v>1.43582666935898E-3</v>
      </c>
      <c r="F89" s="6">
        <v>1.43582666935898E-2</v>
      </c>
      <c r="G89" s="24" t="s">
        <v>679</v>
      </c>
    </row>
    <row r="90" spans="1:7" x14ac:dyDescent="0.35">
      <c r="A90" s="1" t="s">
        <v>737</v>
      </c>
      <c r="B90" s="14" t="s">
        <v>688</v>
      </c>
      <c r="C90" s="14">
        <v>-1.8770686855876701E-2</v>
      </c>
      <c r="D90" s="14">
        <v>5.2884590091703898E-3</v>
      </c>
      <c r="E90" s="6">
        <v>5.0411034114054604E-4</v>
      </c>
      <c r="F90" s="6">
        <v>5.0411034114054599E-3</v>
      </c>
      <c r="G90" s="24" t="s">
        <v>679</v>
      </c>
    </row>
    <row r="91" spans="1:7" x14ac:dyDescent="0.35">
      <c r="A91" s="1" t="s">
        <v>725</v>
      </c>
      <c r="B91" s="14" t="s">
        <v>688</v>
      </c>
      <c r="C91" s="14">
        <v>-1.6556867260342899E-2</v>
      </c>
      <c r="D91" s="14">
        <v>4.7894536930914201E-3</v>
      </c>
      <c r="E91" s="6">
        <v>6.97170422714554E-4</v>
      </c>
      <c r="F91" s="6">
        <v>6.9717042271455398E-3</v>
      </c>
      <c r="G91" s="24" t="s">
        <v>679</v>
      </c>
    </row>
    <row r="92" spans="1:7" x14ac:dyDescent="0.35">
      <c r="A92" s="1" t="s">
        <v>920</v>
      </c>
      <c r="B92" s="14" t="s">
        <v>688</v>
      </c>
      <c r="C92" s="14">
        <v>2.41883863291498E-2</v>
      </c>
      <c r="D92" s="14">
        <v>7.8898372521881508E-3</v>
      </c>
      <c r="E92" s="6">
        <v>2.5400606390652402E-3</v>
      </c>
      <c r="F92" s="6">
        <v>1.2700303195326199E-2</v>
      </c>
      <c r="G92" s="24" t="s">
        <v>679</v>
      </c>
    </row>
    <row r="93" spans="1:7" x14ac:dyDescent="0.35">
      <c r="A93" s="1" t="s">
        <v>834</v>
      </c>
      <c r="B93" s="14" t="s">
        <v>688</v>
      </c>
      <c r="C93" s="14">
        <v>-9.24328144106909E-3</v>
      </c>
      <c r="D93" s="14">
        <v>3.43932679977162E-3</v>
      </c>
      <c r="E93" s="6">
        <v>7.9487785912305004E-3</v>
      </c>
      <c r="F93" s="6">
        <v>2.8330601842050801E-2</v>
      </c>
      <c r="G93" s="24" t="s">
        <v>679</v>
      </c>
    </row>
    <row r="94" spans="1:7" x14ac:dyDescent="0.35">
      <c r="A94" s="1" t="s">
        <v>845</v>
      </c>
      <c r="B94" s="14" t="s">
        <v>688</v>
      </c>
      <c r="C94" s="14">
        <v>-1.2039043416430001E-2</v>
      </c>
      <c r="D94" s="14">
        <v>4.02345133675076E-3</v>
      </c>
      <c r="E94" s="6">
        <v>3.20040878943282E-3</v>
      </c>
      <c r="F94" s="6">
        <v>1.2829977729806499E-2</v>
      </c>
      <c r="G94" s="19" t="s">
        <v>985</v>
      </c>
    </row>
    <row r="95" spans="1:7" x14ac:dyDescent="0.35">
      <c r="A95" s="1" t="s">
        <v>753</v>
      </c>
      <c r="B95" s="14" t="s">
        <v>688</v>
      </c>
      <c r="C95" s="14">
        <v>-1.32434316822916E-2</v>
      </c>
      <c r="D95" s="14">
        <v>4.0739448057577404E-3</v>
      </c>
      <c r="E95" s="6">
        <v>1.3974648869002301E-3</v>
      </c>
      <c r="F95" s="6">
        <v>1.39746488690023E-2</v>
      </c>
      <c r="G95" s="24" t="s">
        <v>679</v>
      </c>
    </row>
    <row r="96" spans="1:7" x14ac:dyDescent="0.35">
      <c r="A96" s="1" t="s">
        <v>921</v>
      </c>
      <c r="B96" s="14" t="s">
        <v>688</v>
      </c>
      <c r="C96" s="14">
        <v>2.6081996610282699E-2</v>
      </c>
      <c r="D96" s="14">
        <v>9.0294791460486905E-3</v>
      </c>
      <c r="E96" s="6">
        <v>4.3961661955647796E-3</v>
      </c>
      <c r="F96" s="6">
        <v>4.3961661955647803E-2</v>
      </c>
      <c r="G96" s="24" t="s">
        <v>679</v>
      </c>
    </row>
    <row r="97" spans="1:7" x14ac:dyDescent="0.35">
      <c r="A97" s="1" t="s">
        <v>810</v>
      </c>
      <c r="B97" s="14" t="s">
        <v>688</v>
      </c>
      <c r="C97" s="14">
        <v>-2.0618849012880601E-2</v>
      </c>
      <c r="D97" s="14">
        <v>6.1333542898540198E-3</v>
      </c>
      <c r="E97" s="6">
        <v>9.6597031622155699E-4</v>
      </c>
      <c r="F97" s="6">
        <v>9.6597031622155695E-3</v>
      </c>
      <c r="G97" s="24" t="s">
        <v>679</v>
      </c>
    </row>
    <row r="98" spans="1:7" x14ac:dyDescent="0.35">
      <c r="A98" s="1" t="s">
        <v>847</v>
      </c>
      <c r="B98" s="14" t="s">
        <v>688</v>
      </c>
      <c r="C98" s="14">
        <v>1.48415683632233E-2</v>
      </c>
      <c r="D98" s="14">
        <v>4.4637334145431803E-3</v>
      </c>
      <c r="E98" s="6">
        <v>1.0915496963829899E-3</v>
      </c>
      <c r="F98" s="6">
        <v>1.09154969638299E-2</v>
      </c>
      <c r="G98" s="24" t="s">
        <v>679</v>
      </c>
    </row>
    <row r="99" spans="1:7" x14ac:dyDescent="0.35">
      <c r="A99" s="1" t="s">
        <v>929</v>
      </c>
      <c r="B99" s="14" t="s">
        <v>688</v>
      </c>
      <c r="C99" s="14">
        <v>-5.89165534108913E-3</v>
      </c>
      <c r="D99" s="14">
        <v>2.2115425737083902E-3</v>
      </c>
      <c r="E99" s="6">
        <v>8.4913414689794901E-3</v>
      </c>
      <c r="F99" s="6">
        <v>3.6450320254516201E-2</v>
      </c>
      <c r="G99" s="24" t="s">
        <v>679</v>
      </c>
    </row>
    <row r="100" spans="1:7" x14ac:dyDescent="0.35">
      <c r="A100" s="1" t="s">
        <v>813</v>
      </c>
      <c r="B100" s="14" t="s">
        <v>688</v>
      </c>
      <c r="C100" s="14">
        <v>-1.08343998629249E-2</v>
      </c>
      <c r="D100" s="14">
        <v>3.13418497467959E-3</v>
      </c>
      <c r="E100" s="6">
        <v>6.9773419346611204E-4</v>
      </c>
      <c r="F100" s="6">
        <v>6.97734193466112E-3</v>
      </c>
      <c r="G100" s="24" t="s">
        <v>679</v>
      </c>
    </row>
    <row r="101" spans="1:7" x14ac:dyDescent="0.35">
      <c r="A101" s="1" t="s">
        <v>823</v>
      </c>
      <c r="B101" s="14" t="s">
        <v>688</v>
      </c>
      <c r="C101" s="14">
        <v>-1.2673045298969199E-2</v>
      </c>
      <c r="D101" s="14">
        <v>4.1068609318099299E-3</v>
      </c>
      <c r="E101" s="6">
        <v>2.3878525079108399E-3</v>
      </c>
      <c r="F101" s="6">
        <v>8.36339874699513E-3</v>
      </c>
      <c r="G101" s="19" t="s">
        <v>949</v>
      </c>
    </row>
    <row r="102" spans="1:7" x14ac:dyDescent="0.35">
      <c r="A102" s="1" t="s">
        <v>841</v>
      </c>
      <c r="B102" s="14" t="s">
        <v>688</v>
      </c>
      <c r="C102" s="14">
        <v>-1.1282084477562E-2</v>
      </c>
      <c r="D102" s="14">
        <v>3.29095833174674E-3</v>
      </c>
      <c r="E102" s="6">
        <v>7.6956519011376105E-4</v>
      </c>
      <c r="F102" s="6">
        <v>7.6956519011376102E-3</v>
      </c>
      <c r="G102" s="24" t="s">
        <v>679</v>
      </c>
    </row>
    <row r="103" spans="1:7" x14ac:dyDescent="0.35">
      <c r="A103" s="1" t="s">
        <v>839</v>
      </c>
      <c r="B103" s="14" t="s">
        <v>688</v>
      </c>
      <c r="C103" s="14">
        <v>-1.45267609001428E-2</v>
      </c>
      <c r="D103" s="14">
        <v>4.0349473226760002E-3</v>
      </c>
      <c r="E103" s="6">
        <v>4.2086870247974698E-4</v>
      </c>
      <c r="F103" s="6">
        <v>4.2086870247974697E-3</v>
      </c>
      <c r="G103" s="24" t="s">
        <v>679</v>
      </c>
    </row>
    <row r="104" spans="1:7" x14ac:dyDescent="0.35">
      <c r="A104" s="1" t="s">
        <v>905</v>
      </c>
      <c r="B104" s="14" t="s">
        <v>688</v>
      </c>
      <c r="C104" s="14">
        <v>1.81978651323286E-2</v>
      </c>
      <c r="D104" s="14">
        <v>6.0822895073662803E-3</v>
      </c>
      <c r="E104" s="6">
        <v>3.2048395418964701E-3</v>
      </c>
      <c r="F104" s="6">
        <v>3.2048395418964697E-2</v>
      </c>
      <c r="G104" s="24" t="s">
        <v>679</v>
      </c>
    </row>
    <row r="105" spans="1:7" x14ac:dyDescent="0.35">
      <c r="A105" s="1" t="s">
        <v>827</v>
      </c>
      <c r="B105" s="14" t="s">
        <v>688</v>
      </c>
      <c r="C105" s="14">
        <v>-1.6133623947734502E-2</v>
      </c>
      <c r="D105" s="14">
        <v>4.97189549105385E-3</v>
      </c>
      <c r="E105" s="6">
        <v>1.4268043918160399E-3</v>
      </c>
      <c r="F105" s="6">
        <v>1.4268043918160399E-2</v>
      </c>
      <c r="G105" s="24" t="s">
        <v>679</v>
      </c>
    </row>
    <row r="106" spans="1:7" x14ac:dyDescent="0.35">
      <c r="A106" s="1" t="s">
        <v>801</v>
      </c>
      <c r="B106" s="14" t="s">
        <v>688</v>
      </c>
      <c r="C106" s="14">
        <v>-9.1446015412079192E-3</v>
      </c>
      <c r="D106" s="14">
        <v>3.0139058034546599E-3</v>
      </c>
      <c r="E106" s="6">
        <v>2.8056600560481802E-3</v>
      </c>
      <c r="F106" s="6">
        <v>2.8056600560481801E-2</v>
      </c>
      <c r="G106" s="19" t="s">
        <v>983</v>
      </c>
    </row>
    <row r="107" spans="1:7" x14ac:dyDescent="0.35">
      <c r="A107" s="1" t="s">
        <v>922</v>
      </c>
      <c r="B107" s="14" t="s">
        <v>688</v>
      </c>
      <c r="C107" s="14">
        <v>1.31687745346152E-2</v>
      </c>
      <c r="D107" s="14">
        <v>4.45706298536194E-3</v>
      </c>
      <c r="E107" s="6">
        <v>3.5948586594344899E-3</v>
      </c>
      <c r="F107" s="6">
        <v>1.79742932971724E-2</v>
      </c>
      <c r="G107" s="24" t="s">
        <v>679</v>
      </c>
    </row>
    <row r="108" spans="1:7" x14ac:dyDescent="0.35">
      <c r="A108" s="1" t="s">
        <v>903</v>
      </c>
      <c r="B108" s="14" t="s">
        <v>688</v>
      </c>
      <c r="C108" s="14">
        <v>1.65636911916868E-2</v>
      </c>
      <c r="D108" s="14">
        <v>6.2411357036731502E-3</v>
      </c>
      <c r="E108" s="6">
        <v>8.7405615177461992E-3</v>
      </c>
      <c r="F108" s="6">
        <v>4.3702807588730998E-2</v>
      </c>
      <c r="G108" s="24" t="s">
        <v>679</v>
      </c>
    </row>
    <row r="109" spans="1:7" x14ac:dyDescent="0.35">
      <c r="A109" s="1" t="s">
        <v>733</v>
      </c>
      <c r="B109" s="14" t="s">
        <v>688</v>
      </c>
      <c r="C109" s="14">
        <v>1.9237271015244899E-2</v>
      </c>
      <c r="D109" s="14">
        <v>5.9013028115778698E-3</v>
      </c>
      <c r="E109" s="6">
        <v>1.3564114114704301E-3</v>
      </c>
      <c r="F109" s="6">
        <v>1.35641141147043E-2</v>
      </c>
      <c r="G109" s="24" t="s">
        <v>679</v>
      </c>
    </row>
    <row r="110" spans="1:7" x14ac:dyDescent="0.35">
      <c r="A110" s="1" t="s">
        <v>828</v>
      </c>
      <c r="B110" s="14" t="s">
        <v>688</v>
      </c>
      <c r="C110" s="14">
        <v>-1.7195450504090298E-2</v>
      </c>
      <c r="D110" s="14">
        <v>4.6911882458705199E-3</v>
      </c>
      <c r="E110" s="6">
        <v>3.3339221340262701E-4</v>
      </c>
      <c r="F110" s="6">
        <v>3.3339221340262701E-3</v>
      </c>
      <c r="G110" s="24" t="s">
        <v>679</v>
      </c>
    </row>
    <row r="111" spans="1:7" x14ac:dyDescent="0.35">
      <c r="A111" s="1" t="s">
        <v>890</v>
      </c>
      <c r="B111" s="14" t="s">
        <v>688</v>
      </c>
      <c r="C111" s="14">
        <v>-1.91326353049724E-2</v>
      </c>
      <c r="D111" s="14">
        <v>5.3635606428319004E-3</v>
      </c>
      <c r="E111" s="6">
        <v>4.75895513418025E-4</v>
      </c>
      <c r="F111" s="6">
        <v>4.7589551341802499E-3</v>
      </c>
      <c r="G111" s="19" t="s">
        <v>967</v>
      </c>
    </row>
    <row r="112" spans="1:7" x14ac:dyDescent="0.35">
      <c r="A112" s="1" t="s">
        <v>746</v>
      </c>
      <c r="B112" s="14" t="s">
        <v>688</v>
      </c>
      <c r="C112" s="14">
        <v>1.9462016251870998E-2</v>
      </c>
      <c r="D112" s="14">
        <v>5.1649265960527898E-3</v>
      </c>
      <c r="E112" s="6">
        <v>2.2907451806705999E-4</v>
      </c>
      <c r="F112" s="6">
        <v>2.2907451806705999E-3</v>
      </c>
      <c r="G112" s="24" t="s">
        <v>679</v>
      </c>
    </row>
    <row r="113" spans="1:7" x14ac:dyDescent="0.35">
      <c r="A113" s="1" t="s">
        <v>772</v>
      </c>
      <c r="B113" s="14" t="s">
        <v>688</v>
      </c>
      <c r="C113" s="14">
        <v>-1.54102238724918E-2</v>
      </c>
      <c r="D113" s="14">
        <v>5.1319222605934198E-3</v>
      </c>
      <c r="E113" s="6">
        <v>3.0949156225941101E-3</v>
      </c>
      <c r="F113" s="6">
        <v>3.0949156225941101E-2</v>
      </c>
      <c r="G113" s="19" t="s">
        <v>971</v>
      </c>
    </row>
    <row r="114" spans="1:7" x14ac:dyDescent="0.35">
      <c r="A114" s="1" t="s">
        <v>846</v>
      </c>
      <c r="B114" s="14" t="s">
        <v>688</v>
      </c>
      <c r="C114" s="14">
        <v>-1.00593723124929E-2</v>
      </c>
      <c r="D114" s="14">
        <v>3.02549875375208E-3</v>
      </c>
      <c r="E114" s="6">
        <v>1.1031394253596301E-3</v>
      </c>
      <c r="F114" s="6">
        <v>1.10313942535963E-2</v>
      </c>
      <c r="G114" s="24" t="s">
        <v>679</v>
      </c>
    </row>
    <row r="115" spans="1:7" x14ac:dyDescent="0.35">
      <c r="A115" s="1" t="s">
        <v>888</v>
      </c>
      <c r="B115" s="14" t="s">
        <v>688</v>
      </c>
      <c r="C115" s="14">
        <v>-8.1068001328619393E-3</v>
      </c>
      <c r="D115" s="14">
        <v>3.1766750891448398E-3</v>
      </c>
      <c r="E115" s="6">
        <v>1.16513732078437E-2</v>
      </c>
      <c r="F115" s="6">
        <v>3.1248772820405099E-2</v>
      </c>
      <c r="G115" s="24" t="s">
        <v>679</v>
      </c>
    </row>
    <row r="116" spans="1:7" x14ac:dyDescent="0.35">
      <c r="A116" s="1" t="s">
        <v>880</v>
      </c>
      <c r="B116" s="14" t="s">
        <v>689</v>
      </c>
      <c r="C116" s="14">
        <v>1.0408518358673499E-3</v>
      </c>
      <c r="D116" s="14">
        <v>3.84228705137272E-4</v>
      </c>
      <c r="E116" s="6">
        <v>7.8977668613726005E-3</v>
      </c>
      <c r="F116" s="6">
        <v>1.5795533722745201E-2</v>
      </c>
      <c r="G116" s="24" t="s">
        <v>679</v>
      </c>
    </row>
    <row r="117" spans="1:7" x14ac:dyDescent="0.35">
      <c r="A117" s="1" t="s">
        <v>845</v>
      </c>
      <c r="B117" s="14" t="s">
        <v>689</v>
      </c>
      <c r="C117" s="14">
        <v>1.3542631399285599E-3</v>
      </c>
      <c r="D117" s="14">
        <v>5.2329972013968602E-4</v>
      </c>
      <c r="E117" s="6">
        <v>1.09926893379871E-2</v>
      </c>
      <c r="F117" s="6">
        <v>2.7481723344967901E-2</v>
      </c>
      <c r="G117" s="19" t="s">
        <v>985</v>
      </c>
    </row>
    <row r="118" spans="1:7" x14ac:dyDescent="0.35">
      <c r="A118" s="1" t="s">
        <v>898</v>
      </c>
      <c r="B118" s="14" t="s">
        <v>689</v>
      </c>
      <c r="C118" s="14">
        <v>-1.2823222197696101E-3</v>
      </c>
      <c r="D118" s="14">
        <v>3.4720759316752501E-4</v>
      </c>
      <c r="E118" s="6">
        <v>3.6942524264795001E-4</v>
      </c>
      <c r="F118" s="6">
        <v>3.6942524264795E-3</v>
      </c>
      <c r="G118" s="24" t="s">
        <v>679</v>
      </c>
    </row>
    <row r="119" spans="1:7" x14ac:dyDescent="0.35">
      <c r="A119" s="1" t="s">
        <v>895</v>
      </c>
      <c r="B119" s="14" t="s">
        <v>689</v>
      </c>
      <c r="C119" s="14">
        <v>-1.3084829904223699E-3</v>
      </c>
      <c r="D119" s="14">
        <v>4.5934005031953497E-4</v>
      </c>
      <c r="E119" s="6">
        <v>5.2440417930329402E-3</v>
      </c>
      <c r="F119" s="6">
        <v>2.62202089651647E-2</v>
      </c>
      <c r="G119" s="24" t="s">
        <v>679</v>
      </c>
    </row>
    <row r="120" spans="1:7" x14ac:dyDescent="0.35">
      <c r="A120" s="1" t="s">
        <v>742</v>
      </c>
      <c r="B120" s="14" t="s">
        <v>690</v>
      </c>
      <c r="C120" s="14">
        <v>1.1251013749170799E-3</v>
      </c>
      <c r="D120" s="14">
        <v>4.1610717040971101E-4</v>
      </c>
      <c r="E120" s="6">
        <v>7.7623673952079003E-3</v>
      </c>
      <c r="F120" s="6">
        <v>3.8811836976039502E-2</v>
      </c>
      <c r="G120" s="19" t="s">
        <v>953</v>
      </c>
    </row>
    <row r="121" spans="1:7" x14ac:dyDescent="0.35">
      <c r="A121" s="1" t="s">
        <v>928</v>
      </c>
      <c r="B121" s="14" t="s">
        <v>690</v>
      </c>
      <c r="C121" s="14">
        <v>8.4033124553482201E-4</v>
      </c>
      <c r="D121" s="14">
        <v>3.2122264191614E-4</v>
      </c>
      <c r="E121" s="6">
        <v>9.8256129279586796E-3</v>
      </c>
      <c r="F121" s="6">
        <v>4.9128064639793398E-2</v>
      </c>
      <c r="G121" s="24" t="s">
        <v>679</v>
      </c>
    </row>
    <row r="122" spans="1:7" x14ac:dyDescent="0.35">
      <c r="A122" s="1" t="s">
        <v>880</v>
      </c>
      <c r="B122" s="14" t="s">
        <v>690</v>
      </c>
      <c r="C122" s="14">
        <v>1.2320641638682501E-3</v>
      </c>
      <c r="D122" s="14">
        <v>3.8475727778399497E-4</v>
      </c>
      <c r="E122" s="6">
        <v>1.6640918585175599E-3</v>
      </c>
      <c r="F122" s="6">
        <v>5.5469728617252301E-3</v>
      </c>
      <c r="G122" s="24" t="s">
        <v>679</v>
      </c>
    </row>
    <row r="123" spans="1:7" x14ac:dyDescent="0.35">
      <c r="A123" s="1" t="s">
        <v>910</v>
      </c>
      <c r="B123" s="14" t="s">
        <v>690</v>
      </c>
      <c r="C123" s="14">
        <v>-1.33202383325646E-3</v>
      </c>
      <c r="D123" s="14">
        <v>5.6185117432553105E-4</v>
      </c>
      <c r="E123" s="6">
        <v>1.89728762048475E-2</v>
      </c>
      <c r="F123" s="6">
        <v>4.7432190512118701E-2</v>
      </c>
      <c r="G123" s="24" t="s">
        <v>679</v>
      </c>
    </row>
    <row r="124" spans="1:7" x14ac:dyDescent="0.35">
      <c r="A124" s="1" t="s">
        <v>884</v>
      </c>
      <c r="B124" s="14" t="s">
        <v>690</v>
      </c>
      <c r="C124" s="14">
        <v>1.23793574717704E-3</v>
      </c>
      <c r="D124" s="14">
        <v>4.5736818951432902E-4</v>
      </c>
      <c r="E124" s="6">
        <v>7.5475862229006999E-3</v>
      </c>
      <c r="F124" s="6">
        <v>3.7737931114503499E-2</v>
      </c>
      <c r="G124" s="19" t="s">
        <v>1134</v>
      </c>
    </row>
    <row r="125" spans="1:7" x14ac:dyDescent="0.35">
      <c r="A125" s="1" t="s">
        <v>845</v>
      </c>
      <c r="B125" s="14" t="s">
        <v>690</v>
      </c>
      <c r="C125" s="14">
        <v>1.257587012887E-3</v>
      </c>
      <c r="D125" s="14">
        <v>5.1738835506220796E-4</v>
      </c>
      <c r="E125" s="6">
        <v>1.6219398936330801E-2</v>
      </c>
      <c r="F125" s="6">
        <v>3.2438797872661698E-2</v>
      </c>
      <c r="G125" s="19" t="s">
        <v>985</v>
      </c>
    </row>
    <row r="126" spans="1:7" x14ac:dyDescent="0.35">
      <c r="A126" s="1" t="s">
        <v>898</v>
      </c>
      <c r="B126" s="14" t="s">
        <v>690</v>
      </c>
      <c r="C126" s="14">
        <v>-1.2009232245697699E-3</v>
      </c>
      <c r="D126" s="14">
        <v>3.7240918464694197E-4</v>
      </c>
      <c r="E126" s="6">
        <v>1.58948956819171E-3</v>
      </c>
      <c r="F126" s="6">
        <v>7.9474478409585908E-3</v>
      </c>
      <c r="G126" s="24" t="s">
        <v>679</v>
      </c>
    </row>
    <row r="127" spans="1:7" x14ac:dyDescent="0.35">
      <c r="A127" s="1" t="s">
        <v>929</v>
      </c>
      <c r="B127" s="14" t="s">
        <v>690</v>
      </c>
      <c r="C127" s="14">
        <v>8.09827355410353E-4</v>
      </c>
      <c r="D127" s="14">
        <v>2.7382944671916698E-4</v>
      </c>
      <c r="E127" s="6">
        <v>3.63042748910631E-3</v>
      </c>
      <c r="F127" s="6">
        <v>3.6304274891063103E-2</v>
      </c>
      <c r="G127" s="24" t="s">
        <v>679</v>
      </c>
    </row>
    <row r="128" spans="1:7" x14ac:dyDescent="0.35">
      <c r="A128" s="1" t="s">
        <v>823</v>
      </c>
      <c r="B128" s="14" t="s">
        <v>690</v>
      </c>
      <c r="C128" s="14">
        <v>1.5739247424959499E-3</v>
      </c>
      <c r="D128" s="14">
        <v>5.2826394999939605E-4</v>
      </c>
      <c r="E128" s="6">
        <v>3.3453594987980502E-3</v>
      </c>
      <c r="F128" s="6">
        <v>8.36339874699513E-3</v>
      </c>
      <c r="G128" s="19" t="s">
        <v>949</v>
      </c>
    </row>
    <row r="129" spans="1:7" x14ac:dyDescent="0.35">
      <c r="A129" s="1" t="s">
        <v>706</v>
      </c>
      <c r="B129" s="14" t="s">
        <v>690</v>
      </c>
      <c r="C129" s="14">
        <v>-5.5011324155100096E-4</v>
      </c>
      <c r="D129" s="14">
        <v>2.2303287378410501E-4</v>
      </c>
      <c r="E129" s="6">
        <v>1.48466178343319E-2</v>
      </c>
      <c r="F129" s="6">
        <v>4.94887261144396E-2</v>
      </c>
      <c r="G129" s="24" t="s">
        <v>679</v>
      </c>
    </row>
    <row r="130" spans="1:7" x14ac:dyDescent="0.35">
      <c r="A130" s="1" t="s">
        <v>709</v>
      </c>
      <c r="B130" s="14" t="s">
        <v>690</v>
      </c>
      <c r="C130" s="14">
        <v>1.31942386450115E-3</v>
      </c>
      <c r="D130" s="14">
        <v>5.3026604708052399E-4</v>
      </c>
      <c r="E130" s="6">
        <v>1.3846291440461799E-2</v>
      </c>
      <c r="F130" s="6">
        <v>4.61543048015393E-2</v>
      </c>
      <c r="G130" s="24" t="s">
        <v>679</v>
      </c>
    </row>
    <row r="131" spans="1:7" x14ac:dyDescent="0.35">
      <c r="A131" s="1" t="s">
        <v>888</v>
      </c>
      <c r="B131" s="14" t="s">
        <v>690</v>
      </c>
      <c r="C131" s="14">
        <v>9.8509296105901505E-4</v>
      </c>
      <c r="D131" s="14">
        <v>3.8904357443197502E-4</v>
      </c>
      <c r="E131" s="6">
        <v>1.2499509128162001E-2</v>
      </c>
      <c r="F131" s="6">
        <v>3.1248772820405099E-2</v>
      </c>
      <c r="G131" s="24" t="s">
        <v>679</v>
      </c>
    </row>
  </sheetData>
  <sortState xmlns:xlrd2="http://schemas.microsoft.com/office/spreadsheetml/2017/richdata2" ref="A2:G131">
    <sortCondition ref="B2:B13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72016-3846-4C18-90D4-9D4EE75E2680}">
  <sheetPr codeName="Sheet17"/>
  <dimension ref="A1:G45"/>
  <sheetViews>
    <sheetView workbookViewId="0">
      <selection activeCell="C18" sqref="C18"/>
    </sheetView>
  </sheetViews>
  <sheetFormatPr defaultColWidth="9.1796875" defaultRowHeight="14.5" x14ac:dyDescent="0.35"/>
  <cols>
    <col min="1" max="1" width="31.26953125" style="1" customWidth="1"/>
    <col min="2" max="3" width="14.26953125" style="4" customWidth="1"/>
    <col min="4" max="5" width="14.26953125" style="7" customWidth="1"/>
    <col min="6" max="7" width="14.26953125" style="6" customWidth="1"/>
    <col min="8" max="16384" width="9.1796875" style="1"/>
  </cols>
  <sheetData>
    <row r="1" spans="1:7" x14ac:dyDescent="0.35">
      <c r="B1" s="61" t="s">
        <v>1137</v>
      </c>
      <c r="C1" s="61"/>
      <c r="D1" s="62" t="s">
        <v>1138</v>
      </c>
      <c r="E1" s="62"/>
      <c r="F1" s="62"/>
      <c r="G1" s="62"/>
    </row>
    <row r="2" spans="1:7" s="2" customFormat="1" x14ac:dyDescent="0.35">
      <c r="A2" s="2" t="s">
        <v>1139</v>
      </c>
      <c r="B2" s="3" t="s">
        <v>1140</v>
      </c>
      <c r="C2" s="3" t="s">
        <v>59</v>
      </c>
      <c r="D2" s="20" t="s">
        <v>76</v>
      </c>
      <c r="E2" s="20" t="s">
        <v>71</v>
      </c>
      <c r="F2" s="5" t="s">
        <v>72</v>
      </c>
      <c r="G2" s="5" t="s">
        <v>73</v>
      </c>
    </row>
    <row r="3" spans="1:7" x14ac:dyDescent="0.35">
      <c r="A3" s="1" t="s">
        <v>1141</v>
      </c>
      <c r="B3" s="4">
        <v>50.365306122448899</v>
      </c>
      <c r="C3" s="4">
        <v>8.4993867824990001</v>
      </c>
      <c r="D3" s="7">
        <v>0.21451033074883899</v>
      </c>
      <c r="E3" s="7">
        <v>0.66586217379045698</v>
      </c>
      <c r="F3" s="6">
        <v>0.74802392076931001</v>
      </c>
      <c r="G3" s="6">
        <v>0.94614913385633703</v>
      </c>
    </row>
    <row r="4" spans="1:7" x14ac:dyDescent="0.35">
      <c r="A4" s="1" t="s">
        <v>1142</v>
      </c>
      <c r="B4" s="4">
        <v>36.887857142857101</v>
      </c>
      <c r="C4" s="4">
        <v>8.3582206277326492</v>
      </c>
      <c r="D4" s="7">
        <v>-6.6806698195563105E-2</v>
      </c>
      <c r="E4" s="7">
        <v>0.56302702931216697</v>
      </c>
      <c r="F4" s="6">
        <v>0.90579040409209399</v>
      </c>
      <c r="G4" s="6">
        <v>0.94614913385633703</v>
      </c>
    </row>
    <row r="5" spans="1:7" x14ac:dyDescent="0.35">
      <c r="A5" s="1" t="s">
        <v>1143</v>
      </c>
      <c r="B5" s="4">
        <v>8.6197959183673394</v>
      </c>
      <c r="C5" s="4">
        <v>2.1516212921249398</v>
      </c>
      <c r="D5" s="7">
        <v>-3.3562772967365102E-2</v>
      </c>
      <c r="E5" s="7">
        <v>0.209167761536702</v>
      </c>
      <c r="F5" s="6">
        <v>0.87285199724173501</v>
      </c>
      <c r="G5" s="6">
        <v>0.94614913385633703</v>
      </c>
    </row>
    <row r="6" spans="1:7" x14ac:dyDescent="0.35">
      <c r="A6" s="1" t="s">
        <v>1144</v>
      </c>
      <c r="B6" s="4">
        <v>3.5724489795918299</v>
      </c>
      <c r="C6" s="4">
        <v>2.50227239455366</v>
      </c>
      <c r="D6" s="7">
        <v>-0.12820343588658301</v>
      </c>
      <c r="E6" s="7">
        <v>0.14482647984969799</v>
      </c>
      <c r="F6" s="6">
        <v>0.37819779831792999</v>
      </c>
      <c r="G6" s="6">
        <v>0.94614913385633703</v>
      </c>
    </row>
    <row r="7" spans="1:7" x14ac:dyDescent="0.35">
      <c r="A7" s="1" t="s">
        <v>1145</v>
      </c>
      <c r="B7" s="4">
        <v>0.52948979591836698</v>
      </c>
      <c r="C7" s="4">
        <v>0.30123927007106399</v>
      </c>
      <c r="D7" s="7">
        <v>1.69492630899826E-2</v>
      </c>
      <c r="E7" s="7">
        <v>3.0226635609360598E-2</v>
      </c>
      <c r="F7" s="6">
        <v>0.57626252208168605</v>
      </c>
      <c r="G7" s="6">
        <v>0.94614913385633703</v>
      </c>
    </row>
    <row r="8" spans="1:7" x14ac:dyDescent="0.35">
      <c r="A8" s="2" t="s">
        <v>1146</v>
      </c>
    </row>
    <row r="9" spans="1:7" x14ac:dyDescent="0.35">
      <c r="A9" s="1" t="s">
        <v>1147</v>
      </c>
      <c r="B9" s="4">
        <v>28.886669158827502</v>
      </c>
      <c r="C9" s="4">
        <v>5.3459012117189504</v>
      </c>
      <c r="D9" s="7">
        <v>0.81213236381891896</v>
      </c>
      <c r="E9" s="7">
        <v>0.60666833770567596</v>
      </c>
      <c r="F9" s="6">
        <v>0.184485910914503</v>
      </c>
      <c r="G9" s="6">
        <v>0.94614913385633703</v>
      </c>
    </row>
    <row r="10" spans="1:7" x14ac:dyDescent="0.35">
      <c r="A10" s="1" t="s">
        <v>1148</v>
      </c>
      <c r="B10" s="4">
        <v>24.4848788037738</v>
      </c>
      <c r="C10" s="4">
        <v>4.9182403681069999</v>
      </c>
      <c r="D10" s="7">
        <v>6.5419048574030803E-2</v>
      </c>
      <c r="E10" s="7">
        <v>0.63704912080471698</v>
      </c>
      <c r="F10" s="6">
        <v>0.91846538385820997</v>
      </c>
      <c r="G10" s="6">
        <v>0.94614913385633703</v>
      </c>
    </row>
    <row r="11" spans="1:7" x14ac:dyDescent="0.35">
      <c r="A11" s="1" t="s">
        <v>1149</v>
      </c>
      <c r="B11" s="4">
        <v>20.8669265004206</v>
      </c>
      <c r="C11" s="4">
        <v>5.3670773416640296</v>
      </c>
      <c r="D11" s="7">
        <v>-0.53455115017477195</v>
      </c>
      <c r="E11" s="7">
        <v>0.67567299351299104</v>
      </c>
      <c r="F11" s="6">
        <v>0.43119359083634901</v>
      </c>
      <c r="G11" s="6">
        <v>0.94614913385633703</v>
      </c>
    </row>
    <row r="12" spans="1:7" x14ac:dyDescent="0.35">
      <c r="A12" s="1" t="s">
        <v>1150</v>
      </c>
      <c r="B12" s="4">
        <v>18.804149558033899</v>
      </c>
      <c r="C12" s="4">
        <v>8.7487022832543904</v>
      </c>
      <c r="D12" s="7">
        <v>-1.6043614568353199</v>
      </c>
      <c r="E12" s="7">
        <v>0.94828562168604202</v>
      </c>
      <c r="F12" s="6">
        <v>9.4537873596621094E-2</v>
      </c>
      <c r="G12" s="6">
        <v>0.94614913385633703</v>
      </c>
    </row>
    <row r="13" spans="1:7" x14ac:dyDescent="0.35">
      <c r="A13" s="1" t="s">
        <v>1151</v>
      </c>
      <c r="B13" s="4">
        <v>3.1338854976266002</v>
      </c>
      <c r="C13" s="4">
        <v>1.60106384518631</v>
      </c>
      <c r="D13" s="7">
        <v>4.4284539411969803E-2</v>
      </c>
      <c r="E13" s="7">
        <v>0.20831559604998101</v>
      </c>
      <c r="F13" s="6">
        <v>0.83220260628324405</v>
      </c>
      <c r="G13" s="6">
        <v>0.94614913385633703</v>
      </c>
    </row>
    <row r="14" spans="1:7" x14ac:dyDescent="0.35">
      <c r="A14" s="1" t="s">
        <v>1152</v>
      </c>
      <c r="B14" s="4">
        <v>1.17012836374851</v>
      </c>
      <c r="C14" s="4">
        <v>2.0377421818232802</v>
      </c>
      <c r="D14" s="7">
        <v>0.50459516518063297</v>
      </c>
      <c r="E14" s="7">
        <v>0.32918102039498498</v>
      </c>
      <c r="F14" s="6">
        <v>0.129207844507055</v>
      </c>
      <c r="G14" s="6">
        <v>0.94614913385633703</v>
      </c>
    </row>
    <row r="15" spans="1:7" x14ac:dyDescent="0.35">
      <c r="A15" s="1" t="s">
        <v>1153</v>
      </c>
      <c r="B15" s="4">
        <v>1.1195721961059</v>
      </c>
      <c r="C15" s="4">
        <v>2.09667076932248</v>
      </c>
      <c r="D15" s="7">
        <v>3.0594186561062001E-2</v>
      </c>
      <c r="E15" s="7">
        <v>0.115449370672594</v>
      </c>
      <c r="F15" s="6">
        <v>0.79168361854035496</v>
      </c>
      <c r="G15" s="6">
        <v>0.94614913385633703</v>
      </c>
    </row>
    <row r="16" spans="1:7" x14ac:dyDescent="0.35">
      <c r="A16" s="1" t="s">
        <v>1154</v>
      </c>
      <c r="B16" s="4">
        <v>0.69728711418647904</v>
      </c>
      <c r="C16" s="4">
        <v>1.41953919147854</v>
      </c>
      <c r="D16" s="7">
        <v>-0.20147842950567099</v>
      </c>
      <c r="E16" s="7">
        <v>0.23029326684014101</v>
      </c>
      <c r="F16" s="6">
        <v>0.38421502444405897</v>
      </c>
      <c r="G16" s="6">
        <v>0.94614913385633703</v>
      </c>
    </row>
    <row r="17" spans="1:7" x14ac:dyDescent="0.35">
      <c r="A17" s="1" t="s">
        <v>696</v>
      </c>
      <c r="B17" s="4">
        <v>0.292476827366767</v>
      </c>
      <c r="C17" s="4">
        <v>1.9974530233735699</v>
      </c>
      <c r="D17" s="7">
        <v>1.0118318147196499</v>
      </c>
      <c r="E17" s="7">
        <v>0.67914566081941996</v>
      </c>
      <c r="F17" s="6">
        <v>0.138280141601104</v>
      </c>
      <c r="G17" s="6">
        <v>0.94614913385633703</v>
      </c>
    </row>
    <row r="18" spans="1:7" x14ac:dyDescent="0.35">
      <c r="A18" s="1" t="s">
        <v>1155</v>
      </c>
      <c r="B18" s="4">
        <v>0.20007333812754199</v>
      </c>
      <c r="C18" s="4">
        <v>0.27429064802099901</v>
      </c>
      <c r="D18" s="7">
        <v>-9.3834045777067401E-2</v>
      </c>
      <c r="E18" s="7">
        <v>2.6784197971817698E-2</v>
      </c>
      <c r="F18" s="6">
        <v>7.5124408039268999E-4</v>
      </c>
      <c r="G18" s="6">
        <v>2.0659212210798899E-2</v>
      </c>
    </row>
    <row r="19" spans="1:7" x14ac:dyDescent="0.35">
      <c r="A19" s="1" t="s">
        <v>1156</v>
      </c>
      <c r="B19" s="4">
        <v>0.114359306827279</v>
      </c>
      <c r="C19" s="4">
        <v>1.0230343646578199</v>
      </c>
      <c r="D19" s="7">
        <v>-1.54298284633924E-2</v>
      </c>
      <c r="E19" s="7">
        <v>6.6192047426052197E-2</v>
      </c>
      <c r="F19" s="6">
        <v>0.81626914098515502</v>
      </c>
      <c r="G19" s="6">
        <v>0.94614913385633703</v>
      </c>
    </row>
    <row r="20" spans="1:7" x14ac:dyDescent="0.35">
      <c r="A20" s="1" t="s">
        <v>1157</v>
      </c>
      <c r="B20" s="4">
        <v>9.0823316500656906E-2</v>
      </c>
      <c r="C20" s="4">
        <v>0.46365898337366201</v>
      </c>
      <c r="D20" s="7">
        <v>-2.9254591868204099E-3</v>
      </c>
      <c r="E20" s="7">
        <v>4.3178141153472599E-2</v>
      </c>
      <c r="F20" s="6">
        <v>0.94614913385633703</v>
      </c>
      <c r="G20" s="6">
        <v>0.94614913385633703</v>
      </c>
    </row>
    <row r="21" spans="1:7" x14ac:dyDescent="0.35">
      <c r="A21" s="1" t="s">
        <v>1158</v>
      </c>
      <c r="B21" s="4">
        <v>7.8717868578395106E-2</v>
      </c>
      <c r="C21" s="4">
        <v>0.70846081720555498</v>
      </c>
      <c r="D21" s="7">
        <v>-4.9565288751365698E-2</v>
      </c>
      <c r="E21" s="7">
        <v>8.5420567312336104E-2</v>
      </c>
      <c r="F21" s="6">
        <v>0.562583190826765</v>
      </c>
      <c r="G21" s="6">
        <v>0.94614913385633703</v>
      </c>
    </row>
    <row r="22" spans="1:7" x14ac:dyDescent="0.35">
      <c r="A22" s="1" t="s">
        <v>1159</v>
      </c>
      <c r="B22" s="4">
        <v>3.1678143039678697E-2</v>
      </c>
      <c r="C22" s="4">
        <v>5.7769093715068699E-2</v>
      </c>
      <c r="D22" s="7">
        <v>-7.9117886156650696E-4</v>
      </c>
      <c r="E22" s="7">
        <v>7.8336151615436399E-3</v>
      </c>
      <c r="F22" s="6">
        <v>0.91982033758040205</v>
      </c>
      <c r="G22" s="6">
        <v>0.94614913385633703</v>
      </c>
    </row>
    <row r="23" spans="1:7" x14ac:dyDescent="0.35">
      <c r="A23" s="1" t="s">
        <v>1160</v>
      </c>
      <c r="B23" s="4">
        <v>1.70409372878076E-2</v>
      </c>
      <c r="C23" s="4">
        <v>9.7669918863914407E-2</v>
      </c>
      <c r="D23" s="7">
        <v>1.19290478176744E-2</v>
      </c>
      <c r="E23" s="7">
        <v>2.32856546181964E-2</v>
      </c>
      <c r="F23" s="6">
        <v>0.60917139880454496</v>
      </c>
      <c r="G23" s="6">
        <v>0.94614913385633703</v>
      </c>
    </row>
    <row r="24" spans="1:7" x14ac:dyDescent="0.35">
      <c r="A24" s="1" t="s">
        <v>1161</v>
      </c>
      <c r="B24" s="4">
        <v>1.0028458376410899E-2</v>
      </c>
      <c r="C24" s="4">
        <v>2.6243285546049499E-2</v>
      </c>
      <c r="D24" s="7">
        <v>1.4794001080809299E-3</v>
      </c>
      <c r="E24" s="7">
        <v>3.2056395393419901E-3</v>
      </c>
      <c r="F24" s="6">
        <v>0.64591946181667903</v>
      </c>
      <c r="G24" s="6">
        <v>0.94614913385633703</v>
      </c>
    </row>
    <row r="25" spans="1:7" x14ac:dyDescent="0.35">
      <c r="A25" s="1" t="s">
        <v>1162</v>
      </c>
      <c r="B25" s="4">
        <v>1.30461117194735E-3</v>
      </c>
      <c r="C25" s="4">
        <v>1.1741500547526099E-2</v>
      </c>
      <c r="D25" s="7">
        <v>-1.0089700645336799E-3</v>
      </c>
      <c r="E25" s="7">
        <v>1.2521671747552001E-3</v>
      </c>
      <c r="F25" s="6">
        <v>0.42159681618913902</v>
      </c>
      <c r="G25" s="6">
        <v>0.94614913385633703</v>
      </c>
    </row>
    <row r="26" spans="1:7" x14ac:dyDescent="0.35">
      <c r="A26" s="2" t="s">
        <v>1163</v>
      </c>
    </row>
    <row r="27" spans="1:7" x14ac:dyDescent="0.35">
      <c r="A27" s="1" t="s">
        <v>1141</v>
      </c>
      <c r="B27" s="4">
        <v>51.843173962662704</v>
      </c>
      <c r="C27" s="4">
        <v>7.6572265967241</v>
      </c>
      <c r="D27" s="7">
        <v>-0.11737570858020301</v>
      </c>
      <c r="E27" s="7">
        <v>0.67342280022492396</v>
      </c>
      <c r="F27" s="6">
        <v>0.86199265366778699</v>
      </c>
      <c r="G27" s="6">
        <v>0.94614913385633703</v>
      </c>
    </row>
    <row r="28" spans="1:7" x14ac:dyDescent="0.35">
      <c r="A28" s="1" t="s">
        <v>696</v>
      </c>
      <c r="B28" s="4">
        <v>15.735304886517801</v>
      </c>
      <c r="C28" s="4">
        <v>5.7188807555391996</v>
      </c>
      <c r="D28" s="7">
        <v>7.2577672450160793E-2</v>
      </c>
      <c r="E28" s="7">
        <v>0.33822720601686801</v>
      </c>
      <c r="F28" s="6">
        <v>0.83053720410518905</v>
      </c>
      <c r="G28" s="6">
        <v>0.94614913385633703</v>
      </c>
    </row>
    <row r="29" spans="1:7" x14ac:dyDescent="0.35">
      <c r="A29" s="1" t="s">
        <v>1150</v>
      </c>
      <c r="B29" s="4">
        <v>12.9832669477839</v>
      </c>
      <c r="C29" s="4">
        <v>3.9419036009166999</v>
      </c>
      <c r="D29" s="7">
        <v>3.7437930062158599E-2</v>
      </c>
      <c r="E29" s="7">
        <v>0.20962865103370201</v>
      </c>
      <c r="F29" s="6">
        <v>0.85862343611240799</v>
      </c>
      <c r="G29" s="6">
        <v>0.94614913385633703</v>
      </c>
    </row>
    <row r="30" spans="1:7" x14ac:dyDescent="0.35">
      <c r="A30" s="1" t="s">
        <v>1143</v>
      </c>
      <c r="B30" s="4">
        <v>10.1258623627517</v>
      </c>
      <c r="C30" s="4">
        <v>2.3682185157176199</v>
      </c>
      <c r="D30" s="7">
        <v>5.69883077136185E-2</v>
      </c>
      <c r="E30" s="7">
        <v>0.19329683055665101</v>
      </c>
      <c r="F30" s="6">
        <v>0.76875501583407702</v>
      </c>
      <c r="G30" s="6">
        <v>0.94614913385633703</v>
      </c>
    </row>
    <row r="31" spans="1:7" x14ac:dyDescent="0.35">
      <c r="A31" s="1" t="s">
        <v>1164</v>
      </c>
      <c r="B31" s="4">
        <v>6.5242201698831401</v>
      </c>
      <c r="C31" s="4">
        <v>4.5676057812077602</v>
      </c>
      <c r="D31" s="7">
        <v>0.13035725152966299</v>
      </c>
      <c r="E31" s="7">
        <v>0.12821128847618299</v>
      </c>
      <c r="F31" s="6">
        <v>0.31166478883639798</v>
      </c>
      <c r="G31" s="6">
        <v>0.94614913385633703</v>
      </c>
    </row>
    <row r="32" spans="1:7" x14ac:dyDescent="0.35">
      <c r="A32" s="1" t="s">
        <v>1165</v>
      </c>
      <c r="B32" s="4">
        <v>5.8785446945628097</v>
      </c>
      <c r="C32" s="4">
        <v>3.0903039308389801</v>
      </c>
      <c r="D32" s="7">
        <v>-0.20203642414042999</v>
      </c>
      <c r="E32" s="7">
        <v>0.17533280460185799</v>
      </c>
      <c r="F32" s="6">
        <v>0.251979182539665</v>
      </c>
      <c r="G32" s="6">
        <v>0.94614913385633703</v>
      </c>
    </row>
    <row r="33" spans="1:7" x14ac:dyDescent="0.35">
      <c r="A33" s="2" t="s">
        <v>1166</v>
      </c>
    </row>
    <row r="34" spans="1:7" x14ac:dyDescent="0.35">
      <c r="A34" s="1" t="s">
        <v>1141</v>
      </c>
      <c r="B34" s="4">
        <v>47.721734693877501</v>
      </c>
      <c r="C34" s="4">
        <v>8.7779361434904608</v>
      </c>
      <c r="D34" s="7">
        <v>-0.18969094394411001</v>
      </c>
      <c r="E34" s="7">
        <v>0.74784269979509499</v>
      </c>
      <c r="F34" s="6">
        <v>0.80029836801379695</v>
      </c>
      <c r="G34" s="6">
        <v>0.94614913385633703</v>
      </c>
    </row>
    <row r="35" spans="1:7" x14ac:dyDescent="0.35">
      <c r="A35" s="1" t="s">
        <v>1167</v>
      </c>
      <c r="B35" s="4">
        <v>10.424183673469299</v>
      </c>
      <c r="C35" s="4">
        <v>3.70244219302886</v>
      </c>
      <c r="D35" s="7">
        <v>0.312606865843784</v>
      </c>
      <c r="E35" s="7">
        <v>0.268955123530706</v>
      </c>
      <c r="F35" s="6">
        <v>0.247936353321834</v>
      </c>
      <c r="G35" s="6">
        <v>0.94614913385633703</v>
      </c>
    </row>
    <row r="36" spans="1:7" x14ac:dyDescent="0.35">
      <c r="A36" s="1" t="s">
        <v>1143</v>
      </c>
      <c r="B36" s="4">
        <v>7.3531632653061196</v>
      </c>
      <c r="C36" s="4">
        <v>2.0133869484024798</v>
      </c>
      <c r="D36" s="7">
        <v>2.2551248562293999E-2</v>
      </c>
      <c r="E36" s="7">
        <v>0.16515697481095801</v>
      </c>
      <c r="F36" s="6">
        <v>0.89167203059368605</v>
      </c>
      <c r="G36" s="6">
        <v>0.94614913385633703</v>
      </c>
    </row>
    <row r="37" spans="1:7" x14ac:dyDescent="0.35">
      <c r="A37" s="1" t="s">
        <v>1168</v>
      </c>
      <c r="B37" s="4">
        <v>7.2693877551020396</v>
      </c>
      <c r="C37" s="4">
        <v>4.7845168704005498</v>
      </c>
      <c r="D37" s="7">
        <v>-0.102234528167501</v>
      </c>
      <c r="E37" s="7">
        <v>0.21502377913155399</v>
      </c>
      <c r="F37" s="6">
        <v>0.63549946406323199</v>
      </c>
      <c r="G37" s="6">
        <v>0.94614913385633703</v>
      </c>
    </row>
    <row r="38" spans="1:7" x14ac:dyDescent="0.35">
      <c r="A38" s="1" t="s">
        <v>1169</v>
      </c>
      <c r="B38" s="4">
        <v>6.8094897959183598</v>
      </c>
      <c r="C38" s="4">
        <v>4.42993411145736</v>
      </c>
      <c r="D38" s="7">
        <v>-0.12157892336085201</v>
      </c>
      <c r="E38" s="7">
        <v>0.184747028616707</v>
      </c>
      <c r="F38" s="6">
        <v>0.51200122159104</v>
      </c>
      <c r="G38" s="6">
        <v>0.94614913385633703</v>
      </c>
    </row>
    <row r="39" spans="1:7" x14ac:dyDescent="0.35">
      <c r="A39" s="1" t="s">
        <v>1165</v>
      </c>
      <c r="B39" s="4">
        <v>5.5906122448979501</v>
      </c>
      <c r="C39" s="4">
        <v>2.4342457145102201</v>
      </c>
      <c r="D39" s="7">
        <v>-0.14227752220679801</v>
      </c>
      <c r="E39" s="7">
        <v>0.15457008893319299</v>
      </c>
      <c r="F39" s="6">
        <v>0.35957798266989299</v>
      </c>
      <c r="G39" s="6">
        <v>0.94614913385633703</v>
      </c>
    </row>
    <row r="40" spans="1:7" x14ac:dyDescent="0.35">
      <c r="A40" s="1" t="s">
        <v>1156</v>
      </c>
      <c r="B40" s="4">
        <v>3.5969387755101998</v>
      </c>
      <c r="C40" s="4">
        <v>1.7266219974233199</v>
      </c>
      <c r="D40" s="7">
        <v>9.5800757009221499E-2</v>
      </c>
      <c r="E40" s="7">
        <v>8.1145306906427003E-2</v>
      </c>
      <c r="F40" s="6">
        <v>0.24058609142861101</v>
      </c>
      <c r="G40" s="6">
        <v>0.94614913385633703</v>
      </c>
    </row>
    <row r="41" spans="1:7" x14ac:dyDescent="0.35">
      <c r="A41" s="1" t="s">
        <v>1170</v>
      </c>
      <c r="B41" s="4">
        <v>2.3776530612244899</v>
      </c>
      <c r="C41" s="4">
        <v>4.9076100805926703</v>
      </c>
      <c r="D41" s="7">
        <v>-1.13838178216008E-2</v>
      </c>
      <c r="E41" s="7">
        <v>8.5383986019842095E-2</v>
      </c>
      <c r="F41" s="6">
        <v>0.89417430624140504</v>
      </c>
      <c r="G41" s="6">
        <v>0.94614913385633703</v>
      </c>
    </row>
    <row r="42" spans="1:7" x14ac:dyDescent="0.35">
      <c r="A42" s="1" t="s">
        <v>1144</v>
      </c>
      <c r="B42" s="4">
        <v>2.3705102040816302</v>
      </c>
      <c r="C42" s="4">
        <v>2.4540307144201501</v>
      </c>
      <c r="D42" s="7">
        <v>-5.2032376663908801E-2</v>
      </c>
      <c r="E42" s="7">
        <v>0.19774561237479599</v>
      </c>
      <c r="F42" s="6">
        <v>0.79300602286229205</v>
      </c>
      <c r="G42" s="6">
        <v>0.94614913385633703</v>
      </c>
    </row>
    <row r="43" spans="1:7" x14ac:dyDescent="0.35">
      <c r="A43" s="1" t="s">
        <v>1171</v>
      </c>
      <c r="B43" s="4">
        <v>1.26826530612244</v>
      </c>
      <c r="C43" s="4">
        <v>0.98248477914833499</v>
      </c>
      <c r="D43" s="7">
        <v>2.6809721868285299E-2</v>
      </c>
      <c r="E43" s="7">
        <v>7.3869179105718899E-2</v>
      </c>
      <c r="F43" s="6">
        <v>0.71743700497170804</v>
      </c>
      <c r="G43" s="6">
        <v>0.94614913385633703</v>
      </c>
    </row>
    <row r="44" spans="1:7" x14ac:dyDescent="0.35">
      <c r="A44" s="1" t="s">
        <v>1172</v>
      </c>
      <c r="B44" s="4">
        <v>0.76275510204081598</v>
      </c>
      <c r="C44" s="4">
        <v>1.2705691399552701</v>
      </c>
      <c r="D44" s="7">
        <v>8.2999727566637704E-2</v>
      </c>
      <c r="E44" s="7">
        <v>7.0706111510887307E-2</v>
      </c>
      <c r="F44" s="6">
        <v>0.243274065392657</v>
      </c>
      <c r="G44" s="6">
        <v>0.94614913385633703</v>
      </c>
    </row>
    <row r="45" spans="1:7" x14ac:dyDescent="0.35">
      <c r="A45" s="1" t="s">
        <v>1145</v>
      </c>
      <c r="B45" s="4">
        <v>0.67867346938775497</v>
      </c>
      <c r="C45" s="4">
        <v>0.627667319057302</v>
      </c>
      <c r="D45" s="7">
        <v>9.8855820678158596E-2</v>
      </c>
      <c r="E45" s="7">
        <v>5.4777587600358099E-2</v>
      </c>
      <c r="F45" s="6">
        <v>7.4204427894657199E-2</v>
      </c>
      <c r="G45" s="6">
        <v>0.94614913385633703</v>
      </c>
    </row>
  </sheetData>
  <sortState xmlns:xlrd2="http://schemas.microsoft.com/office/spreadsheetml/2017/richdata2" ref="A34:G45">
    <sortCondition descending="1" ref="B34:B45"/>
  </sortState>
  <mergeCells count="2">
    <mergeCell ref="B1:C1"/>
    <mergeCell ref="D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2876-C4EC-465D-85C4-61CF9B60BD29}">
  <sheetPr codeName="Sheet2"/>
  <dimension ref="A1:K12"/>
  <sheetViews>
    <sheetView workbookViewId="0">
      <selection activeCell="B2" sqref="B2"/>
    </sheetView>
  </sheetViews>
  <sheetFormatPr defaultColWidth="9.1796875" defaultRowHeight="14.5" x14ac:dyDescent="0.35"/>
  <cols>
    <col min="1" max="1" width="31.26953125" style="1" customWidth="1"/>
    <col min="2" max="9" width="15" style="4" customWidth="1"/>
    <col min="10" max="11" width="15" style="1" customWidth="1"/>
    <col min="12" max="16384" width="9.1796875" style="1"/>
  </cols>
  <sheetData>
    <row r="1" spans="1:11" x14ac:dyDescent="0.35">
      <c r="B1" s="57" t="s">
        <v>52</v>
      </c>
      <c r="C1" s="57"/>
      <c r="D1" s="57" t="s">
        <v>53</v>
      </c>
      <c r="E1" s="57"/>
      <c r="F1" s="57" t="s">
        <v>54</v>
      </c>
      <c r="G1" s="57"/>
      <c r="H1" s="57" t="s">
        <v>55</v>
      </c>
      <c r="I1" s="57"/>
      <c r="J1" s="58" t="s">
        <v>56</v>
      </c>
      <c r="K1" s="58"/>
    </row>
    <row r="2" spans="1:11" s="2" customFormat="1" x14ac:dyDescent="0.35">
      <c r="A2" s="2" t="s">
        <v>57</v>
      </c>
      <c r="B2" s="3" t="s">
        <v>58</v>
      </c>
      <c r="C2" s="3" t="s">
        <v>59</v>
      </c>
      <c r="D2" s="3" t="s">
        <v>58</v>
      </c>
      <c r="E2" s="3" t="s">
        <v>59</v>
      </c>
      <c r="F2" s="3" t="s">
        <v>58</v>
      </c>
      <c r="G2" s="3" t="s">
        <v>59</v>
      </c>
      <c r="H2" s="3" t="s">
        <v>58</v>
      </c>
      <c r="I2" s="3" t="s">
        <v>59</v>
      </c>
      <c r="J2" s="3" t="s">
        <v>58</v>
      </c>
      <c r="K2" s="3" t="s">
        <v>59</v>
      </c>
    </row>
    <row r="3" spans="1:11" x14ac:dyDescent="0.35">
      <c r="A3" s="1" t="s">
        <v>60</v>
      </c>
      <c r="B3" s="4">
        <v>26.883595284785201</v>
      </c>
      <c r="C3" s="4">
        <v>2.47381977201016</v>
      </c>
      <c r="D3" s="4">
        <v>26.858453875302999</v>
      </c>
      <c r="E3" s="4">
        <v>2.44197169246346</v>
      </c>
      <c r="F3" s="4">
        <v>26.814165995124998</v>
      </c>
      <c r="G3" s="4">
        <v>2.3351807490959802</v>
      </c>
      <c r="H3" s="4">
        <v>26.853093010449399</v>
      </c>
      <c r="I3" s="4">
        <v>2.4283322026935599</v>
      </c>
      <c r="J3" s="4">
        <v>26.781343671632602</v>
      </c>
      <c r="K3" s="4">
        <v>2.3824163975319101</v>
      </c>
    </row>
    <row r="4" spans="1:11" x14ac:dyDescent="0.35">
      <c r="A4" s="1" t="s">
        <v>61</v>
      </c>
      <c r="B4" s="4">
        <v>96.134146341463406</v>
      </c>
      <c r="C4" s="4">
        <v>8.0019356479180708</v>
      </c>
      <c r="D4" s="4">
        <v>96.954545454545396</v>
      </c>
      <c r="E4" s="4">
        <v>7.3263104749133499</v>
      </c>
      <c r="F4" s="4">
        <v>96.85</v>
      </c>
      <c r="G4" s="4">
        <v>7.3469187548164303</v>
      </c>
      <c r="H4" s="4">
        <v>96.134831460674107</v>
      </c>
      <c r="I4" s="4">
        <v>7.4026884109699003</v>
      </c>
      <c r="J4" s="4">
        <v>96.142857142857096</v>
      </c>
      <c r="K4" s="4">
        <v>7.4709057676891302</v>
      </c>
    </row>
    <row r="5" spans="1:11" x14ac:dyDescent="0.35">
      <c r="A5" s="1" t="s">
        <v>62</v>
      </c>
      <c r="B5" s="4">
        <v>32.567073170731703</v>
      </c>
      <c r="C5" s="4">
        <v>8.1770523568182494</v>
      </c>
      <c r="D5" s="4">
        <v>32.153030303030299</v>
      </c>
      <c r="E5" s="4">
        <v>7.7206061877782499</v>
      </c>
      <c r="F5" s="4">
        <v>31.092500000000001</v>
      </c>
      <c r="G5" s="4">
        <v>7.8262261950250398</v>
      </c>
      <c r="H5" s="4">
        <v>33.4202247191011</v>
      </c>
      <c r="I5" s="4">
        <v>7.7306382744729198</v>
      </c>
      <c r="J5" s="4">
        <v>32.514285714285698</v>
      </c>
      <c r="K5" s="4">
        <v>8.0385924807869795</v>
      </c>
    </row>
    <row r="6" spans="1:11" x14ac:dyDescent="0.35">
      <c r="A6" s="1" t="s">
        <v>63</v>
      </c>
      <c r="B6" s="4">
        <v>9.2155214723926306</v>
      </c>
      <c r="C6" s="4">
        <v>4.5678957731420597</v>
      </c>
      <c r="D6" s="4">
        <v>9.4003030303030304</v>
      </c>
      <c r="E6" s="4">
        <v>4.3601358375794304</v>
      </c>
      <c r="F6" s="4">
        <v>9.0376250000000002</v>
      </c>
      <c r="G6" s="4">
        <v>4.2081052724685</v>
      </c>
      <c r="H6" s="4">
        <v>9.0667415730337009</v>
      </c>
      <c r="I6" s="4">
        <v>4.4113878395685102</v>
      </c>
      <c r="J6" s="4">
        <v>8.9883673469387695</v>
      </c>
      <c r="K6" s="4">
        <v>4.3460914289768304</v>
      </c>
    </row>
    <row r="7" spans="1:11" x14ac:dyDescent="0.35">
      <c r="A7" s="1" t="s">
        <v>64</v>
      </c>
      <c r="B7" s="4">
        <v>139.92791411042899</v>
      </c>
      <c r="C7" s="4">
        <v>17.128772539461899</v>
      </c>
      <c r="D7" s="4">
        <v>140.397727272727</v>
      </c>
      <c r="E7" s="4">
        <v>15.6869603660006</v>
      </c>
      <c r="F7" s="4">
        <v>139.74375000000001</v>
      </c>
      <c r="G7" s="4">
        <v>15.7444974816399</v>
      </c>
      <c r="H7" s="4">
        <v>138.31741573033699</v>
      </c>
      <c r="I7" s="4">
        <v>15.6636233565146</v>
      </c>
      <c r="J7" s="4">
        <v>138.04846938775501</v>
      </c>
      <c r="K7" s="4">
        <v>15.5909642978286</v>
      </c>
    </row>
    <row r="8" spans="1:11" x14ac:dyDescent="0.35">
      <c r="A8" s="1" t="s">
        <v>65</v>
      </c>
      <c r="B8" s="4">
        <v>13.9668711656441</v>
      </c>
      <c r="C8" s="4">
        <v>10.5652181225531</v>
      </c>
      <c r="D8" s="4">
        <v>13.012121212121199</v>
      </c>
      <c r="E8" s="4">
        <v>8.96529230981713</v>
      </c>
      <c r="F8" s="4">
        <v>11.911250000000001</v>
      </c>
      <c r="G8" s="4">
        <v>8.6394296833277409</v>
      </c>
      <c r="H8" s="4">
        <v>14.9224719101123</v>
      </c>
      <c r="I8" s="4">
        <v>10.5708406048408</v>
      </c>
      <c r="J8" s="4">
        <v>14.076530612244801</v>
      </c>
      <c r="K8" s="4">
        <v>10.4122430020675</v>
      </c>
    </row>
    <row r="9" spans="1:11" x14ac:dyDescent="0.35">
      <c r="A9" s="1" t="s">
        <v>66</v>
      </c>
      <c r="B9" s="4">
        <v>10.4337423312883</v>
      </c>
      <c r="C9" s="4">
        <v>5.3146573569785103</v>
      </c>
      <c r="D9" s="4">
        <v>9.8424242424242401</v>
      </c>
      <c r="E9" s="4">
        <v>4.5227990178329698</v>
      </c>
      <c r="F9" s="4">
        <v>9.8262499999999999</v>
      </c>
      <c r="G9" s="4">
        <v>4.65413233426061</v>
      </c>
      <c r="H9" s="4">
        <v>10.629213483146</v>
      </c>
      <c r="I9" s="4">
        <v>4.7955282732787703</v>
      </c>
      <c r="J9" s="4">
        <v>10.704081632653001</v>
      </c>
      <c r="K9" s="4">
        <v>4.9146303437743697</v>
      </c>
    </row>
    <row r="10" spans="1:11" x14ac:dyDescent="0.35">
      <c r="A10" s="1" t="s">
        <v>67</v>
      </c>
      <c r="B10" s="4">
        <v>1.3536196319018401</v>
      </c>
      <c r="C10" s="4">
        <v>1.8227346237859201</v>
      </c>
      <c r="D10" s="4">
        <v>1.09363636363636</v>
      </c>
      <c r="E10" s="4">
        <v>0.72836727076309504</v>
      </c>
      <c r="F10" s="4">
        <v>1.219875</v>
      </c>
      <c r="G10" s="4">
        <v>1.29049739576684</v>
      </c>
      <c r="H10" s="4">
        <v>1.0291011235955001</v>
      </c>
      <c r="I10" s="4">
        <v>0.668056272210382</v>
      </c>
      <c r="J10" s="4">
        <v>1.16367346938775</v>
      </c>
      <c r="K10" s="4">
        <v>1.1844441801916601</v>
      </c>
    </row>
    <row r="11" spans="1:11" x14ac:dyDescent="0.35">
      <c r="A11" s="1" t="s">
        <v>68</v>
      </c>
      <c r="B11" s="4">
        <v>9.5526750175246899</v>
      </c>
      <c r="C11" s="4">
        <v>0.16763699596395501</v>
      </c>
      <c r="D11" s="4">
        <v>9.5467420201363602</v>
      </c>
      <c r="E11" s="4">
        <v>0.15962908889783101</v>
      </c>
      <c r="F11" s="4">
        <v>9.537459540275</v>
      </c>
      <c r="G11" s="4">
        <v>0.15557790261645901</v>
      </c>
      <c r="H11" s="4">
        <v>9.5697275975280895</v>
      </c>
      <c r="I11" s="4">
        <v>0.163635903195891</v>
      </c>
      <c r="J11" s="4">
        <v>9.5642301889489794</v>
      </c>
      <c r="K11" s="4">
        <v>0.164440144479296</v>
      </c>
    </row>
    <row r="12" spans="1:11" x14ac:dyDescent="0.35">
      <c r="A12" s="1" t="s">
        <v>69</v>
      </c>
      <c r="B12" s="4">
        <v>1.45889570552147</v>
      </c>
      <c r="C12" s="4">
        <v>0.39590341466938</v>
      </c>
      <c r="D12" s="4">
        <v>1.4463636363636301</v>
      </c>
      <c r="E12" s="4">
        <v>0.385628902378504</v>
      </c>
      <c r="F12" s="4">
        <v>1.42</v>
      </c>
      <c r="G12" s="4">
        <v>0.377553751726873</v>
      </c>
      <c r="H12" s="4">
        <v>1.5180898876404401</v>
      </c>
      <c r="I12" s="4">
        <v>0.41611535879896999</v>
      </c>
      <c r="J12" s="4">
        <v>1.48826530612244</v>
      </c>
      <c r="K12" s="4">
        <v>0.41999269878338102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1E1E-D177-4344-BA36-F1E91B90E198}">
  <sheetPr codeName="Sheet18"/>
  <dimension ref="A1:H442"/>
  <sheetViews>
    <sheetView workbookViewId="0">
      <selection activeCell="E16" sqref="E16"/>
    </sheetView>
  </sheetViews>
  <sheetFormatPr defaultColWidth="9.1796875" defaultRowHeight="14.5" x14ac:dyDescent="0.35"/>
  <cols>
    <col min="1" max="1" width="15.1796875" style="1" customWidth="1"/>
    <col min="2" max="3" width="14.26953125" style="14" customWidth="1"/>
    <col min="4" max="5" width="14.26953125" style="6" customWidth="1"/>
    <col min="6" max="6" width="7.1796875" style="10" customWidth="1"/>
    <col min="7" max="7" width="9.26953125" style="10" bestFit="1" customWidth="1"/>
    <col min="8" max="8" width="14.453125" style="10" customWidth="1"/>
    <col min="9" max="16384" width="9.1796875" style="1"/>
  </cols>
  <sheetData>
    <row r="1" spans="1:8" s="2" customFormat="1" x14ac:dyDescent="0.35">
      <c r="A1" s="2" t="s">
        <v>84</v>
      </c>
      <c r="B1" s="13" t="s">
        <v>76</v>
      </c>
      <c r="C1" s="13" t="s">
        <v>71</v>
      </c>
      <c r="D1" s="5" t="s">
        <v>72</v>
      </c>
      <c r="E1" s="5" t="s">
        <v>73</v>
      </c>
      <c r="F1" s="9" t="s">
        <v>85</v>
      </c>
      <c r="G1" s="9" t="s">
        <v>86</v>
      </c>
      <c r="H1" s="9" t="s">
        <v>87</v>
      </c>
    </row>
    <row r="2" spans="1:8" x14ac:dyDescent="0.35">
      <c r="A2" s="1" t="s">
        <v>1173</v>
      </c>
      <c r="B2" s="14">
        <v>-1.1702520065371501E-2</v>
      </c>
      <c r="C2" s="14">
        <v>2.3037181705492199E-3</v>
      </c>
      <c r="D2" s="6">
        <v>2.5128022018783701E-9</v>
      </c>
      <c r="E2" s="6">
        <v>9.49559054864517E-4</v>
      </c>
      <c r="F2" s="10">
        <v>196</v>
      </c>
      <c r="G2" s="10">
        <v>12</v>
      </c>
      <c r="H2" s="10">
        <v>63177893</v>
      </c>
    </row>
    <row r="3" spans="1:8" x14ac:dyDescent="0.35">
      <c r="A3" s="1" t="s">
        <v>1174</v>
      </c>
      <c r="B3" s="14">
        <v>-2.9389088279235301E-3</v>
      </c>
      <c r="C3" s="14">
        <v>5.7541241975586903E-4</v>
      </c>
      <c r="D3" s="6">
        <v>2.0613511382383698E-9</v>
      </c>
      <c r="E3" s="6">
        <v>9.49559054864517E-4</v>
      </c>
      <c r="F3" s="10">
        <v>194</v>
      </c>
      <c r="G3" s="10">
        <v>4</v>
      </c>
      <c r="H3" s="10">
        <v>153700210</v>
      </c>
    </row>
    <row r="4" spans="1:8" x14ac:dyDescent="0.35">
      <c r="A4" s="1" t="s">
        <v>1175</v>
      </c>
      <c r="B4" s="14">
        <v>1.20574410896023E-2</v>
      </c>
      <c r="C4" s="14">
        <v>2.4292986827995199E-3</v>
      </c>
      <c r="D4" s="6">
        <v>8.1184146431727003E-9</v>
      </c>
      <c r="E4" s="6">
        <v>1.22714221275462E-3</v>
      </c>
      <c r="F4" s="10">
        <v>194</v>
      </c>
      <c r="G4" s="10">
        <v>5</v>
      </c>
      <c r="H4" s="10">
        <v>141704733</v>
      </c>
    </row>
    <row r="5" spans="1:8" x14ac:dyDescent="0.35">
      <c r="A5" s="1" t="s">
        <v>1176</v>
      </c>
      <c r="B5" s="14">
        <v>-5.0036609100734897E-3</v>
      </c>
      <c r="C5" s="14">
        <v>1.0128031060025399E-3</v>
      </c>
      <c r="D5" s="6">
        <v>6.7183110990444096E-9</v>
      </c>
      <c r="E5" s="6">
        <v>1.22714221275462E-3</v>
      </c>
      <c r="F5" s="10">
        <v>196</v>
      </c>
      <c r="G5" s="10">
        <v>18</v>
      </c>
      <c r="H5" s="10">
        <v>72530930</v>
      </c>
    </row>
    <row r="6" spans="1:8" x14ac:dyDescent="0.35">
      <c r="A6" s="1" t="s">
        <v>1177</v>
      </c>
      <c r="B6" s="14">
        <v>-2.7834572630384299E-2</v>
      </c>
      <c r="C6" s="14">
        <v>5.61501305850097E-3</v>
      </c>
      <c r="D6" s="6">
        <v>5.97737995735975E-9</v>
      </c>
      <c r="E6" s="6">
        <v>1.22714221275462E-3</v>
      </c>
      <c r="F6" s="10">
        <v>195</v>
      </c>
      <c r="G6" s="10">
        <v>11</v>
      </c>
      <c r="H6" s="10">
        <v>82601012</v>
      </c>
    </row>
    <row r="7" spans="1:8" x14ac:dyDescent="0.35">
      <c r="A7" s="1" t="s">
        <v>1178</v>
      </c>
      <c r="B7" s="14">
        <v>8.6303368013024608E-3</v>
      </c>
      <c r="C7" s="14">
        <v>1.7640578934278799E-3</v>
      </c>
      <c r="D7" s="6">
        <v>1.32309828550339E-8</v>
      </c>
      <c r="E7" s="6">
        <v>1.66661208820482E-3</v>
      </c>
      <c r="F7" s="10">
        <v>196</v>
      </c>
      <c r="G7" s="10">
        <v>11</v>
      </c>
      <c r="H7" s="10">
        <v>12214803</v>
      </c>
    </row>
    <row r="8" spans="1:8" x14ac:dyDescent="0.35">
      <c r="A8" s="1" t="s">
        <v>1179</v>
      </c>
      <c r="B8" s="14">
        <v>8.6170723982019401E-3</v>
      </c>
      <c r="C8" s="14">
        <v>1.79404881369593E-3</v>
      </c>
      <c r="D8" s="6">
        <v>2.4200395085221899E-8</v>
      </c>
      <c r="E8" s="6">
        <v>2.6128717137605399E-3</v>
      </c>
      <c r="F8" s="10">
        <v>193</v>
      </c>
      <c r="G8" s="10">
        <v>4</v>
      </c>
      <c r="H8" s="10">
        <v>188428636</v>
      </c>
    </row>
    <row r="9" spans="1:8" x14ac:dyDescent="0.35">
      <c r="A9" s="1" t="s">
        <v>1180</v>
      </c>
      <c r="B9" s="14">
        <v>1.5915421856441E-3</v>
      </c>
      <c r="C9" s="14">
        <v>3.3844309819988801E-4</v>
      </c>
      <c r="D9" s="6">
        <v>4.7222547592752197E-8</v>
      </c>
      <c r="E9" s="6">
        <v>3.7757646577854E-3</v>
      </c>
      <c r="F9" s="10">
        <v>196</v>
      </c>
      <c r="G9" s="10">
        <v>19</v>
      </c>
      <c r="H9" s="10">
        <v>1578728</v>
      </c>
    </row>
    <row r="10" spans="1:8" x14ac:dyDescent="0.35">
      <c r="A10" s="1" t="s">
        <v>1181</v>
      </c>
      <c r="B10" s="14">
        <v>9.6916871021546606E-3</v>
      </c>
      <c r="C10" s="14">
        <v>2.0647099592111398E-3</v>
      </c>
      <c r="D10" s="6">
        <v>4.9958713453643102E-8</v>
      </c>
      <c r="E10" s="6">
        <v>3.7757646577854E-3</v>
      </c>
      <c r="F10" s="10">
        <v>196</v>
      </c>
      <c r="G10" s="10">
        <v>3</v>
      </c>
      <c r="H10" s="10">
        <v>127637280</v>
      </c>
    </row>
    <row r="11" spans="1:8" x14ac:dyDescent="0.35">
      <c r="A11" s="1" t="s">
        <v>1182</v>
      </c>
      <c r="B11" s="14">
        <v>-1.82313593838846E-2</v>
      </c>
      <c r="C11" s="14">
        <v>3.92561177470348E-3</v>
      </c>
      <c r="D11" s="6">
        <v>4.9814832024318302E-8</v>
      </c>
      <c r="E11" s="6">
        <v>3.7757646577854E-3</v>
      </c>
      <c r="F11" s="10">
        <v>191</v>
      </c>
      <c r="G11" s="10">
        <v>10</v>
      </c>
      <c r="H11" s="10">
        <v>122938108</v>
      </c>
    </row>
    <row r="12" spans="1:8" x14ac:dyDescent="0.35">
      <c r="A12" s="1" t="s">
        <v>1183</v>
      </c>
      <c r="B12" s="14">
        <v>-1.22774786104492E-2</v>
      </c>
      <c r="C12" s="14">
        <v>2.6981239204607399E-3</v>
      </c>
      <c r="D12" s="6">
        <v>9.1719041405848603E-8</v>
      </c>
      <c r="E12" s="6">
        <v>4.0775965856816501E-3</v>
      </c>
      <c r="F12" s="10">
        <v>196</v>
      </c>
      <c r="G12" s="10">
        <v>7</v>
      </c>
      <c r="H12" s="10">
        <v>94285941</v>
      </c>
    </row>
    <row r="13" spans="1:8" x14ac:dyDescent="0.35">
      <c r="A13" s="1" t="s">
        <v>1184</v>
      </c>
      <c r="B13" s="14">
        <v>2.2557237340683498E-3</v>
      </c>
      <c r="C13" s="14">
        <v>4.9022085354333202E-4</v>
      </c>
      <c r="D13" s="6">
        <v>9.1208174475144099E-8</v>
      </c>
      <c r="E13" s="6">
        <v>4.0775965856816501E-3</v>
      </c>
      <c r="F13" s="10">
        <v>196</v>
      </c>
      <c r="G13" s="10">
        <v>15</v>
      </c>
      <c r="H13" s="10">
        <v>85268268</v>
      </c>
    </row>
    <row r="14" spans="1:8" x14ac:dyDescent="0.35">
      <c r="A14" s="1" t="s">
        <v>1185</v>
      </c>
      <c r="B14" s="14">
        <v>-3.3861657529148099E-3</v>
      </c>
      <c r="C14" s="14">
        <v>7.3950542536584596E-4</v>
      </c>
      <c r="D14" s="6">
        <v>7.6249816695426999E-8</v>
      </c>
      <c r="E14" s="6">
        <v>4.0775965856816501E-3</v>
      </c>
      <c r="F14" s="10">
        <v>192</v>
      </c>
      <c r="G14" s="10">
        <v>9</v>
      </c>
      <c r="H14" s="10">
        <v>14314969</v>
      </c>
    </row>
    <row r="15" spans="1:8" x14ac:dyDescent="0.35">
      <c r="A15" s="1" t="s">
        <v>1186</v>
      </c>
      <c r="B15" s="14">
        <v>6.4281839945804402E-3</v>
      </c>
      <c r="C15" s="14">
        <v>1.38441306425512E-3</v>
      </c>
      <c r="D15" s="6">
        <v>6.9583882923244001E-8</v>
      </c>
      <c r="E15" s="6">
        <v>4.0775965856816501E-3</v>
      </c>
      <c r="F15" s="10">
        <v>196</v>
      </c>
      <c r="G15" s="10">
        <v>9</v>
      </c>
      <c r="H15" s="10">
        <v>101366405</v>
      </c>
    </row>
    <row r="16" spans="1:8" x14ac:dyDescent="0.35">
      <c r="A16" s="1" t="s">
        <v>1187</v>
      </c>
      <c r="B16" s="14">
        <v>-5.0784042600900501E-3</v>
      </c>
      <c r="C16" s="14">
        <v>1.1036980901281499E-3</v>
      </c>
      <c r="D16" s="6">
        <v>6.5966203791448202E-8</v>
      </c>
      <c r="E16" s="6">
        <v>4.0775965856816501E-3</v>
      </c>
      <c r="F16" s="10">
        <v>194</v>
      </c>
      <c r="G16" s="10">
        <v>6</v>
      </c>
      <c r="H16" s="10">
        <v>169560205</v>
      </c>
    </row>
    <row r="17" spans="1:8" x14ac:dyDescent="0.35">
      <c r="A17" s="1" t="s">
        <v>1188</v>
      </c>
      <c r="B17" s="14">
        <v>-3.2700898088693798E-3</v>
      </c>
      <c r="C17" s="14">
        <v>7.1791929259284895E-4</v>
      </c>
      <c r="D17" s="6">
        <v>8.9051541795911198E-8</v>
      </c>
      <c r="E17" s="6">
        <v>4.0775965856816501E-3</v>
      </c>
      <c r="F17" s="10">
        <v>194</v>
      </c>
      <c r="G17" s="10">
        <v>6</v>
      </c>
      <c r="H17" s="10">
        <v>31830405</v>
      </c>
    </row>
    <row r="18" spans="1:8" x14ac:dyDescent="0.35">
      <c r="A18" s="1" t="s">
        <v>1189</v>
      </c>
      <c r="B18" s="14">
        <v>-4.882693609584E-3</v>
      </c>
      <c r="C18" s="14">
        <v>1.0648182928437999E-3</v>
      </c>
      <c r="D18" s="6">
        <v>7.3096975365145499E-8</v>
      </c>
      <c r="E18" s="6">
        <v>4.0775965856816501E-3</v>
      </c>
      <c r="F18" s="10">
        <v>196</v>
      </c>
      <c r="G18" s="10">
        <v>6</v>
      </c>
      <c r="H18" s="10">
        <v>86304179</v>
      </c>
    </row>
    <row r="19" spans="1:8" x14ac:dyDescent="0.35">
      <c r="A19" s="1" t="s">
        <v>1190</v>
      </c>
      <c r="B19" s="14">
        <v>2.98493546653881E-2</v>
      </c>
      <c r="C19" s="14">
        <v>6.5009717323615502E-3</v>
      </c>
      <c r="D19" s="6">
        <v>9.7224256564818496E-8</v>
      </c>
      <c r="E19" s="6">
        <v>4.0822142752104896E-3</v>
      </c>
      <c r="F19" s="10">
        <v>194</v>
      </c>
      <c r="G19" s="10">
        <v>1</v>
      </c>
      <c r="H19" s="10">
        <v>177669461</v>
      </c>
    </row>
    <row r="20" spans="1:8" x14ac:dyDescent="0.35">
      <c r="A20" s="1" t="s">
        <v>1191</v>
      </c>
      <c r="B20" s="14">
        <v>3.5395250361173997E-2</v>
      </c>
      <c r="C20" s="14">
        <v>7.7480810639691203E-3</v>
      </c>
      <c r="D20" s="6">
        <v>1.12873302317636E-7</v>
      </c>
      <c r="E20" s="6">
        <v>4.4898445160903404E-3</v>
      </c>
      <c r="F20" s="10">
        <v>190</v>
      </c>
      <c r="G20" s="10">
        <v>19</v>
      </c>
      <c r="H20" s="10">
        <v>55064372</v>
      </c>
    </row>
    <row r="21" spans="1:8" x14ac:dyDescent="0.35">
      <c r="A21" s="1" t="s">
        <v>1192</v>
      </c>
      <c r="B21" s="14">
        <v>-6.8619422099679998E-3</v>
      </c>
      <c r="C21" s="14">
        <v>1.5243420988686599E-3</v>
      </c>
      <c r="D21" s="6">
        <v>1.2540970919374001E-7</v>
      </c>
      <c r="E21" s="6">
        <v>4.7390886892658603E-3</v>
      </c>
      <c r="F21" s="10">
        <v>194</v>
      </c>
      <c r="G21" s="10">
        <v>1</v>
      </c>
      <c r="H21" s="10">
        <v>221916685</v>
      </c>
    </row>
    <row r="22" spans="1:8" x14ac:dyDescent="0.35">
      <c r="A22" s="1" t="s">
        <v>1193</v>
      </c>
      <c r="B22" s="14">
        <v>5.18230189898089E-3</v>
      </c>
      <c r="C22" s="14">
        <v>1.14059682193862E-3</v>
      </c>
      <c r="D22" s="6">
        <v>1.3220285980628E-7</v>
      </c>
      <c r="E22" s="6">
        <v>4.7578990845624398E-3</v>
      </c>
      <c r="F22" s="10">
        <v>196</v>
      </c>
      <c r="G22" s="10">
        <v>2</v>
      </c>
      <c r="H22" s="10">
        <v>95847956</v>
      </c>
    </row>
    <row r="23" spans="1:8" x14ac:dyDescent="0.35">
      <c r="A23" s="1" t="s">
        <v>1194</v>
      </c>
      <c r="B23" s="14">
        <v>9.2897364650096192E-3</v>
      </c>
      <c r="C23" s="14">
        <v>2.0601281754487701E-3</v>
      </c>
      <c r="D23" s="6">
        <v>1.6424218075019801E-7</v>
      </c>
      <c r="E23" s="6">
        <v>4.8034907853367701E-3</v>
      </c>
      <c r="F23" s="10">
        <v>195</v>
      </c>
      <c r="G23" s="10">
        <v>4</v>
      </c>
      <c r="H23" s="10">
        <v>189064755</v>
      </c>
    </row>
    <row r="24" spans="1:8" x14ac:dyDescent="0.35">
      <c r="A24" s="1" t="s">
        <v>1195</v>
      </c>
      <c r="B24" s="14">
        <v>-8.8931262619437994E-3</v>
      </c>
      <c r="C24" s="14">
        <v>1.98733801247249E-3</v>
      </c>
      <c r="D24" s="6">
        <v>1.48608642476558E-7</v>
      </c>
      <c r="E24" s="6">
        <v>4.8034907853367701E-3</v>
      </c>
      <c r="F24" s="10">
        <v>196</v>
      </c>
      <c r="G24" s="10">
        <v>19</v>
      </c>
      <c r="H24" s="10">
        <v>3808648</v>
      </c>
    </row>
    <row r="25" spans="1:8" x14ac:dyDescent="0.35">
      <c r="A25" s="1" t="s">
        <v>1196</v>
      </c>
      <c r="B25" s="14">
        <v>4.1069369734467098E-3</v>
      </c>
      <c r="C25" s="14">
        <v>9.1071683014461104E-4</v>
      </c>
      <c r="D25" s="6">
        <v>1.63967199495456E-7</v>
      </c>
      <c r="E25" s="6">
        <v>4.8034907853367701E-3</v>
      </c>
      <c r="F25" s="10">
        <v>196</v>
      </c>
      <c r="G25" s="10">
        <v>1</v>
      </c>
      <c r="H25" s="10">
        <v>173961983</v>
      </c>
    </row>
    <row r="26" spans="1:8" x14ac:dyDescent="0.35">
      <c r="A26" s="1" t="s">
        <v>1197</v>
      </c>
      <c r="B26" s="14">
        <v>-3.86404382807201E-3</v>
      </c>
      <c r="C26" s="14">
        <v>8.6674029245465995E-4</v>
      </c>
      <c r="D26" s="6">
        <v>1.6524816237958501E-7</v>
      </c>
      <c r="E26" s="6">
        <v>4.8034907853367701E-3</v>
      </c>
      <c r="F26" s="10">
        <v>192</v>
      </c>
      <c r="G26" s="10">
        <v>11</v>
      </c>
      <c r="H26" s="10">
        <v>118869146</v>
      </c>
    </row>
    <row r="27" spans="1:8" x14ac:dyDescent="0.35">
      <c r="A27" s="1" t="s">
        <v>1198</v>
      </c>
      <c r="B27" s="14">
        <v>-5.5599284731703098E-3</v>
      </c>
      <c r="C27" s="14">
        <v>1.24042644641493E-3</v>
      </c>
      <c r="D27" s="6">
        <v>1.41808496194833E-7</v>
      </c>
      <c r="E27" s="6">
        <v>4.8034907853367701E-3</v>
      </c>
      <c r="F27" s="10">
        <v>196</v>
      </c>
      <c r="G27" s="10">
        <v>22</v>
      </c>
      <c r="H27" s="10">
        <v>45064237</v>
      </c>
    </row>
    <row r="28" spans="1:8" x14ac:dyDescent="0.35">
      <c r="A28" s="1" t="s">
        <v>1199</v>
      </c>
      <c r="B28" s="14">
        <v>-6.3826418846511801E-3</v>
      </c>
      <c r="C28" s="14">
        <v>1.4406508665598E-3</v>
      </c>
      <c r="D28" s="6">
        <v>1.96827493048798E-7</v>
      </c>
      <c r="E28" s="6">
        <v>5.3127747219264797E-3</v>
      </c>
      <c r="F28" s="10">
        <v>195</v>
      </c>
      <c r="G28" s="10">
        <v>7</v>
      </c>
      <c r="H28" s="10">
        <v>91272828</v>
      </c>
    </row>
    <row r="29" spans="1:8" x14ac:dyDescent="0.35">
      <c r="A29" s="1" t="s">
        <v>1200</v>
      </c>
      <c r="B29" s="14">
        <v>-2.9191693327765599E-3</v>
      </c>
      <c r="C29" s="14">
        <v>6.5839936793890997E-4</v>
      </c>
      <c r="D29" s="6">
        <v>1.92726904341261E-7</v>
      </c>
      <c r="E29" s="6">
        <v>5.3127747219264797E-3</v>
      </c>
      <c r="F29" s="10">
        <v>192</v>
      </c>
      <c r="G29" s="10">
        <v>6</v>
      </c>
      <c r="H29" s="10">
        <v>136571718</v>
      </c>
    </row>
    <row r="30" spans="1:8" x14ac:dyDescent="0.35">
      <c r="A30" s="1" t="s">
        <v>1201</v>
      </c>
      <c r="B30" s="14">
        <v>-4.1685107992412403E-3</v>
      </c>
      <c r="C30" s="14">
        <v>9.4236380838378601E-4</v>
      </c>
      <c r="D30" s="6">
        <v>2.0557671360994301E-7</v>
      </c>
      <c r="E30" s="6">
        <v>5.3575914442062699E-3</v>
      </c>
      <c r="F30" s="10">
        <v>196</v>
      </c>
      <c r="G30" s="10">
        <v>18</v>
      </c>
      <c r="H30" s="10">
        <v>56702553</v>
      </c>
    </row>
    <row r="31" spans="1:8" x14ac:dyDescent="0.35">
      <c r="A31" s="1" t="s">
        <v>1202</v>
      </c>
      <c r="B31" s="14">
        <v>8.5778422718599395E-3</v>
      </c>
      <c r="C31" s="14">
        <v>1.92193587034306E-3</v>
      </c>
      <c r="D31" s="6">
        <v>2.19613913951141E-7</v>
      </c>
      <c r="E31" s="6">
        <v>5.5326381681417404E-3</v>
      </c>
      <c r="F31" s="10">
        <v>196</v>
      </c>
      <c r="G31" s="10">
        <v>15</v>
      </c>
      <c r="H31" s="10">
        <v>64177356</v>
      </c>
    </row>
    <row r="32" spans="1:8" x14ac:dyDescent="0.35">
      <c r="A32" s="1" t="s">
        <v>1203</v>
      </c>
      <c r="B32" s="14">
        <v>7.8054210706469101E-3</v>
      </c>
      <c r="C32" s="14">
        <v>1.7529376464566499E-3</v>
      </c>
      <c r="D32" s="6">
        <v>2.3431606549447501E-7</v>
      </c>
      <c r="E32" s="6">
        <v>5.6063090404610402E-3</v>
      </c>
      <c r="F32" s="10">
        <v>196</v>
      </c>
      <c r="G32" s="10">
        <v>20</v>
      </c>
      <c r="H32" s="10">
        <v>60273745</v>
      </c>
    </row>
    <row r="33" spans="1:8" x14ac:dyDescent="0.35">
      <c r="A33" s="1" t="s">
        <v>1204</v>
      </c>
      <c r="B33" s="14">
        <v>-9.5004464951678191E-3</v>
      </c>
      <c r="C33" s="14">
        <v>2.1595673461570698E-3</v>
      </c>
      <c r="D33" s="6">
        <v>2.39238834585454E-7</v>
      </c>
      <c r="E33" s="6">
        <v>5.6063090404610402E-3</v>
      </c>
      <c r="F33" s="10">
        <v>196</v>
      </c>
      <c r="G33" s="10">
        <v>19</v>
      </c>
      <c r="H33" s="10">
        <v>18239699</v>
      </c>
    </row>
    <row r="34" spans="1:8" x14ac:dyDescent="0.35">
      <c r="A34" s="1" t="s">
        <v>1205</v>
      </c>
      <c r="B34" s="14">
        <v>-4.7533602991656704E-3</v>
      </c>
      <c r="C34" s="14">
        <v>1.08140056767554E-3</v>
      </c>
      <c r="D34" s="6">
        <v>2.4479204624540601E-7</v>
      </c>
      <c r="E34" s="6">
        <v>5.6063090404610402E-3</v>
      </c>
      <c r="F34" s="10">
        <v>196</v>
      </c>
      <c r="G34" s="10">
        <v>20</v>
      </c>
      <c r="H34" s="10">
        <v>58647208</v>
      </c>
    </row>
    <row r="35" spans="1:8" x14ac:dyDescent="0.35">
      <c r="A35" s="1" t="s">
        <v>1206</v>
      </c>
      <c r="B35" s="14">
        <v>-4.5229329515803201E-3</v>
      </c>
      <c r="C35" s="14">
        <v>1.0315512207287199E-3</v>
      </c>
      <c r="D35" s="6">
        <v>2.6210351214385201E-7</v>
      </c>
      <c r="E35" s="6">
        <v>5.7503343280261403E-3</v>
      </c>
      <c r="F35" s="10">
        <v>196</v>
      </c>
      <c r="G35" s="10">
        <v>2</v>
      </c>
      <c r="H35" s="10">
        <v>220395127</v>
      </c>
    </row>
    <row r="36" spans="1:8" x14ac:dyDescent="0.35">
      <c r="A36" s="1" t="s">
        <v>1207</v>
      </c>
      <c r="B36" s="14">
        <v>7.7956794126542604E-3</v>
      </c>
      <c r="C36" s="14">
        <v>1.75885638384248E-3</v>
      </c>
      <c r="D36" s="6">
        <v>2.6629773263927702E-7</v>
      </c>
      <c r="E36" s="6">
        <v>5.7503343280261403E-3</v>
      </c>
      <c r="F36" s="10">
        <v>196</v>
      </c>
      <c r="G36" s="10">
        <v>9</v>
      </c>
      <c r="H36" s="10">
        <v>140200787</v>
      </c>
    </row>
    <row r="37" spans="1:8" x14ac:dyDescent="0.35">
      <c r="A37" s="1" t="s">
        <v>1208</v>
      </c>
      <c r="B37" s="14">
        <v>8.5072814889121801E-3</v>
      </c>
      <c r="C37" s="14">
        <v>1.9270353904519901E-3</v>
      </c>
      <c r="D37" s="6">
        <v>2.9694564547444798E-7</v>
      </c>
      <c r="E37" s="6">
        <v>6.23401914165951E-3</v>
      </c>
      <c r="F37" s="10">
        <v>196</v>
      </c>
      <c r="G37" s="10">
        <v>11</v>
      </c>
      <c r="H37" s="10">
        <v>8748027</v>
      </c>
    </row>
    <row r="38" spans="1:8" x14ac:dyDescent="0.35">
      <c r="A38" s="1" t="s">
        <v>1209</v>
      </c>
      <c r="B38" s="14">
        <v>-3.6263924823809498E-3</v>
      </c>
      <c r="C38" s="14">
        <v>8.3379584864958097E-4</v>
      </c>
      <c r="D38" s="6">
        <v>3.2631183588118098E-7</v>
      </c>
      <c r="E38" s="6">
        <v>6.4899731680729397E-3</v>
      </c>
      <c r="F38" s="10">
        <v>196</v>
      </c>
      <c r="G38" s="10">
        <v>2</v>
      </c>
      <c r="H38" s="10">
        <v>241853953</v>
      </c>
    </row>
    <row r="39" spans="1:8" x14ac:dyDescent="0.35">
      <c r="A39" s="1" t="s">
        <v>1210</v>
      </c>
      <c r="B39" s="14">
        <v>2.7624595322586799E-3</v>
      </c>
      <c r="C39" s="14">
        <v>6.2759487976725805E-4</v>
      </c>
      <c r="D39" s="6">
        <v>3.2190137442915501E-7</v>
      </c>
      <c r="E39" s="6">
        <v>6.4899731680729397E-3</v>
      </c>
      <c r="F39" s="10">
        <v>196</v>
      </c>
      <c r="G39" s="10">
        <v>9</v>
      </c>
      <c r="H39" s="10">
        <v>6757405</v>
      </c>
    </row>
    <row r="40" spans="1:8" x14ac:dyDescent="0.35">
      <c r="A40" s="1" t="s">
        <v>1211</v>
      </c>
      <c r="B40" s="14">
        <v>9.3232018757283593E-3</v>
      </c>
      <c r="C40" s="14">
        <v>2.12199292163728E-3</v>
      </c>
      <c r="D40" s="6">
        <v>3.3831530435397601E-7</v>
      </c>
      <c r="E40" s="6">
        <v>6.5561775840701298E-3</v>
      </c>
      <c r="F40" s="10">
        <v>195</v>
      </c>
      <c r="G40" s="10">
        <v>11</v>
      </c>
      <c r="H40" s="10">
        <v>113244827</v>
      </c>
    </row>
    <row r="41" spans="1:8" x14ac:dyDescent="0.35">
      <c r="A41" s="1" t="s">
        <v>1212</v>
      </c>
      <c r="B41" s="14">
        <v>-1.2854254556492601E-3</v>
      </c>
      <c r="C41" s="14">
        <v>2.9662845660486498E-4</v>
      </c>
      <c r="D41" s="6">
        <v>3.5971697347031999E-7</v>
      </c>
      <c r="E41" s="6">
        <v>6.6575369832747701E-3</v>
      </c>
      <c r="F41" s="10">
        <v>196</v>
      </c>
      <c r="G41" s="10">
        <v>11</v>
      </c>
      <c r="H41" s="10">
        <v>102963047</v>
      </c>
    </row>
    <row r="42" spans="1:8" x14ac:dyDescent="0.35">
      <c r="A42" s="1" t="s">
        <v>1213</v>
      </c>
      <c r="B42" s="14">
        <v>-2.8428833261854298E-3</v>
      </c>
      <c r="C42" s="14">
        <v>6.5613059275041103E-4</v>
      </c>
      <c r="D42" s="6">
        <v>3.6116343354490201E-7</v>
      </c>
      <c r="E42" s="6">
        <v>6.6575369832747701E-3</v>
      </c>
      <c r="F42" s="10">
        <v>190</v>
      </c>
      <c r="G42" s="10">
        <v>8</v>
      </c>
      <c r="H42" s="10">
        <v>116681621</v>
      </c>
    </row>
    <row r="43" spans="1:8" x14ac:dyDescent="0.35">
      <c r="A43" s="1" t="s">
        <v>1214</v>
      </c>
      <c r="B43" s="14">
        <v>6.5461687211748098E-3</v>
      </c>
      <c r="C43" s="14">
        <v>1.5046561320099701E-3</v>
      </c>
      <c r="D43" s="6">
        <v>4.4056031443600401E-7</v>
      </c>
      <c r="E43" s="6">
        <v>7.9277464943690399E-3</v>
      </c>
      <c r="F43" s="10">
        <v>196</v>
      </c>
      <c r="G43" s="10">
        <v>7</v>
      </c>
      <c r="H43" s="10">
        <v>594081</v>
      </c>
    </row>
    <row r="44" spans="1:8" x14ac:dyDescent="0.35">
      <c r="A44" s="1" t="s">
        <v>1215</v>
      </c>
      <c r="B44" s="14">
        <v>-1.9762449877751598E-2</v>
      </c>
      <c r="C44" s="14">
        <v>4.6060234227648499E-3</v>
      </c>
      <c r="D44" s="6">
        <v>4.6784497473800099E-7</v>
      </c>
      <c r="E44" s="6">
        <v>8.0360561698309702E-3</v>
      </c>
      <c r="F44" s="10">
        <v>196</v>
      </c>
      <c r="G44" s="10">
        <v>4</v>
      </c>
      <c r="H44" s="10">
        <v>14362238</v>
      </c>
    </row>
    <row r="45" spans="1:8" x14ac:dyDescent="0.35">
      <c r="A45" s="1" t="s">
        <v>1216</v>
      </c>
      <c r="B45" s="14">
        <v>8.0707616743085804E-3</v>
      </c>
      <c r="C45" s="14">
        <v>1.85878051323544E-3</v>
      </c>
      <c r="D45" s="6">
        <v>4.6443679527144798E-7</v>
      </c>
      <c r="E45" s="6">
        <v>8.0360561698309702E-3</v>
      </c>
      <c r="F45" s="10">
        <v>196</v>
      </c>
      <c r="G45" s="10">
        <v>2</v>
      </c>
      <c r="H45" s="10">
        <v>36764430</v>
      </c>
    </row>
    <row r="46" spans="1:8" x14ac:dyDescent="0.35">
      <c r="A46" s="1" t="s">
        <v>1217</v>
      </c>
      <c r="B46" s="14">
        <v>2.76493525460771E-3</v>
      </c>
      <c r="C46" s="14">
        <v>6.4138374407764101E-4</v>
      </c>
      <c r="D46" s="6">
        <v>5.6104179728950496E-7</v>
      </c>
      <c r="E46" s="6">
        <v>9.2178801397841403E-3</v>
      </c>
      <c r="F46" s="10">
        <v>195</v>
      </c>
      <c r="G46" s="10">
        <v>6</v>
      </c>
      <c r="H46" s="10">
        <v>31587863</v>
      </c>
    </row>
    <row r="47" spans="1:8" x14ac:dyDescent="0.35">
      <c r="A47" s="1" t="s">
        <v>1218</v>
      </c>
      <c r="B47" s="14">
        <v>9.5367611955901495E-3</v>
      </c>
      <c r="C47" s="14">
        <v>2.2111693894823299E-3</v>
      </c>
      <c r="D47" s="6">
        <v>5.5393271775754497E-7</v>
      </c>
      <c r="E47" s="6">
        <v>9.2178801397841403E-3</v>
      </c>
      <c r="F47" s="10">
        <v>196</v>
      </c>
      <c r="G47" s="10">
        <v>10</v>
      </c>
      <c r="H47" s="10">
        <v>5452302</v>
      </c>
    </row>
    <row r="48" spans="1:8" x14ac:dyDescent="0.35">
      <c r="A48" s="1" t="s">
        <v>1219</v>
      </c>
      <c r="B48" s="14">
        <v>-7.7132709756144403E-3</v>
      </c>
      <c r="C48" s="14">
        <v>1.81499984959342E-3</v>
      </c>
      <c r="D48" s="6">
        <v>5.9950234183094097E-7</v>
      </c>
      <c r="E48" s="6">
        <v>9.4393766958742395E-3</v>
      </c>
      <c r="F48" s="10">
        <v>196</v>
      </c>
      <c r="G48" s="10">
        <v>11</v>
      </c>
      <c r="H48" s="10">
        <v>129742907</v>
      </c>
    </row>
    <row r="49" spans="1:8" x14ac:dyDescent="0.35">
      <c r="A49" s="1" t="s">
        <v>1220</v>
      </c>
      <c r="B49" s="14">
        <v>5.9629402084252102E-3</v>
      </c>
      <c r="C49" s="14">
        <v>1.3866591883819101E-3</v>
      </c>
      <c r="D49" s="6">
        <v>5.9847716014974104E-7</v>
      </c>
      <c r="E49" s="6">
        <v>9.4393766958742395E-3</v>
      </c>
      <c r="F49" s="10">
        <v>196</v>
      </c>
      <c r="G49" s="10">
        <v>22</v>
      </c>
      <c r="H49" s="10">
        <v>21993210</v>
      </c>
    </row>
    <row r="50" spans="1:8" x14ac:dyDescent="0.35">
      <c r="A50" s="1" t="s">
        <v>1221</v>
      </c>
      <c r="B50" s="14">
        <v>-7.0216042302250498E-3</v>
      </c>
      <c r="C50" s="14">
        <v>1.6574240374019099E-3</v>
      </c>
      <c r="D50" s="6">
        <v>6.4954870762666299E-7</v>
      </c>
      <c r="E50" s="6">
        <v>1.0018652522529699E-2</v>
      </c>
      <c r="F50" s="10">
        <v>196</v>
      </c>
      <c r="G50" s="10">
        <v>5</v>
      </c>
      <c r="H50" s="10">
        <v>15021402</v>
      </c>
    </row>
    <row r="51" spans="1:8" x14ac:dyDescent="0.35">
      <c r="A51" s="1" t="s">
        <v>1222</v>
      </c>
      <c r="B51" s="14">
        <v>5.0164598235383599E-3</v>
      </c>
      <c r="C51" s="14">
        <v>1.1723932469469599E-3</v>
      </c>
      <c r="D51" s="6">
        <v>6.8094622787316401E-7</v>
      </c>
      <c r="E51" s="6">
        <v>1.02928699452659E-2</v>
      </c>
      <c r="F51" s="10">
        <v>196</v>
      </c>
      <c r="G51" s="10">
        <v>8</v>
      </c>
      <c r="H51" s="10">
        <v>95909214</v>
      </c>
    </row>
    <row r="52" spans="1:8" x14ac:dyDescent="0.35">
      <c r="A52" s="1" t="s">
        <v>1223</v>
      </c>
      <c r="B52" s="14">
        <v>6.9520679012648901E-3</v>
      </c>
      <c r="C52" s="14">
        <v>1.6272436297029001E-3</v>
      </c>
      <c r="D52" s="6">
        <v>7.0819107432396995E-7</v>
      </c>
      <c r="E52" s="6">
        <v>1.0292971645756601E-2</v>
      </c>
      <c r="F52" s="10">
        <v>194</v>
      </c>
      <c r="G52" s="10">
        <v>8</v>
      </c>
      <c r="H52" s="10">
        <v>143747317</v>
      </c>
    </row>
    <row r="53" spans="1:8" x14ac:dyDescent="0.35">
      <c r="A53" s="1" t="s">
        <v>1224</v>
      </c>
      <c r="B53" s="14">
        <v>5.6446765821869197E-3</v>
      </c>
      <c r="C53" s="14">
        <v>1.3211086567102999E-3</v>
      </c>
      <c r="D53" s="6">
        <v>7.0655579350658095E-7</v>
      </c>
      <c r="E53" s="6">
        <v>1.0292971645756601E-2</v>
      </c>
      <c r="F53" s="10">
        <v>196</v>
      </c>
      <c r="G53" s="10">
        <v>4</v>
      </c>
      <c r="H53" s="10">
        <v>149822935</v>
      </c>
    </row>
    <row r="54" spans="1:8" x14ac:dyDescent="0.35">
      <c r="A54" s="1" t="s">
        <v>1225</v>
      </c>
      <c r="B54" s="14">
        <v>5.8933632884859899E-3</v>
      </c>
      <c r="C54" s="14">
        <v>1.3806344351862199E-3</v>
      </c>
      <c r="D54" s="6">
        <v>7.2413511205331699E-7</v>
      </c>
      <c r="E54" s="6">
        <v>1.03261257091003E-2</v>
      </c>
      <c r="F54" s="10">
        <v>192</v>
      </c>
      <c r="G54" s="10">
        <v>15</v>
      </c>
      <c r="H54" s="10">
        <v>80851507</v>
      </c>
    </row>
    <row r="55" spans="1:8" x14ac:dyDescent="0.35">
      <c r="A55" s="1" t="s">
        <v>1226</v>
      </c>
      <c r="B55" s="14">
        <v>6.5925398894543302E-3</v>
      </c>
      <c r="C55" s="14">
        <v>1.5460229339765701E-3</v>
      </c>
      <c r="D55" s="6">
        <v>7.4350354080858102E-7</v>
      </c>
      <c r="E55" s="6">
        <v>1.04059791770682E-2</v>
      </c>
      <c r="F55" s="10">
        <v>196</v>
      </c>
      <c r="G55" s="10">
        <v>15</v>
      </c>
      <c r="H55" s="10">
        <v>59464192</v>
      </c>
    </row>
    <row r="56" spans="1:8" x14ac:dyDescent="0.35">
      <c r="A56" s="1" t="s">
        <v>1227</v>
      </c>
      <c r="B56" s="14">
        <v>-6.1397430058308996E-3</v>
      </c>
      <c r="C56" s="14">
        <v>1.46029873603608E-3</v>
      </c>
      <c r="D56" s="6">
        <v>7.8728957835666901E-7</v>
      </c>
      <c r="E56" s="6">
        <v>1.0625274208244001E-2</v>
      </c>
      <c r="F56" s="10">
        <v>195</v>
      </c>
      <c r="G56" s="10">
        <v>1</v>
      </c>
      <c r="H56" s="10">
        <v>120440229</v>
      </c>
    </row>
    <row r="57" spans="1:8" x14ac:dyDescent="0.35">
      <c r="A57" s="1" t="s">
        <v>1228</v>
      </c>
      <c r="B57" s="14">
        <v>1.15073889289162E-2</v>
      </c>
      <c r="C57" s="14">
        <v>2.7040865267461702E-3</v>
      </c>
      <c r="D57" s="6">
        <v>7.8300776034212703E-7</v>
      </c>
      <c r="E57" s="6">
        <v>1.0625274208244001E-2</v>
      </c>
      <c r="F57" s="10">
        <v>194</v>
      </c>
      <c r="G57" s="10">
        <v>8</v>
      </c>
      <c r="H57" s="10">
        <v>143856486</v>
      </c>
    </row>
    <row r="58" spans="1:8" x14ac:dyDescent="0.35">
      <c r="A58" s="1" t="s">
        <v>1229</v>
      </c>
      <c r="B58" s="14">
        <v>-6.9784248407803399E-3</v>
      </c>
      <c r="C58" s="14">
        <v>1.6719667154768401E-3</v>
      </c>
      <c r="D58" s="6">
        <v>9.4532240961412298E-7</v>
      </c>
      <c r="E58" s="6">
        <v>1.23181540477747E-2</v>
      </c>
      <c r="F58" s="10">
        <v>196</v>
      </c>
      <c r="G58" s="10">
        <v>3</v>
      </c>
      <c r="H58" s="10">
        <v>31604406</v>
      </c>
    </row>
    <row r="59" spans="1:8" x14ac:dyDescent="0.35">
      <c r="A59" s="1" t="s">
        <v>1230</v>
      </c>
      <c r="B59" s="14">
        <v>-4.2478245041629699E-3</v>
      </c>
      <c r="C59" s="14">
        <v>1.0170732119245201E-3</v>
      </c>
      <c r="D59" s="6">
        <v>9.3006471366043096E-7</v>
      </c>
      <c r="E59" s="6">
        <v>1.23181540477747E-2</v>
      </c>
      <c r="F59" s="10">
        <v>196</v>
      </c>
      <c r="G59" s="10">
        <v>1</v>
      </c>
      <c r="H59" s="10">
        <v>20960676</v>
      </c>
    </row>
    <row r="60" spans="1:8" x14ac:dyDescent="0.35">
      <c r="A60" s="1" t="s">
        <v>1231</v>
      </c>
      <c r="B60" s="14">
        <v>-1.4210792645804301E-2</v>
      </c>
      <c r="C60" s="14">
        <v>3.4254049931968199E-3</v>
      </c>
      <c r="D60" s="6">
        <v>1.0972584059028099E-6</v>
      </c>
      <c r="E60" s="6">
        <v>1.40556384108138E-2</v>
      </c>
      <c r="F60" s="10">
        <v>196</v>
      </c>
      <c r="G60" s="10">
        <v>13</v>
      </c>
      <c r="H60" s="10">
        <v>60324674</v>
      </c>
    </row>
    <row r="61" spans="1:8" x14ac:dyDescent="0.35">
      <c r="A61" s="1" t="s">
        <v>1232</v>
      </c>
      <c r="B61" s="14">
        <v>5.0169839318478298E-3</v>
      </c>
      <c r="C61" s="14">
        <v>1.1958647610414101E-3</v>
      </c>
      <c r="D61" s="6">
        <v>1.12065688010123E-6</v>
      </c>
      <c r="E61" s="6">
        <v>1.4116111581204399E-2</v>
      </c>
      <c r="F61" s="10">
        <v>196</v>
      </c>
      <c r="G61" s="10">
        <v>10</v>
      </c>
      <c r="H61" s="10">
        <v>13452255</v>
      </c>
    </row>
    <row r="62" spans="1:8" x14ac:dyDescent="0.35">
      <c r="A62" s="1" t="s">
        <v>1233</v>
      </c>
      <c r="B62" s="14">
        <v>-4.3071440753174404E-3</v>
      </c>
      <c r="C62" s="14">
        <v>1.0402663328023299E-3</v>
      </c>
      <c r="D62" s="6">
        <v>1.1518666635338999E-6</v>
      </c>
      <c r="E62" s="6">
        <v>1.4271382481404299E-2</v>
      </c>
      <c r="F62" s="10">
        <v>196</v>
      </c>
      <c r="G62" s="10">
        <v>12</v>
      </c>
      <c r="H62" s="10">
        <v>64573840</v>
      </c>
    </row>
    <row r="63" spans="1:8" x14ac:dyDescent="0.35">
      <c r="A63" s="1" t="s">
        <v>1234</v>
      </c>
      <c r="B63" s="14">
        <v>7.1588304164098698E-3</v>
      </c>
      <c r="C63" s="14">
        <v>1.7101227509729699E-3</v>
      </c>
      <c r="D63" s="6">
        <v>1.18268133807273E-6</v>
      </c>
      <c r="E63" s="6">
        <v>1.4377608514933299E-2</v>
      </c>
      <c r="F63" s="10">
        <v>196</v>
      </c>
      <c r="G63" s="10">
        <v>2</v>
      </c>
      <c r="H63" s="10">
        <v>20328951</v>
      </c>
    </row>
    <row r="64" spans="1:8" x14ac:dyDescent="0.35">
      <c r="A64" s="1" t="s">
        <v>1235</v>
      </c>
      <c r="B64" s="14">
        <v>-1.0640582658305199E-2</v>
      </c>
      <c r="C64" s="14">
        <v>2.5741081287767999E-3</v>
      </c>
      <c r="D64" s="6">
        <v>1.1984875650367701E-6</v>
      </c>
      <c r="E64" s="6">
        <v>1.4377608514933299E-2</v>
      </c>
      <c r="F64" s="10">
        <v>196</v>
      </c>
      <c r="G64" s="10">
        <v>4</v>
      </c>
      <c r="H64" s="10">
        <v>944135</v>
      </c>
    </row>
    <row r="65" spans="1:8" x14ac:dyDescent="0.35">
      <c r="A65" s="1" t="s">
        <v>1236</v>
      </c>
      <c r="B65" s="14">
        <v>-7.0937319268980401E-4</v>
      </c>
      <c r="C65" s="14">
        <v>1.7229696651391001E-4</v>
      </c>
      <c r="D65" s="6">
        <v>1.3209740034895901E-6</v>
      </c>
      <c r="E65" s="6">
        <v>1.4900921931870899E-2</v>
      </c>
      <c r="F65" s="10">
        <v>196</v>
      </c>
      <c r="G65" s="10">
        <v>20</v>
      </c>
      <c r="H65" s="10">
        <v>33735160</v>
      </c>
    </row>
    <row r="66" spans="1:8" x14ac:dyDescent="0.35">
      <c r="A66" s="1" t="s">
        <v>1237</v>
      </c>
      <c r="B66" s="14">
        <v>-4.55067868501102E-3</v>
      </c>
      <c r="C66" s="14">
        <v>1.10514622084596E-3</v>
      </c>
      <c r="D66" s="6">
        <v>1.31662130883152E-6</v>
      </c>
      <c r="E66" s="6">
        <v>1.4900921931870899E-2</v>
      </c>
      <c r="F66" s="10">
        <v>187</v>
      </c>
      <c r="G66" s="10">
        <v>7</v>
      </c>
      <c r="H66" s="10">
        <v>92219855</v>
      </c>
    </row>
    <row r="67" spans="1:8" x14ac:dyDescent="0.35">
      <c r="A67" s="1" t="s">
        <v>1238</v>
      </c>
      <c r="B67" s="14">
        <v>-1.3820173906319301E-2</v>
      </c>
      <c r="C67" s="14">
        <v>3.35634479085579E-3</v>
      </c>
      <c r="D67" s="6">
        <v>1.3173171128833E-6</v>
      </c>
      <c r="E67" s="6">
        <v>1.4900921931870899E-2</v>
      </c>
      <c r="F67" s="10">
        <v>193</v>
      </c>
      <c r="G67" s="10">
        <v>1</v>
      </c>
      <c r="H67" s="10">
        <v>160546978</v>
      </c>
    </row>
    <row r="68" spans="1:8" x14ac:dyDescent="0.35">
      <c r="A68" s="1" t="s">
        <v>1239</v>
      </c>
      <c r="B68" s="14">
        <v>1.3751158504478399E-2</v>
      </c>
      <c r="C68" s="14">
        <v>3.2938648948957301E-3</v>
      </c>
      <c r="D68" s="6">
        <v>1.2645849129241901E-6</v>
      </c>
      <c r="E68" s="6">
        <v>1.4900921931870899E-2</v>
      </c>
      <c r="F68" s="10">
        <v>195</v>
      </c>
      <c r="G68" s="10">
        <v>15</v>
      </c>
      <c r="H68" s="10">
        <v>37301023</v>
      </c>
    </row>
    <row r="69" spans="1:8" x14ac:dyDescent="0.35">
      <c r="A69" s="1" t="s">
        <v>1240</v>
      </c>
      <c r="B69" s="14">
        <v>-5.02921012141316E-3</v>
      </c>
      <c r="C69" s="14">
        <v>1.2245430567526E-3</v>
      </c>
      <c r="D69" s="6">
        <v>1.40195179867743E-6</v>
      </c>
      <c r="E69" s="6">
        <v>1.55818077139563E-2</v>
      </c>
      <c r="F69" s="10">
        <v>193</v>
      </c>
      <c r="G69" s="10">
        <v>5</v>
      </c>
      <c r="H69" s="10">
        <v>122847965</v>
      </c>
    </row>
    <row r="70" spans="1:8" x14ac:dyDescent="0.35">
      <c r="A70" s="1" t="s">
        <v>1241</v>
      </c>
      <c r="B70" s="14">
        <v>-2.4714052139045801E-3</v>
      </c>
      <c r="C70" s="14">
        <v>6.0366847736555997E-4</v>
      </c>
      <c r="D70" s="6">
        <v>1.5130032916280899E-6</v>
      </c>
      <c r="E70" s="6">
        <v>1.6105536461081801E-2</v>
      </c>
      <c r="F70" s="10">
        <v>160</v>
      </c>
      <c r="G70" s="10">
        <v>17</v>
      </c>
      <c r="H70" s="10">
        <v>685508</v>
      </c>
    </row>
    <row r="71" spans="1:8" x14ac:dyDescent="0.35">
      <c r="A71" s="1" t="s">
        <v>1242</v>
      </c>
      <c r="B71" s="14">
        <v>-1.55696340549653E-3</v>
      </c>
      <c r="C71" s="14">
        <v>3.8019614737193097E-4</v>
      </c>
      <c r="D71" s="6">
        <v>1.5026034478908501E-6</v>
      </c>
      <c r="E71" s="6">
        <v>1.6105536461081801E-2</v>
      </c>
      <c r="F71" s="10">
        <v>193</v>
      </c>
      <c r="G71" s="10">
        <v>1</v>
      </c>
      <c r="H71" s="10">
        <v>156052241</v>
      </c>
    </row>
    <row r="72" spans="1:8" x14ac:dyDescent="0.35">
      <c r="A72" s="1" t="s">
        <v>1243</v>
      </c>
      <c r="B72" s="14">
        <v>-4.3883109941455899E-3</v>
      </c>
      <c r="C72" s="14">
        <v>1.07076290144862E-3</v>
      </c>
      <c r="D72" s="6">
        <v>1.4752371773426999E-6</v>
      </c>
      <c r="E72" s="6">
        <v>1.6105536461081801E-2</v>
      </c>
      <c r="F72" s="10">
        <v>193</v>
      </c>
      <c r="G72" s="10">
        <v>4</v>
      </c>
      <c r="H72" s="10">
        <v>160408493</v>
      </c>
    </row>
    <row r="73" spans="1:8" x14ac:dyDescent="0.35">
      <c r="A73" s="1" t="s">
        <v>1244</v>
      </c>
      <c r="B73" s="14">
        <v>-5.4882348747176497E-3</v>
      </c>
      <c r="C73" s="14">
        <v>1.3443209968331999E-3</v>
      </c>
      <c r="D73" s="6">
        <v>1.61746070280623E-6</v>
      </c>
      <c r="E73" s="6">
        <v>1.62899289707975E-2</v>
      </c>
      <c r="F73" s="10">
        <v>196</v>
      </c>
      <c r="G73" s="10">
        <v>7</v>
      </c>
      <c r="H73" s="10">
        <v>6524992</v>
      </c>
    </row>
    <row r="74" spans="1:8" x14ac:dyDescent="0.35">
      <c r="A74" s="1" t="s">
        <v>1245</v>
      </c>
      <c r="B74" s="14">
        <v>7.4429104583757398E-3</v>
      </c>
      <c r="C74" s="14">
        <v>1.80159911887227E-3</v>
      </c>
      <c r="D74" s="6">
        <v>1.6312175501955201E-6</v>
      </c>
      <c r="E74" s="6">
        <v>1.62899289707975E-2</v>
      </c>
      <c r="F74" s="10">
        <v>194</v>
      </c>
      <c r="G74" s="10">
        <v>1</v>
      </c>
      <c r="H74" s="10">
        <v>210651094</v>
      </c>
    </row>
    <row r="75" spans="1:8" x14ac:dyDescent="0.35">
      <c r="A75" s="1" t="s">
        <v>1246</v>
      </c>
      <c r="B75" s="14">
        <v>7.4271583133818297E-3</v>
      </c>
      <c r="C75" s="14">
        <v>1.79411193117579E-3</v>
      </c>
      <c r="D75" s="6">
        <v>1.55271410607567E-6</v>
      </c>
      <c r="E75" s="6">
        <v>1.62899289707975E-2</v>
      </c>
      <c r="F75" s="10">
        <v>195</v>
      </c>
      <c r="G75" s="10">
        <v>10</v>
      </c>
      <c r="H75" s="10">
        <v>3302071</v>
      </c>
    </row>
    <row r="76" spans="1:8" x14ac:dyDescent="0.35">
      <c r="A76" s="1" t="s">
        <v>1247</v>
      </c>
      <c r="B76" s="14">
        <v>4.3269233548683698E-3</v>
      </c>
      <c r="C76" s="14">
        <v>1.04753978154433E-3</v>
      </c>
      <c r="D76" s="6">
        <v>1.6380951018364001E-6</v>
      </c>
      <c r="E76" s="6">
        <v>1.62899289707975E-2</v>
      </c>
      <c r="F76" s="10">
        <v>196</v>
      </c>
      <c r="G76" s="10">
        <v>22</v>
      </c>
      <c r="H76" s="10">
        <v>24737277</v>
      </c>
    </row>
    <row r="77" spans="1:8" x14ac:dyDescent="0.35">
      <c r="A77" s="1" t="s">
        <v>1248</v>
      </c>
      <c r="B77" s="14">
        <v>1.5145970347612E-2</v>
      </c>
      <c r="C77" s="14">
        <v>3.6662529150433402E-3</v>
      </c>
      <c r="D77" s="6">
        <v>1.6321172060147701E-6</v>
      </c>
      <c r="E77" s="6">
        <v>1.62899289707975E-2</v>
      </c>
      <c r="F77" s="10">
        <v>196</v>
      </c>
      <c r="G77" s="10">
        <v>11</v>
      </c>
      <c r="H77" s="10">
        <v>43333326</v>
      </c>
    </row>
    <row r="78" spans="1:8" x14ac:dyDescent="0.35">
      <c r="A78" s="1" t="s">
        <v>1249</v>
      </c>
      <c r="B78" s="14">
        <v>-1.0640440879926801E-2</v>
      </c>
      <c r="C78" s="14">
        <v>2.6109369537056799E-3</v>
      </c>
      <c r="D78" s="6">
        <v>1.68668062090033E-6</v>
      </c>
      <c r="E78" s="6">
        <v>1.65552522028856E-2</v>
      </c>
      <c r="F78" s="10">
        <v>196</v>
      </c>
      <c r="G78" s="10">
        <v>11</v>
      </c>
      <c r="H78" s="10">
        <v>65743850</v>
      </c>
    </row>
    <row r="79" spans="1:8" x14ac:dyDescent="0.35">
      <c r="A79" s="1" t="s">
        <v>1250</v>
      </c>
      <c r="B79" s="14">
        <v>-4.0283062908380504E-3</v>
      </c>
      <c r="C79" s="14">
        <v>9.9089060764307509E-4</v>
      </c>
      <c r="D79" s="6">
        <v>1.78752711812208E-6</v>
      </c>
      <c r="E79" s="6">
        <v>1.6887148534411901E-2</v>
      </c>
      <c r="F79" s="10">
        <v>196</v>
      </c>
      <c r="G79" s="10">
        <v>13</v>
      </c>
      <c r="H79" s="10">
        <v>114075033</v>
      </c>
    </row>
    <row r="80" spans="1:8" x14ac:dyDescent="0.35">
      <c r="A80" s="1" t="s">
        <v>1251</v>
      </c>
      <c r="B80" s="14">
        <v>-7.5118315547973496E-3</v>
      </c>
      <c r="C80" s="14">
        <v>1.8475832484083599E-3</v>
      </c>
      <c r="D80" s="6">
        <v>1.78315728235954E-6</v>
      </c>
      <c r="E80" s="6">
        <v>1.6887148534411901E-2</v>
      </c>
      <c r="F80" s="10">
        <v>196</v>
      </c>
      <c r="G80" s="10">
        <v>2</v>
      </c>
      <c r="H80" s="10">
        <v>207308374</v>
      </c>
    </row>
    <row r="81" spans="1:8" x14ac:dyDescent="0.35">
      <c r="A81" s="1" t="s">
        <v>1252</v>
      </c>
      <c r="B81" s="14">
        <v>-7.9476570146379405E-3</v>
      </c>
      <c r="C81" s="14">
        <v>1.9536427669407698E-3</v>
      </c>
      <c r="D81" s="6">
        <v>1.75888173438818E-6</v>
      </c>
      <c r="E81" s="6">
        <v>1.6887148534411901E-2</v>
      </c>
      <c r="F81" s="10">
        <v>196</v>
      </c>
      <c r="G81" s="10">
        <v>9</v>
      </c>
      <c r="H81" s="10">
        <v>137022973</v>
      </c>
    </row>
    <row r="82" spans="1:8" x14ac:dyDescent="0.35">
      <c r="A82" s="1" t="s">
        <v>1253</v>
      </c>
      <c r="B82" s="14">
        <v>5.4028461032479503E-3</v>
      </c>
      <c r="C82" s="14">
        <v>1.3140750981132699E-3</v>
      </c>
      <c r="D82" s="6">
        <v>1.82969916440306E-6</v>
      </c>
      <c r="E82" s="6">
        <v>1.7072154881173401E-2</v>
      </c>
      <c r="F82" s="10">
        <v>196</v>
      </c>
      <c r="G82" s="10">
        <v>5</v>
      </c>
      <c r="H82" s="10">
        <v>112364655</v>
      </c>
    </row>
    <row r="83" spans="1:8" x14ac:dyDescent="0.35">
      <c r="A83" s="1" t="s">
        <v>1254</v>
      </c>
      <c r="B83" s="14">
        <v>1.2909510447351001E-2</v>
      </c>
      <c r="C83" s="14">
        <v>3.15121510945581E-3</v>
      </c>
      <c r="D83" s="6">
        <v>1.9938479966381702E-6</v>
      </c>
      <c r="E83" s="6">
        <v>1.7709768461606101E-2</v>
      </c>
      <c r="F83" s="10">
        <v>192</v>
      </c>
      <c r="G83" s="10">
        <v>1</v>
      </c>
      <c r="H83" s="10">
        <v>68516271</v>
      </c>
    </row>
    <row r="84" spans="1:8" x14ac:dyDescent="0.35">
      <c r="A84" s="1" t="s">
        <v>1255</v>
      </c>
      <c r="B84" s="14">
        <v>-2.9995945336581502E-3</v>
      </c>
      <c r="C84" s="14">
        <v>7.4038878747921403E-4</v>
      </c>
      <c r="D84" s="6">
        <v>1.9381370695345898E-6</v>
      </c>
      <c r="E84" s="6">
        <v>1.7709768461606101E-2</v>
      </c>
      <c r="F84" s="10">
        <v>195</v>
      </c>
      <c r="G84" s="10">
        <v>18</v>
      </c>
      <c r="H84" s="10">
        <v>32073015</v>
      </c>
    </row>
    <row r="85" spans="1:8" x14ac:dyDescent="0.35">
      <c r="A85" s="1" t="s">
        <v>1256</v>
      </c>
      <c r="B85" s="14">
        <v>-5.2875499052842502E-3</v>
      </c>
      <c r="C85" s="14">
        <v>1.3073004719953501E-3</v>
      </c>
      <c r="D85" s="6">
        <v>2.01519772062146E-6</v>
      </c>
      <c r="E85" s="6">
        <v>1.7709768461606101E-2</v>
      </c>
      <c r="F85" s="10">
        <v>196</v>
      </c>
      <c r="G85" s="10">
        <v>17</v>
      </c>
      <c r="H85" s="10">
        <v>79142628</v>
      </c>
    </row>
    <row r="86" spans="1:8" x14ac:dyDescent="0.35">
      <c r="A86" s="1" t="s">
        <v>1257</v>
      </c>
      <c r="B86" s="14">
        <v>-3.57460574244902E-3</v>
      </c>
      <c r="C86" s="14">
        <v>8.8348501941812297E-4</v>
      </c>
      <c r="D86" s="6">
        <v>1.99900833680772E-6</v>
      </c>
      <c r="E86" s="6">
        <v>1.7709768461606101E-2</v>
      </c>
      <c r="F86" s="10">
        <v>196</v>
      </c>
      <c r="G86" s="10">
        <v>17</v>
      </c>
      <c r="H86" s="10">
        <v>7156124</v>
      </c>
    </row>
    <row r="87" spans="1:8" x14ac:dyDescent="0.35">
      <c r="A87" s="1" t="s">
        <v>1258</v>
      </c>
      <c r="B87" s="14">
        <v>-7.1863352783538698E-3</v>
      </c>
      <c r="C87" s="14">
        <v>1.77508963300915E-3</v>
      </c>
      <c r="D87" s="6">
        <v>1.9713985010588898E-6</v>
      </c>
      <c r="E87" s="6">
        <v>1.7709768461606101E-2</v>
      </c>
      <c r="F87" s="10">
        <v>195</v>
      </c>
      <c r="G87" s="10">
        <v>6</v>
      </c>
      <c r="H87" s="10">
        <v>30080367</v>
      </c>
    </row>
    <row r="88" spans="1:8" x14ac:dyDescent="0.35">
      <c r="A88" s="1" t="s">
        <v>1259</v>
      </c>
      <c r="B88" s="14">
        <v>-3.5894941370594601E-3</v>
      </c>
      <c r="C88" s="14">
        <v>8.89445767726128E-4</v>
      </c>
      <c r="D88" s="6">
        <v>2.1223674267080598E-6</v>
      </c>
      <c r="E88" s="6">
        <v>1.78855200443198E-2</v>
      </c>
      <c r="F88" s="10">
        <v>196</v>
      </c>
      <c r="G88" s="10">
        <v>3</v>
      </c>
      <c r="H88" s="10">
        <v>57583073</v>
      </c>
    </row>
    <row r="89" spans="1:8" x14ac:dyDescent="0.35">
      <c r="A89" s="1" t="s">
        <v>1260</v>
      </c>
      <c r="B89" s="14">
        <v>8.6290350768012097E-3</v>
      </c>
      <c r="C89" s="14">
        <v>2.1099404342024299E-3</v>
      </c>
      <c r="D89" s="6">
        <v>2.0757422726717999E-6</v>
      </c>
      <c r="E89" s="6">
        <v>1.78855200443198E-2</v>
      </c>
      <c r="F89" s="10">
        <v>196</v>
      </c>
      <c r="G89" s="10">
        <v>1</v>
      </c>
      <c r="H89" s="10">
        <v>1009740</v>
      </c>
    </row>
    <row r="90" spans="1:8" x14ac:dyDescent="0.35">
      <c r="A90" s="1" t="s">
        <v>1261</v>
      </c>
      <c r="B90" s="14">
        <v>-3.9181708229634104E-3</v>
      </c>
      <c r="C90" s="14">
        <v>9.70116216019986E-4</v>
      </c>
      <c r="D90" s="6">
        <v>2.0833855144648699E-6</v>
      </c>
      <c r="E90" s="6">
        <v>1.78855200443198E-2</v>
      </c>
      <c r="F90" s="10">
        <v>196</v>
      </c>
      <c r="G90" s="10">
        <v>2</v>
      </c>
      <c r="H90" s="10">
        <v>101733771</v>
      </c>
    </row>
    <row r="91" spans="1:8" x14ac:dyDescent="0.35">
      <c r="A91" s="1" t="s">
        <v>1262</v>
      </c>
      <c r="B91" s="14">
        <v>7.8861135087059196E-3</v>
      </c>
      <c r="C91" s="14">
        <v>1.93039058511568E-3</v>
      </c>
      <c r="D91" s="6">
        <v>2.12985682812362E-6</v>
      </c>
      <c r="E91" s="6">
        <v>1.78855200443198E-2</v>
      </c>
      <c r="F91" s="10">
        <v>193</v>
      </c>
      <c r="G91" s="10">
        <v>7</v>
      </c>
      <c r="H91" s="10">
        <v>64345549</v>
      </c>
    </row>
    <row r="92" spans="1:8" x14ac:dyDescent="0.35">
      <c r="A92" s="1" t="s">
        <v>1263</v>
      </c>
      <c r="B92" s="14">
        <v>-1.0399505077699701E-2</v>
      </c>
      <c r="C92" s="14">
        <v>2.5811524788144501E-3</v>
      </c>
      <c r="D92" s="6">
        <v>2.2050655367963099E-6</v>
      </c>
      <c r="E92" s="6">
        <v>1.813118491425E-2</v>
      </c>
      <c r="F92" s="10">
        <v>196</v>
      </c>
      <c r="G92" s="10">
        <v>1</v>
      </c>
      <c r="H92" s="10">
        <v>25895473</v>
      </c>
    </row>
    <row r="93" spans="1:8" x14ac:dyDescent="0.35">
      <c r="A93" s="1" t="s">
        <v>1264</v>
      </c>
      <c r="B93" s="14">
        <v>-2.9092151504492799E-3</v>
      </c>
      <c r="C93" s="14">
        <v>7.2209448869870298E-4</v>
      </c>
      <c r="D93" s="6">
        <v>2.2070915258217698E-6</v>
      </c>
      <c r="E93" s="6">
        <v>1.813118491425E-2</v>
      </c>
      <c r="F93" s="10">
        <v>195</v>
      </c>
      <c r="G93" s="10">
        <v>1</v>
      </c>
      <c r="H93" s="10">
        <v>12257726</v>
      </c>
    </row>
    <row r="94" spans="1:8" x14ac:dyDescent="0.35">
      <c r="A94" s="1" t="s">
        <v>1265</v>
      </c>
      <c r="B94" s="14">
        <v>-8.53195863644521E-3</v>
      </c>
      <c r="C94" s="14">
        <v>2.1191925648657598E-3</v>
      </c>
      <c r="D94" s="6">
        <v>2.2431212213902399E-6</v>
      </c>
      <c r="E94" s="6">
        <v>1.8229026100415598E-2</v>
      </c>
      <c r="F94" s="10">
        <v>196</v>
      </c>
      <c r="G94" s="10">
        <v>5</v>
      </c>
      <c r="H94" s="10">
        <v>175105372</v>
      </c>
    </row>
    <row r="95" spans="1:8" x14ac:dyDescent="0.35">
      <c r="A95" s="1" t="s">
        <v>1266</v>
      </c>
      <c r="B95" s="14">
        <v>2.6333552460558501E-2</v>
      </c>
      <c r="C95" s="14">
        <v>6.4658737209156098E-3</v>
      </c>
      <c r="D95" s="6">
        <v>2.28930642977548E-6</v>
      </c>
      <c r="E95" s="6">
        <v>1.8406437718898098E-2</v>
      </c>
      <c r="F95" s="10">
        <v>196</v>
      </c>
      <c r="G95" s="10">
        <v>5</v>
      </c>
      <c r="H95" s="10">
        <v>107703791</v>
      </c>
    </row>
    <row r="96" spans="1:8" x14ac:dyDescent="0.35">
      <c r="A96" s="1" t="s">
        <v>1267</v>
      </c>
      <c r="B96" s="14">
        <v>6.3163047039554096E-3</v>
      </c>
      <c r="C96" s="14">
        <v>1.5527590724384701E-3</v>
      </c>
      <c r="D96" s="6">
        <v>2.3547038206226899E-6</v>
      </c>
      <c r="E96" s="6">
        <v>1.8537822806653701E-2</v>
      </c>
      <c r="F96" s="10">
        <v>194</v>
      </c>
      <c r="G96" s="10">
        <v>2</v>
      </c>
      <c r="H96" s="10">
        <v>122647154</v>
      </c>
    </row>
    <row r="97" spans="1:8" x14ac:dyDescent="0.35">
      <c r="A97" s="1" t="s">
        <v>1268</v>
      </c>
      <c r="B97" s="14">
        <v>5.5321265323348802E-3</v>
      </c>
      <c r="C97" s="14">
        <v>1.35993455158254E-3</v>
      </c>
      <c r="D97" s="6">
        <v>2.3527927883454101E-6</v>
      </c>
      <c r="E97" s="6">
        <v>1.8537822806653701E-2</v>
      </c>
      <c r="F97" s="10">
        <v>194</v>
      </c>
      <c r="G97" s="10">
        <v>8</v>
      </c>
      <c r="H97" s="10">
        <v>18667276</v>
      </c>
    </row>
    <row r="98" spans="1:8" x14ac:dyDescent="0.35">
      <c r="A98" s="1" t="s">
        <v>1269</v>
      </c>
      <c r="B98" s="14">
        <v>-5.46678032582186E-3</v>
      </c>
      <c r="C98" s="14">
        <v>1.36293108948197E-3</v>
      </c>
      <c r="D98" s="6">
        <v>2.4448118008742899E-6</v>
      </c>
      <c r="E98" s="6">
        <v>1.89025657226304E-2</v>
      </c>
      <c r="F98" s="10">
        <v>196</v>
      </c>
      <c r="G98" s="10">
        <v>7</v>
      </c>
      <c r="H98" s="10">
        <v>67485133</v>
      </c>
    </row>
    <row r="99" spans="1:8" x14ac:dyDescent="0.35">
      <c r="A99" s="1" t="s">
        <v>1270</v>
      </c>
      <c r="B99" s="14">
        <v>4.0368651433269802E-3</v>
      </c>
      <c r="C99" s="14">
        <v>9.9410521443554908E-4</v>
      </c>
      <c r="D99" s="6">
        <v>2.45105559023069E-6</v>
      </c>
      <c r="E99" s="6">
        <v>1.89025657226304E-2</v>
      </c>
      <c r="F99" s="10">
        <v>193</v>
      </c>
      <c r="G99" s="10">
        <v>5</v>
      </c>
      <c r="H99" s="10">
        <v>65114199</v>
      </c>
    </row>
    <row r="100" spans="1:8" x14ac:dyDescent="0.35">
      <c r="A100" s="1" t="s">
        <v>1271</v>
      </c>
      <c r="B100" s="14">
        <v>-2.34941080372254E-3</v>
      </c>
      <c r="C100" s="14">
        <v>5.8682559324117105E-4</v>
      </c>
      <c r="D100" s="6">
        <v>2.5514353529498201E-6</v>
      </c>
      <c r="E100" s="6">
        <v>1.9477940977235899E-2</v>
      </c>
      <c r="F100" s="10">
        <v>196</v>
      </c>
      <c r="G100" s="10">
        <v>10</v>
      </c>
      <c r="H100" s="10">
        <v>120937748</v>
      </c>
    </row>
    <row r="101" spans="1:8" x14ac:dyDescent="0.35">
      <c r="A101" s="1" t="s">
        <v>1272</v>
      </c>
      <c r="B101" s="14">
        <v>-2.2972943206436701E-3</v>
      </c>
      <c r="C101" s="14">
        <v>5.7617609743380795E-4</v>
      </c>
      <c r="D101" s="6">
        <v>2.8028252956732201E-6</v>
      </c>
      <c r="E101" s="6">
        <v>1.99023235084454E-2</v>
      </c>
      <c r="F101" s="10">
        <v>194</v>
      </c>
      <c r="G101" s="10">
        <v>17</v>
      </c>
      <c r="H101" s="10">
        <v>1897347</v>
      </c>
    </row>
    <row r="102" spans="1:8" x14ac:dyDescent="0.35">
      <c r="A102" s="1" t="s">
        <v>1273</v>
      </c>
      <c r="B102" s="14">
        <v>9.2096823770676291E-3</v>
      </c>
      <c r="C102" s="14">
        <v>2.2778869349218398E-3</v>
      </c>
      <c r="D102" s="6">
        <v>2.7125209940055002E-6</v>
      </c>
      <c r="E102" s="6">
        <v>1.99023235084454E-2</v>
      </c>
      <c r="F102" s="10">
        <v>196</v>
      </c>
      <c r="G102" s="10">
        <v>6</v>
      </c>
      <c r="H102" s="10">
        <v>34682542</v>
      </c>
    </row>
    <row r="103" spans="1:8" x14ac:dyDescent="0.35">
      <c r="A103" s="1" t="s">
        <v>1274</v>
      </c>
      <c r="B103" s="14">
        <v>5.4026205295266399E-3</v>
      </c>
      <c r="C103" s="14">
        <v>1.3385295437893499E-3</v>
      </c>
      <c r="D103" s="6">
        <v>2.8205280372148701E-6</v>
      </c>
      <c r="E103" s="6">
        <v>1.99023235084454E-2</v>
      </c>
      <c r="F103" s="10">
        <v>194</v>
      </c>
      <c r="G103" s="10">
        <v>11</v>
      </c>
      <c r="H103" s="10">
        <v>64949045</v>
      </c>
    </row>
    <row r="104" spans="1:8" x14ac:dyDescent="0.35">
      <c r="A104" s="1" t="s">
        <v>1275</v>
      </c>
      <c r="B104" s="14">
        <v>6.3994821907494602E-3</v>
      </c>
      <c r="C104" s="14">
        <v>1.5833473213354001E-3</v>
      </c>
      <c r="D104" s="6">
        <v>2.7333277938029399E-6</v>
      </c>
      <c r="E104" s="6">
        <v>1.99023235084454E-2</v>
      </c>
      <c r="F104" s="10">
        <v>196</v>
      </c>
      <c r="G104" s="10">
        <v>20</v>
      </c>
      <c r="H104" s="10">
        <v>49006742</v>
      </c>
    </row>
    <row r="105" spans="1:8" x14ac:dyDescent="0.35">
      <c r="A105" s="1" t="s">
        <v>1276</v>
      </c>
      <c r="B105" s="14">
        <v>-5.3975749277836499E-3</v>
      </c>
      <c r="C105" s="14">
        <v>1.35216048479609E-3</v>
      </c>
      <c r="D105" s="6">
        <v>2.72906121793879E-6</v>
      </c>
      <c r="E105" s="6">
        <v>1.99023235084454E-2</v>
      </c>
      <c r="F105" s="10">
        <v>196</v>
      </c>
      <c r="G105" s="10">
        <v>1</v>
      </c>
      <c r="H105" s="10">
        <v>9897169</v>
      </c>
    </row>
    <row r="106" spans="1:8" x14ac:dyDescent="0.35">
      <c r="A106" s="1" t="s">
        <v>1277</v>
      </c>
      <c r="B106" s="14">
        <v>6.5881953171660502E-3</v>
      </c>
      <c r="C106" s="14">
        <v>1.6303288412458899E-3</v>
      </c>
      <c r="D106" s="6">
        <v>2.7445821955384701E-6</v>
      </c>
      <c r="E106" s="6">
        <v>1.99023235084454E-2</v>
      </c>
      <c r="F106" s="10">
        <v>194</v>
      </c>
      <c r="G106" s="10">
        <v>6</v>
      </c>
      <c r="H106" s="10">
        <v>113468913</v>
      </c>
    </row>
    <row r="107" spans="1:8" x14ac:dyDescent="0.35">
      <c r="A107" s="1" t="s">
        <v>1278</v>
      </c>
      <c r="B107" s="14">
        <v>-2.3368240755131499E-3</v>
      </c>
      <c r="C107" s="14">
        <v>5.85439141068821E-4</v>
      </c>
      <c r="D107" s="6">
        <v>2.7328106040986101E-6</v>
      </c>
      <c r="E107" s="6">
        <v>1.99023235084454E-2</v>
      </c>
      <c r="F107" s="10">
        <v>196</v>
      </c>
      <c r="G107" s="10">
        <v>13</v>
      </c>
      <c r="H107" s="10">
        <v>101194646</v>
      </c>
    </row>
    <row r="108" spans="1:8" x14ac:dyDescent="0.35">
      <c r="A108" s="1" t="s">
        <v>1279</v>
      </c>
      <c r="B108" s="14">
        <v>-7.3986812812884203E-3</v>
      </c>
      <c r="C108" s="14">
        <v>1.85586020573593E-3</v>
      </c>
      <c r="D108" s="6">
        <v>2.8105126128877901E-6</v>
      </c>
      <c r="E108" s="6">
        <v>1.99023235084454E-2</v>
      </c>
      <c r="F108" s="10">
        <v>196</v>
      </c>
      <c r="G108" s="10">
        <v>6</v>
      </c>
      <c r="H108" s="10">
        <v>138187593</v>
      </c>
    </row>
    <row r="109" spans="1:8" x14ac:dyDescent="0.35">
      <c r="A109" s="1" t="s">
        <v>1280</v>
      </c>
      <c r="B109" s="14">
        <v>-5.6608597752480297E-3</v>
      </c>
      <c r="C109" s="14">
        <v>1.4206922666680801E-3</v>
      </c>
      <c r="D109" s="6">
        <v>2.84402798565199E-6</v>
      </c>
      <c r="E109" s="6">
        <v>1.99023235084454E-2</v>
      </c>
      <c r="F109" s="10">
        <v>196</v>
      </c>
      <c r="G109" s="10">
        <v>14</v>
      </c>
      <c r="H109" s="10">
        <v>32046906</v>
      </c>
    </row>
    <row r="110" spans="1:8" x14ac:dyDescent="0.35">
      <c r="A110" s="1" t="s">
        <v>1281</v>
      </c>
      <c r="B110" s="14">
        <v>6.6280644698134402E-3</v>
      </c>
      <c r="C110" s="14">
        <v>1.64369002244449E-3</v>
      </c>
      <c r="D110" s="6">
        <v>2.88234505323852E-6</v>
      </c>
      <c r="E110" s="6">
        <v>1.9985413736710499E-2</v>
      </c>
      <c r="F110" s="10">
        <v>196</v>
      </c>
      <c r="G110" s="10">
        <v>16</v>
      </c>
      <c r="H110" s="10">
        <v>23366649</v>
      </c>
    </row>
    <row r="111" spans="1:8" x14ac:dyDescent="0.35">
      <c r="A111" s="1" t="s">
        <v>1282</v>
      </c>
      <c r="B111" s="14">
        <v>-6.0591655958781604E-4</v>
      </c>
      <c r="C111" s="14">
        <v>1.5231034391914399E-4</v>
      </c>
      <c r="D111" s="6">
        <v>2.9496884235948801E-6</v>
      </c>
      <c r="E111" s="6">
        <v>2.0266424251993299E-2</v>
      </c>
      <c r="F111" s="10">
        <v>196</v>
      </c>
      <c r="G111" s="10">
        <v>14</v>
      </c>
      <c r="H111" s="10">
        <v>69864931</v>
      </c>
    </row>
    <row r="112" spans="1:8" x14ac:dyDescent="0.35">
      <c r="A112" s="1" t="s">
        <v>1283</v>
      </c>
      <c r="B112" s="14">
        <v>-6.2674395954257197E-3</v>
      </c>
      <c r="C112" s="14">
        <v>1.5766533057190401E-3</v>
      </c>
      <c r="D112" s="6">
        <v>3.0007296202841001E-6</v>
      </c>
      <c r="E112" s="6">
        <v>2.04313732453104E-2</v>
      </c>
      <c r="F112" s="10">
        <v>194</v>
      </c>
      <c r="G112" s="10">
        <v>18</v>
      </c>
      <c r="H112" s="10">
        <v>30323278</v>
      </c>
    </row>
    <row r="113" spans="1:8" x14ac:dyDescent="0.35">
      <c r="A113" s="1" t="s">
        <v>1284</v>
      </c>
      <c r="B113" s="14">
        <v>1.51031001962172E-2</v>
      </c>
      <c r="C113" s="14">
        <v>3.7552105727211302E-3</v>
      </c>
      <c r="D113" s="6">
        <v>3.0601360385903699E-6</v>
      </c>
      <c r="E113" s="6">
        <v>2.04396455619884E-2</v>
      </c>
      <c r="F113" s="10">
        <v>196</v>
      </c>
      <c r="G113" s="10">
        <v>8</v>
      </c>
      <c r="H113" s="10">
        <v>12587009</v>
      </c>
    </row>
    <row r="114" spans="1:8" x14ac:dyDescent="0.35">
      <c r="A114" s="1" t="s">
        <v>1285</v>
      </c>
      <c r="B114" s="14">
        <v>-3.5269819866188298E-3</v>
      </c>
      <c r="C114" s="14">
        <v>8.88321541112439E-4</v>
      </c>
      <c r="D114" s="6">
        <v>3.0830782017270801E-6</v>
      </c>
      <c r="E114" s="6">
        <v>2.04396455619884E-2</v>
      </c>
      <c r="F114" s="10">
        <v>196</v>
      </c>
      <c r="G114" s="10">
        <v>19</v>
      </c>
      <c r="H114" s="10">
        <v>40030676</v>
      </c>
    </row>
    <row r="115" spans="1:8" x14ac:dyDescent="0.35">
      <c r="A115" s="1" t="s">
        <v>1286</v>
      </c>
      <c r="B115" s="14">
        <v>-7.4056823034004803E-3</v>
      </c>
      <c r="C115" s="14">
        <v>1.8643269635654101E-3</v>
      </c>
      <c r="D115" s="6">
        <v>3.0496422759718798E-6</v>
      </c>
      <c r="E115" s="6">
        <v>2.04396455619884E-2</v>
      </c>
      <c r="F115" s="10">
        <v>193</v>
      </c>
      <c r="G115" s="10">
        <v>20</v>
      </c>
      <c r="H115" s="10">
        <v>10459393</v>
      </c>
    </row>
    <row r="116" spans="1:8" x14ac:dyDescent="0.35">
      <c r="A116" s="1" t="s">
        <v>1287</v>
      </c>
      <c r="B116" s="14">
        <v>-6.3988950113989303E-3</v>
      </c>
      <c r="C116" s="14">
        <v>1.61597894816124E-3</v>
      </c>
      <c r="D116" s="6">
        <v>3.2745763020770598E-6</v>
      </c>
      <c r="E116" s="6">
        <v>2.0743927563646201E-2</v>
      </c>
      <c r="F116" s="10">
        <v>188</v>
      </c>
      <c r="G116" s="10">
        <v>13</v>
      </c>
      <c r="H116" s="10">
        <v>98926569</v>
      </c>
    </row>
    <row r="117" spans="1:8" x14ac:dyDescent="0.35">
      <c r="A117" s="1" t="s">
        <v>1288</v>
      </c>
      <c r="B117" s="14">
        <v>-4.9293686427495601E-3</v>
      </c>
      <c r="C117" s="14">
        <v>1.24454063310507E-3</v>
      </c>
      <c r="D117" s="6">
        <v>3.2555277778549602E-6</v>
      </c>
      <c r="E117" s="6">
        <v>2.0743927563646201E-2</v>
      </c>
      <c r="F117" s="10">
        <v>196</v>
      </c>
      <c r="G117" s="10">
        <v>22</v>
      </c>
      <c r="H117" s="10">
        <v>19317593</v>
      </c>
    </row>
    <row r="118" spans="1:8" x14ac:dyDescent="0.35">
      <c r="A118" s="1" t="s">
        <v>1289</v>
      </c>
      <c r="B118" s="14">
        <v>-3.9730685775311997E-3</v>
      </c>
      <c r="C118" s="14">
        <v>1.00352895073472E-3</v>
      </c>
      <c r="D118" s="6">
        <v>3.28696574352774E-6</v>
      </c>
      <c r="E118" s="6">
        <v>2.0743927563646201E-2</v>
      </c>
      <c r="F118" s="10">
        <v>196</v>
      </c>
      <c r="G118" s="10">
        <v>2</v>
      </c>
      <c r="H118" s="10">
        <v>74967689</v>
      </c>
    </row>
    <row r="119" spans="1:8" x14ac:dyDescent="0.35">
      <c r="A119" s="1" t="s">
        <v>1290</v>
      </c>
      <c r="B119" s="14">
        <v>-5.0757796445674496E-3</v>
      </c>
      <c r="C119" s="14">
        <v>1.28092139868532E-3</v>
      </c>
      <c r="D119" s="6">
        <v>3.2223647513840799E-6</v>
      </c>
      <c r="E119" s="6">
        <v>2.0743927563646201E-2</v>
      </c>
      <c r="F119" s="10">
        <v>196</v>
      </c>
      <c r="G119" s="10">
        <v>3</v>
      </c>
      <c r="H119" s="10">
        <v>37615805</v>
      </c>
    </row>
    <row r="120" spans="1:8" x14ac:dyDescent="0.35">
      <c r="A120" s="1" t="s">
        <v>1291</v>
      </c>
      <c r="B120" s="14">
        <v>-1.03553774201059E-2</v>
      </c>
      <c r="C120" s="14">
        <v>2.6124925186588898E-3</v>
      </c>
      <c r="D120" s="6">
        <v>3.20066701972847E-6</v>
      </c>
      <c r="E120" s="6">
        <v>2.0743927563646201E-2</v>
      </c>
      <c r="F120" s="10">
        <v>196</v>
      </c>
      <c r="G120" s="10">
        <v>2</v>
      </c>
      <c r="H120" s="10">
        <v>230272798</v>
      </c>
    </row>
    <row r="121" spans="1:8" x14ac:dyDescent="0.35">
      <c r="A121" s="1" t="s">
        <v>1292</v>
      </c>
      <c r="B121" s="14">
        <v>7.6999449712869296E-3</v>
      </c>
      <c r="C121" s="14">
        <v>1.92069400995366E-3</v>
      </c>
      <c r="D121" s="6">
        <v>3.2936584569754698E-6</v>
      </c>
      <c r="E121" s="6">
        <v>2.0743927563646201E-2</v>
      </c>
      <c r="F121" s="10">
        <v>196</v>
      </c>
      <c r="G121" s="10">
        <v>11</v>
      </c>
      <c r="H121" s="10">
        <v>70491581</v>
      </c>
    </row>
    <row r="122" spans="1:8" x14ac:dyDescent="0.35">
      <c r="A122" s="1" t="s">
        <v>1293</v>
      </c>
      <c r="B122" s="14">
        <v>8.5006610625969203E-3</v>
      </c>
      <c r="C122" s="14">
        <v>2.1232284802974598E-3</v>
      </c>
      <c r="D122" s="6">
        <v>3.3937641926309402E-6</v>
      </c>
      <c r="E122" s="6">
        <v>2.08530806521466E-2</v>
      </c>
      <c r="F122" s="10">
        <v>192</v>
      </c>
      <c r="G122" s="10">
        <v>2</v>
      </c>
      <c r="H122" s="10">
        <v>22918192</v>
      </c>
    </row>
    <row r="123" spans="1:8" x14ac:dyDescent="0.35">
      <c r="A123" s="1" t="s">
        <v>1294</v>
      </c>
      <c r="B123" s="14">
        <v>-2.9154086195457701E-3</v>
      </c>
      <c r="C123" s="14">
        <v>7.3695894181010702E-4</v>
      </c>
      <c r="D123" s="6">
        <v>3.3451344385136202E-6</v>
      </c>
      <c r="E123" s="6">
        <v>2.08530806521466E-2</v>
      </c>
      <c r="F123" s="10">
        <v>195</v>
      </c>
      <c r="G123" s="10">
        <v>1</v>
      </c>
      <c r="H123" s="10">
        <v>155055165</v>
      </c>
    </row>
    <row r="124" spans="1:8" x14ac:dyDescent="0.35">
      <c r="A124" s="1" t="s">
        <v>1295</v>
      </c>
      <c r="B124" s="14">
        <v>-8.90013558291472E-3</v>
      </c>
      <c r="C124" s="14">
        <v>2.2505493216034901E-3</v>
      </c>
      <c r="D124" s="6">
        <v>3.3707558536715301E-6</v>
      </c>
      <c r="E124" s="6">
        <v>2.08530806521466E-2</v>
      </c>
      <c r="F124" s="10">
        <v>192</v>
      </c>
      <c r="G124" s="10">
        <v>2</v>
      </c>
      <c r="H124" s="10">
        <v>45355493</v>
      </c>
    </row>
    <row r="125" spans="1:8" x14ac:dyDescent="0.35">
      <c r="A125" s="1" t="s">
        <v>1296</v>
      </c>
      <c r="B125" s="14">
        <v>-2.8662255966518499E-3</v>
      </c>
      <c r="C125" s="14">
        <v>7.2556381932693999E-4</v>
      </c>
      <c r="D125" s="6">
        <v>3.4538776813228402E-6</v>
      </c>
      <c r="E125" s="6">
        <v>2.1051300906105901E-2</v>
      </c>
      <c r="F125" s="10">
        <v>195</v>
      </c>
      <c r="G125" s="10">
        <v>4</v>
      </c>
      <c r="H125" s="10">
        <v>184668368</v>
      </c>
    </row>
    <row r="126" spans="1:8" x14ac:dyDescent="0.35">
      <c r="A126" s="1" t="s">
        <v>1297</v>
      </c>
      <c r="B126" s="14">
        <v>-4.4264209995441397E-3</v>
      </c>
      <c r="C126" s="14">
        <v>1.12181403365134E-3</v>
      </c>
      <c r="D126" s="6">
        <v>3.5442412408213301E-6</v>
      </c>
      <c r="E126" s="6">
        <v>2.14292480981138E-2</v>
      </c>
      <c r="F126" s="10">
        <v>196</v>
      </c>
      <c r="G126" s="10">
        <v>2</v>
      </c>
      <c r="H126" s="10">
        <v>109856065</v>
      </c>
    </row>
    <row r="127" spans="1:8" x14ac:dyDescent="0.35">
      <c r="A127" s="1" t="s">
        <v>1298</v>
      </c>
      <c r="B127" s="14">
        <v>6.5971991567492696E-3</v>
      </c>
      <c r="C127" s="14">
        <v>1.65283269736904E-3</v>
      </c>
      <c r="D127" s="6">
        <v>3.6358416384532901E-6</v>
      </c>
      <c r="E127" s="6">
        <v>2.1808614968137401E-2</v>
      </c>
      <c r="F127" s="10">
        <v>194</v>
      </c>
      <c r="G127" s="10">
        <v>1</v>
      </c>
      <c r="H127" s="10">
        <v>171105780</v>
      </c>
    </row>
    <row r="128" spans="1:8" x14ac:dyDescent="0.35">
      <c r="A128" s="1" t="s">
        <v>1299</v>
      </c>
      <c r="B128" s="14">
        <v>7.3560143963493502E-3</v>
      </c>
      <c r="C128" s="14">
        <v>1.8436447375357601E-3</v>
      </c>
      <c r="D128" s="6">
        <v>3.6671310264778499E-6</v>
      </c>
      <c r="E128" s="6">
        <v>2.1823096738569699E-2</v>
      </c>
      <c r="F128" s="10">
        <v>194</v>
      </c>
      <c r="G128" s="10">
        <v>6</v>
      </c>
      <c r="H128" s="10">
        <v>112318394</v>
      </c>
    </row>
    <row r="129" spans="1:8" x14ac:dyDescent="0.35">
      <c r="A129" s="1" t="s">
        <v>1300</v>
      </c>
      <c r="B129" s="14">
        <v>-9.8353686510394694E-3</v>
      </c>
      <c r="C129" s="14">
        <v>2.4980553802093899E-3</v>
      </c>
      <c r="D129" s="6">
        <v>3.7195815479972E-6</v>
      </c>
      <c r="E129" s="6">
        <v>2.1962298309380301E-2</v>
      </c>
      <c r="F129" s="10">
        <v>195</v>
      </c>
      <c r="G129" s="10">
        <v>16</v>
      </c>
      <c r="H129" s="10">
        <v>57680130</v>
      </c>
    </row>
    <row r="130" spans="1:8" x14ac:dyDescent="0.35">
      <c r="A130" s="1" t="s">
        <v>1301</v>
      </c>
      <c r="B130" s="14">
        <v>-7.7693647619562502E-4</v>
      </c>
      <c r="C130" s="14">
        <v>1.97431012170935E-4</v>
      </c>
      <c r="D130" s="6">
        <v>3.7613006187748998E-6</v>
      </c>
      <c r="E130" s="6">
        <v>2.2036468974851401E-2</v>
      </c>
      <c r="F130" s="10">
        <v>195</v>
      </c>
      <c r="G130" s="10">
        <v>18</v>
      </c>
      <c r="H130" s="10">
        <v>77867439</v>
      </c>
    </row>
    <row r="131" spans="1:8" x14ac:dyDescent="0.35">
      <c r="A131" s="1" t="s">
        <v>1302</v>
      </c>
      <c r="B131" s="14">
        <v>-9.9907262893513091E-4</v>
      </c>
      <c r="C131" s="14">
        <v>2.5411958729277298E-4</v>
      </c>
      <c r="D131" s="6">
        <v>3.8409993357512597E-6</v>
      </c>
      <c r="E131" s="6">
        <v>2.2330299653662102E-2</v>
      </c>
      <c r="F131" s="10">
        <v>196</v>
      </c>
      <c r="G131" s="10">
        <v>14</v>
      </c>
      <c r="H131" s="10">
        <v>92506596</v>
      </c>
    </row>
    <row r="132" spans="1:8" x14ac:dyDescent="0.35">
      <c r="A132" s="1" t="s">
        <v>1303</v>
      </c>
      <c r="B132" s="14">
        <v>-4.8965651081940001E-3</v>
      </c>
      <c r="C132" s="14">
        <v>1.24679496097343E-3</v>
      </c>
      <c r="D132" s="6">
        <v>3.9324624610973098E-6</v>
      </c>
      <c r="E132" s="6">
        <v>2.2687516652372001E-2</v>
      </c>
      <c r="F132" s="10">
        <v>196</v>
      </c>
      <c r="G132" s="10">
        <v>7</v>
      </c>
      <c r="H132" s="10">
        <v>32910326</v>
      </c>
    </row>
    <row r="133" spans="1:8" x14ac:dyDescent="0.35">
      <c r="A133" s="1" t="s">
        <v>1304</v>
      </c>
      <c r="B133" s="14">
        <v>-4.3796931770986704E-3</v>
      </c>
      <c r="C133" s="14">
        <v>1.11569074099016E-3</v>
      </c>
      <c r="D133" s="6">
        <v>3.9719546700046302E-6</v>
      </c>
      <c r="E133" s="6">
        <v>2.2741757459333999E-2</v>
      </c>
      <c r="F133" s="10">
        <v>194</v>
      </c>
      <c r="G133" s="10">
        <v>8</v>
      </c>
      <c r="H133" s="10">
        <v>101478297</v>
      </c>
    </row>
    <row r="134" spans="1:8" x14ac:dyDescent="0.35">
      <c r="A134" s="1" t="s">
        <v>1305</v>
      </c>
      <c r="B134" s="14">
        <v>1.70618604782398E-2</v>
      </c>
      <c r="C134" s="14">
        <v>4.2977604196496903E-3</v>
      </c>
      <c r="D134" s="6">
        <v>4.10352268237295E-6</v>
      </c>
      <c r="E134" s="6">
        <v>2.33184064835773E-2</v>
      </c>
      <c r="F134" s="10">
        <v>193</v>
      </c>
      <c r="G134" s="10">
        <v>20</v>
      </c>
      <c r="H134" s="10">
        <v>30950176</v>
      </c>
    </row>
    <row r="135" spans="1:8" x14ac:dyDescent="0.35">
      <c r="A135" s="1" t="s">
        <v>1306</v>
      </c>
      <c r="B135" s="14">
        <v>-1.1126831160353699E-2</v>
      </c>
      <c r="C135" s="14">
        <v>2.84480153138753E-3</v>
      </c>
      <c r="D135" s="6">
        <v>4.3027398248029296E-6</v>
      </c>
      <c r="E135" s="6">
        <v>2.4267998481866299E-2</v>
      </c>
      <c r="F135" s="10">
        <v>196</v>
      </c>
      <c r="G135" s="10">
        <v>5</v>
      </c>
      <c r="H135" s="10">
        <v>176828871</v>
      </c>
    </row>
    <row r="136" spans="1:8" x14ac:dyDescent="0.35">
      <c r="A136" s="1" t="s">
        <v>1307</v>
      </c>
      <c r="B136" s="14">
        <v>-9.7974624965954096E-4</v>
      </c>
      <c r="C136" s="14">
        <v>2.5080705789029599E-4</v>
      </c>
      <c r="D136" s="6">
        <v>4.4226695202832E-6</v>
      </c>
      <c r="E136" s="6">
        <v>2.4318593569906299E-2</v>
      </c>
      <c r="F136" s="10">
        <v>191</v>
      </c>
      <c r="G136" s="10">
        <v>6</v>
      </c>
      <c r="H136" s="10">
        <v>53409852</v>
      </c>
    </row>
    <row r="137" spans="1:8" x14ac:dyDescent="0.35">
      <c r="A137" s="1" t="s">
        <v>1308</v>
      </c>
      <c r="B137" s="14">
        <v>6.7739048679094499E-3</v>
      </c>
      <c r="C137" s="14">
        <v>1.7112124883854199E-3</v>
      </c>
      <c r="D137" s="6">
        <v>4.3742872766362901E-6</v>
      </c>
      <c r="E137" s="6">
        <v>2.4318593569906299E-2</v>
      </c>
      <c r="F137" s="10">
        <v>195</v>
      </c>
      <c r="G137" s="10">
        <v>12</v>
      </c>
      <c r="H137" s="10">
        <v>92600309</v>
      </c>
    </row>
    <row r="138" spans="1:8" x14ac:dyDescent="0.35">
      <c r="A138" s="1" t="s">
        <v>1309</v>
      </c>
      <c r="B138" s="14">
        <v>1.97546598249345E-2</v>
      </c>
      <c r="C138" s="14">
        <v>4.9937180782184598E-3</v>
      </c>
      <c r="D138" s="6">
        <v>4.4393556793104902E-6</v>
      </c>
      <c r="E138" s="6">
        <v>2.4318593569906299E-2</v>
      </c>
      <c r="F138" s="10">
        <v>196</v>
      </c>
      <c r="G138" s="10">
        <v>13</v>
      </c>
      <c r="H138" s="10">
        <v>74899224</v>
      </c>
    </row>
    <row r="139" spans="1:8" x14ac:dyDescent="0.35">
      <c r="A139" s="1" t="s">
        <v>1310</v>
      </c>
      <c r="B139" s="14">
        <v>3.3247410977827198E-3</v>
      </c>
      <c r="C139" s="14">
        <v>8.4072268432501204E-4</v>
      </c>
      <c r="D139" s="6">
        <v>4.47123201969476E-6</v>
      </c>
      <c r="E139" s="6">
        <v>2.4318593569906299E-2</v>
      </c>
      <c r="F139" s="10">
        <v>193</v>
      </c>
      <c r="G139" s="10">
        <v>2</v>
      </c>
      <c r="H139" s="10">
        <v>222436946</v>
      </c>
    </row>
    <row r="140" spans="1:8" x14ac:dyDescent="0.35">
      <c r="A140" s="1" t="s">
        <v>1311</v>
      </c>
      <c r="B140" s="14">
        <v>-2.6345462585537299E-2</v>
      </c>
      <c r="C140" s="14">
        <v>6.7476905604190902E-3</v>
      </c>
      <c r="D140" s="6">
        <v>4.4725950991059201E-6</v>
      </c>
      <c r="E140" s="6">
        <v>2.4318593569906299E-2</v>
      </c>
      <c r="F140" s="10">
        <v>196</v>
      </c>
      <c r="G140" s="10">
        <v>18</v>
      </c>
      <c r="H140" s="10">
        <v>53255977</v>
      </c>
    </row>
    <row r="141" spans="1:8" x14ac:dyDescent="0.35">
      <c r="A141" s="1" t="s">
        <v>1312</v>
      </c>
      <c r="B141" s="14">
        <v>1.01245858274764E-2</v>
      </c>
      <c r="C141" s="14">
        <v>2.5629399069995598E-3</v>
      </c>
      <c r="D141" s="6">
        <v>4.5785345784688202E-6</v>
      </c>
      <c r="E141" s="6">
        <v>2.47167937722245E-2</v>
      </c>
      <c r="F141" s="10">
        <v>194</v>
      </c>
      <c r="G141" s="10">
        <v>1</v>
      </c>
      <c r="H141" s="10">
        <v>113761232</v>
      </c>
    </row>
    <row r="142" spans="1:8" x14ac:dyDescent="0.35">
      <c r="A142" s="1" t="s">
        <v>1313</v>
      </c>
      <c r="B142" s="14">
        <v>-1.08871514927936E-2</v>
      </c>
      <c r="C142" s="14">
        <v>2.8043874221599799E-3</v>
      </c>
      <c r="D142" s="6">
        <v>5.0616065184256003E-6</v>
      </c>
      <c r="E142" s="6">
        <v>2.5504419059206199E-2</v>
      </c>
      <c r="F142" s="10">
        <v>196</v>
      </c>
      <c r="G142" s="10">
        <v>3</v>
      </c>
      <c r="H142" s="10">
        <v>130540112</v>
      </c>
    </row>
    <row r="143" spans="1:8" x14ac:dyDescent="0.35">
      <c r="A143" s="1" t="s">
        <v>1314</v>
      </c>
      <c r="B143" s="14">
        <v>-7.0581041894875003E-3</v>
      </c>
      <c r="C143" s="14">
        <v>1.81807983789606E-3</v>
      </c>
      <c r="D143" s="6">
        <v>5.0618937317236804E-6</v>
      </c>
      <c r="E143" s="6">
        <v>2.5504419059206199E-2</v>
      </c>
      <c r="F143" s="10">
        <v>191</v>
      </c>
      <c r="G143" s="10">
        <v>22</v>
      </c>
      <c r="H143" s="10">
        <v>18028571</v>
      </c>
    </row>
    <row r="144" spans="1:8" x14ac:dyDescent="0.35">
      <c r="A144" s="1" t="s">
        <v>1315</v>
      </c>
      <c r="B144" s="14">
        <v>-4.6858246523005303E-3</v>
      </c>
      <c r="C144" s="14">
        <v>1.2061164804903E-3</v>
      </c>
      <c r="D144" s="6">
        <v>4.9815166571009403E-6</v>
      </c>
      <c r="E144" s="6">
        <v>2.5504419059206199E-2</v>
      </c>
      <c r="F144" s="10">
        <v>196</v>
      </c>
      <c r="G144" s="10">
        <v>1</v>
      </c>
      <c r="H144" s="10">
        <v>1370767</v>
      </c>
    </row>
    <row r="145" spans="1:8" x14ac:dyDescent="0.35">
      <c r="A145" s="1" t="s">
        <v>1316</v>
      </c>
      <c r="B145" s="14">
        <v>-7.4576743468486098E-3</v>
      </c>
      <c r="C145" s="14">
        <v>1.9199449021313499E-3</v>
      </c>
      <c r="D145" s="6">
        <v>5.00192809973536E-6</v>
      </c>
      <c r="E145" s="6">
        <v>2.5504419059206199E-2</v>
      </c>
      <c r="F145" s="10">
        <v>196</v>
      </c>
      <c r="G145" s="10">
        <v>10</v>
      </c>
      <c r="H145" s="10">
        <v>17031703</v>
      </c>
    </row>
    <row r="146" spans="1:8" x14ac:dyDescent="0.35">
      <c r="A146" s="1" t="s">
        <v>1317</v>
      </c>
      <c r="B146" s="14">
        <v>-1.2160584744924799E-2</v>
      </c>
      <c r="C146" s="14">
        <v>3.1249791524617099E-3</v>
      </c>
      <c r="D146" s="6">
        <v>4.8080730206936697E-6</v>
      </c>
      <c r="E146" s="6">
        <v>2.5504419059206199E-2</v>
      </c>
      <c r="F146" s="10">
        <v>192</v>
      </c>
      <c r="G146" s="10">
        <v>1</v>
      </c>
      <c r="H146" s="10">
        <v>7695314</v>
      </c>
    </row>
    <row r="147" spans="1:8" x14ac:dyDescent="0.35">
      <c r="A147" s="1" t="s">
        <v>1318</v>
      </c>
      <c r="B147" s="14">
        <v>4.4654303912176098E-3</v>
      </c>
      <c r="C147" s="14">
        <v>1.1338395214963101E-3</v>
      </c>
      <c r="D147" s="6">
        <v>4.8969665443032798E-6</v>
      </c>
      <c r="E147" s="6">
        <v>2.5504419059206199E-2</v>
      </c>
      <c r="F147" s="10">
        <v>193</v>
      </c>
      <c r="G147" s="10">
        <v>4</v>
      </c>
      <c r="H147" s="10">
        <v>130847568</v>
      </c>
    </row>
    <row r="148" spans="1:8" x14ac:dyDescent="0.35">
      <c r="A148" s="1" t="s">
        <v>1319</v>
      </c>
      <c r="B148" s="14">
        <v>-4.9891937630697301E-3</v>
      </c>
      <c r="C148" s="14">
        <v>1.2836800688324399E-3</v>
      </c>
      <c r="D148" s="6">
        <v>4.9378375897291601E-6</v>
      </c>
      <c r="E148" s="6">
        <v>2.5504419059206199E-2</v>
      </c>
      <c r="F148" s="10">
        <v>195</v>
      </c>
      <c r="G148" s="10">
        <v>11</v>
      </c>
      <c r="H148" s="10">
        <v>9403241</v>
      </c>
    </row>
    <row r="149" spans="1:8" x14ac:dyDescent="0.35">
      <c r="A149" s="1" t="s">
        <v>1320</v>
      </c>
      <c r="B149" s="14">
        <v>6.7414438040004796E-3</v>
      </c>
      <c r="C149" s="14">
        <v>1.71147979384923E-3</v>
      </c>
      <c r="D149" s="6">
        <v>4.8798240713290596E-6</v>
      </c>
      <c r="E149" s="6">
        <v>2.5504419059206199E-2</v>
      </c>
      <c r="F149" s="10">
        <v>196</v>
      </c>
      <c r="G149" s="10">
        <v>20</v>
      </c>
      <c r="H149" s="10">
        <v>46338297</v>
      </c>
    </row>
    <row r="150" spans="1:8" x14ac:dyDescent="0.35">
      <c r="A150" s="1" t="s">
        <v>1321</v>
      </c>
      <c r="B150" s="14">
        <v>1.8327645321027401E-3</v>
      </c>
      <c r="C150" s="14">
        <v>4.6583092873371599E-4</v>
      </c>
      <c r="D150" s="6">
        <v>5.0052492707479701E-6</v>
      </c>
      <c r="E150" s="6">
        <v>2.5504419059206199E-2</v>
      </c>
      <c r="F150" s="10">
        <v>196</v>
      </c>
      <c r="G150" s="10">
        <v>10</v>
      </c>
      <c r="H150" s="10">
        <v>6689947</v>
      </c>
    </row>
    <row r="151" spans="1:8" x14ac:dyDescent="0.35">
      <c r="A151" s="1" t="s">
        <v>1322</v>
      </c>
      <c r="B151" s="14">
        <v>-4.81685274754819E-3</v>
      </c>
      <c r="C151" s="14">
        <v>1.23783544306463E-3</v>
      </c>
      <c r="D151" s="6">
        <v>4.80972516897274E-6</v>
      </c>
      <c r="E151" s="6">
        <v>2.5504419059206199E-2</v>
      </c>
      <c r="F151" s="10">
        <v>196</v>
      </c>
      <c r="G151" s="10">
        <v>7</v>
      </c>
      <c r="H151" s="10">
        <v>75928324</v>
      </c>
    </row>
    <row r="152" spans="1:8" x14ac:dyDescent="0.35">
      <c r="A152" s="1" t="s">
        <v>1323</v>
      </c>
      <c r="B152" s="14">
        <v>9.9235849691137901E-3</v>
      </c>
      <c r="C152" s="14">
        <v>2.5257854873866801E-3</v>
      </c>
      <c r="D152" s="6">
        <v>5.1603825849230297E-6</v>
      </c>
      <c r="E152" s="6">
        <v>2.5577725877577E-2</v>
      </c>
      <c r="F152" s="10">
        <v>196</v>
      </c>
      <c r="G152" s="10">
        <v>22</v>
      </c>
      <c r="H152" s="10">
        <v>45586027</v>
      </c>
    </row>
    <row r="153" spans="1:8" x14ac:dyDescent="0.35">
      <c r="A153" s="1" t="s">
        <v>1324</v>
      </c>
      <c r="B153" s="14">
        <v>5.8967511143348701E-3</v>
      </c>
      <c r="C153" s="14">
        <v>1.50149702474386E-3</v>
      </c>
      <c r="D153" s="6">
        <v>5.2082779068437099E-6</v>
      </c>
      <c r="E153" s="6">
        <v>2.5577725877577E-2</v>
      </c>
      <c r="F153" s="10">
        <v>196</v>
      </c>
      <c r="G153" s="10">
        <v>8</v>
      </c>
      <c r="H153" s="10">
        <v>41835118</v>
      </c>
    </row>
    <row r="154" spans="1:8" x14ac:dyDescent="0.35">
      <c r="A154" s="1" t="s">
        <v>1325</v>
      </c>
      <c r="B154" s="14">
        <v>4.5381127877600598E-3</v>
      </c>
      <c r="C154" s="14">
        <v>1.15522028223146E-3</v>
      </c>
      <c r="D154" s="6">
        <v>5.1764017125654E-6</v>
      </c>
      <c r="E154" s="6">
        <v>2.5577725877577E-2</v>
      </c>
      <c r="F154" s="10">
        <v>196</v>
      </c>
      <c r="G154" s="10">
        <v>13</v>
      </c>
      <c r="H154" s="10">
        <v>112287379</v>
      </c>
    </row>
    <row r="155" spans="1:8" x14ac:dyDescent="0.35">
      <c r="A155" s="1" t="s">
        <v>1326</v>
      </c>
      <c r="B155" s="14">
        <v>-4.5732248009869398E-3</v>
      </c>
      <c r="C155" s="14">
        <v>1.1796011106058001E-3</v>
      </c>
      <c r="D155" s="6">
        <v>5.2118148410799198E-6</v>
      </c>
      <c r="E155" s="6">
        <v>2.5577725877577E-2</v>
      </c>
      <c r="F155" s="10">
        <v>193</v>
      </c>
      <c r="G155" s="10">
        <v>1</v>
      </c>
      <c r="H155" s="10">
        <v>16526872</v>
      </c>
    </row>
    <row r="156" spans="1:8" x14ac:dyDescent="0.35">
      <c r="A156" s="1" t="s">
        <v>1327</v>
      </c>
      <c r="B156" s="14">
        <v>5.0875368165435404E-3</v>
      </c>
      <c r="C156" s="14">
        <v>1.29593337477923E-3</v>
      </c>
      <c r="D156" s="6">
        <v>5.2512038088269998E-6</v>
      </c>
      <c r="E156" s="6">
        <v>2.5604768135637699E-2</v>
      </c>
      <c r="F156" s="10">
        <v>193</v>
      </c>
      <c r="G156" s="10">
        <v>1</v>
      </c>
      <c r="H156" s="10">
        <v>223314787</v>
      </c>
    </row>
    <row r="157" spans="1:8" x14ac:dyDescent="0.35">
      <c r="A157" s="1" t="s">
        <v>1328</v>
      </c>
      <c r="B157" s="14">
        <v>9.4469167316216804E-4</v>
      </c>
      <c r="C157" s="14">
        <v>2.4111246902514701E-4</v>
      </c>
      <c r="D157" s="6">
        <v>5.4809319844256496E-6</v>
      </c>
      <c r="E157" s="6">
        <v>2.6212425963431301E-2</v>
      </c>
      <c r="F157" s="10">
        <v>196</v>
      </c>
      <c r="G157" s="10">
        <v>1</v>
      </c>
      <c r="H157" s="10">
        <v>112531974</v>
      </c>
    </row>
    <row r="158" spans="1:8" x14ac:dyDescent="0.35">
      <c r="A158" s="1" t="s">
        <v>1329</v>
      </c>
      <c r="B158" s="14">
        <v>3.1963826816288699E-3</v>
      </c>
      <c r="C158" s="14">
        <v>8.1603854522920797E-4</v>
      </c>
      <c r="D158" s="6">
        <v>5.51455750596484E-6</v>
      </c>
      <c r="E158" s="6">
        <v>2.6212425963431301E-2</v>
      </c>
      <c r="F158" s="10">
        <v>195</v>
      </c>
      <c r="G158" s="10">
        <v>7</v>
      </c>
      <c r="H158" s="10">
        <v>112063124</v>
      </c>
    </row>
    <row r="159" spans="1:8" x14ac:dyDescent="0.35">
      <c r="A159" s="1" t="s">
        <v>1330</v>
      </c>
      <c r="B159" s="14">
        <v>8.0428747668101295E-3</v>
      </c>
      <c r="C159" s="14">
        <v>2.0521718091349901E-3</v>
      </c>
      <c r="D159" s="6">
        <v>5.44617114474767E-6</v>
      </c>
      <c r="E159" s="6">
        <v>2.6212425963431301E-2</v>
      </c>
      <c r="F159" s="10">
        <v>196</v>
      </c>
      <c r="G159" s="10">
        <v>1</v>
      </c>
      <c r="H159" s="10">
        <v>211716552</v>
      </c>
    </row>
    <row r="160" spans="1:8" x14ac:dyDescent="0.35">
      <c r="A160" s="1" t="s">
        <v>1331</v>
      </c>
      <c r="B160" s="14">
        <v>-1.0854858387181201E-2</v>
      </c>
      <c r="C160" s="14">
        <v>2.80550058578321E-3</v>
      </c>
      <c r="D160" s="6">
        <v>5.4421335439937401E-6</v>
      </c>
      <c r="E160" s="6">
        <v>2.6212425963431301E-2</v>
      </c>
      <c r="F160" s="10">
        <v>193</v>
      </c>
      <c r="G160" s="10">
        <v>18</v>
      </c>
      <c r="H160" s="10">
        <v>56740116</v>
      </c>
    </row>
    <row r="161" spans="1:8" x14ac:dyDescent="0.35">
      <c r="A161" s="1" t="s">
        <v>1332</v>
      </c>
      <c r="B161" s="14">
        <v>2.0549161094871801E-3</v>
      </c>
      <c r="C161" s="14">
        <v>5.2482467155075003E-4</v>
      </c>
      <c r="D161" s="6">
        <v>5.5611135634445798E-6</v>
      </c>
      <c r="E161" s="6">
        <v>2.6268510785246599E-2</v>
      </c>
      <c r="F161" s="10">
        <v>196</v>
      </c>
      <c r="G161" s="10">
        <v>19</v>
      </c>
      <c r="H161" s="10">
        <v>44716491</v>
      </c>
    </row>
    <row r="162" spans="1:8" x14ac:dyDescent="0.35">
      <c r="A162" s="1" t="s">
        <v>1333</v>
      </c>
      <c r="B162" s="14">
        <v>3.0140787164848901E-2</v>
      </c>
      <c r="C162" s="14">
        <v>7.71217102911885E-3</v>
      </c>
      <c r="D162" s="6">
        <v>5.7879812463484603E-6</v>
      </c>
      <c r="E162" s="6">
        <v>2.69359196210377E-2</v>
      </c>
      <c r="F162" s="10">
        <v>194</v>
      </c>
      <c r="G162" s="10">
        <v>6</v>
      </c>
      <c r="H162" s="10">
        <v>32166205</v>
      </c>
    </row>
    <row r="163" spans="1:8" x14ac:dyDescent="0.35">
      <c r="A163" s="1" t="s">
        <v>1334</v>
      </c>
      <c r="B163" s="14">
        <v>-4.04928456951637E-3</v>
      </c>
      <c r="C163" s="14">
        <v>1.04916334703029E-3</v>
      </c>
      <c r="D163" s="6">
        <v>5.7392823648292302E-6</v>
      </c>
      <c r="E163" s="6">
        <v>2.69359196210377E-2</v>
      </c>
      <c r="F163" s="10">
        <v>196</v>
      </c>
      <c r="G163" s="10">
        <v>19</v>
      </c>
      <c r="H163" s="10">
        <v>34855748</v>
      </c>
    </row>
    <row r="164" spans="1:8" x14ac:dyDescent="0.35">
      <c r="A164" s="1" t="s">
        <v>1335</v>
      </c>
      <c r="B164" s="14">
        <v>5.3483042465661598E-3</v>
      </c>
      <c r="C164" s="14">
        <v>1.3687121841181901E-3</v>
      </c>
      <c r="D164" s="6">
        <v>5.8093258966985603E-6</v>
      </c>
      <c r="E164" s="6">
        <v>2.69359196210377E-2</v>
      </c>
      <c r="F164" s="10">
        <v>196</v>
      </c>
      <c r="G164" s="10">
        <v>2</v>
      </c>
      <c r="H164" s="10">
        <v>234373029</v>
      </c>
    </row>
    <row r="165" spans="1:8" x14ac:dyDescent="0.35">
      <c r="A165" s="1" t="s">
        <v>1336</v>
      </c>
      <c r="B165" s="14">
        <v>-4.2938815555694796E-3</v>
      </c>
      <c r="C165" s="14">
        <v>1.11391042659647E-3</v>
      </c>
      <c r="D165" s="6">
        <v>5.8921994198303496E-6</v>
      </c>
      <c r="E165" s="6">
        <v>2.71043034685504E-2</v>
      </c>
      <c r="F165" s="10">
        <v>196</v>
      </c>
      <c r="G165" s="10">
        <v>18</v>
      </c>
      <c r="H165" s="10">
        <v>42792854</v>
      </c>
    </row>
    <row r="166" spans="1:8" x14ac:dyDescent="0.35">
      <c r="A166" s="1" t="s">
        <v>1337</v>
      </c>
      <c r="B166" s="14">
        <v>-8.1978141445510893E-3</v>
      </c>
      <c r="C166" s="14">
        <v>2.1270866429337599E-3</v>
      </c>
      <c r="D166" s="6">
        <v>5.9173672555672196E-6</v>
      </c>
      <c r="E166" s="6">
        <v>2.71043034685504E-2</v>
      </c>
      <c r="F166" s="10">
        <v>195</v>
      </c>
      <c r="G166" s="10">
        <v>9</v>
      </c>
      <c r="H166" s="10">
        <v>123884039</v>
      </c>
    </row>
    <row r="167" spans="1:8" x14ac:dyDescent="0.35">
      <c r="A167" s="1" t="s">
        <v>1338</v>
      </c>
      <c r="B167" s="14">
        <v>-4.8889714667060997E-3</v>
      </c>
      <c r="C167" s="14">
        <v>1.27025544659883E-3</v>
      </c>
      <c r="D167" s="6">
        <v>6.08978071777534E-6</v>
      </c>
      <c r="E167" s="6">
        <v>2.74703733694153E-2</v>
      </c>
      <c r="F167" s="10">
        <v>196</v>
      </c>
      <c r="G167" s="10">
        <v>8</v>
      </c>
      <c r="H167" s="10">
        <v>25836543</v>
      </c>
    </row>
    <row r="168" spans="1:8" x14ac:dyDescent="0.35">
      <c r="A168" s="1" t="s">
        <v>1339</v>
      </c>
      <c r="B168" s="14">
        <v>-5.0709319455256203E-3</v>
      </c>
      <c r="C168" s="14">
        <v>1.3178748698494101E-3</v>
      </c>
      <c r="D168" s="6">
        <v>6.1234722145427001E-6</v>
      </c>
      <c r="E168" s="6">
        <v>2.74703733694153E-2</v>
      </c>
      <c r="F168" s="10">
        <v>196</v>
      </c>
      <c r="G168" s="10">
        <v>4</v>
      </c>
      <c r="H168" s="10">
        <v>111292715</v>
      </c>
    </row>
    <row r="169" spans="1:8" x14ac:dyDescent="0.35">
      <c r="A169" s="1" t="s">
        <v>1340</v>
      </c>
      <c r="B169" s="14">
        <v>-3.5254540485543601E-3</v>
      </c>
      <c r="C169" s="14">
        <v>9.1598791619657699E-4</v>
      </c>
      <c r="D169" s="6">
        <v>6.09011519590597E-6</v>
      </c>
      <c r="E169" s="6">
        <v>2.74703733694153E-2</v>
      </c>
      <c r="F169" s="10">
        <v>196</v>
      </c>
      <c r="G169" s="10">
        <v>12</v>
      </c>
      <c r="H169" s="10">
        <v>122820376</v>
      </c>
    </row>
    <row r="170" spans="1:8" x14ac:dyDescent="0.35">
      <c r="A170" s="1" t="s">
        <v>1341</v>
      </c>
      <c r="B170" s="14">
        <v>-4.7047846420613599E-3</v>
      </c>
      <c r="C170" s="14">
        <v>1.22289791002042E-3</v>
      </c>
      <c r="D170" s="6">
        <v>6.1426758149972697E-6</v>
      </c>
      <c r="E170" s="6">
        <v>2.74703733694153E-2</v>
      </c>
      <c r="F170" s="10">
        <v>195</v>
      </c>
      <c r="G170" s="10">
        <v>16</v>
      </c>
      <c r="H170" s="10">
        <v>92264</v>
      </c>
    </row>
    <row r="171" spans="1:8" x14ac:dyDescent="0.35">
      <c r="A171" s="1" t="s">
        <v>1342</v>
      </c>
      <c r="B171" s="14">
        <v>-1.09192763593273E-3</v>
      </c>
      <c r="C171" s="14">
        <v>2.8452334793833002E-4</v>
      </c>
      <c r="D171" s="6">
        <v>6.4727778340467604E-6</v>
      </c>
      <c r="E171" s="6">
        <v>2.82558862222262E-2</v>
      </c>
      <c r="F171" s="10">
        <v>193</v>
      </c>
      <c r="G171" s="10">
        <v>5</v>
      </c>
      <c r="H171" s="10">
        <v>139781317</v>
      </c>
    </row>
    <row r="172" spans="1:8" x14ac:dyDescent="0.35">
      <c r="A172" s="1" t="s">
        <v>1343</v>
      </c>
      <c r="B172" s="14">
        <v>9.1308400799128692E-3</v>
      </c>
      <c r="C172" s="14">
        <v>2.3492321191741802E-3</v>
      </c>
      <c r="D172" s="6">
        <v>6.5160481265760098E-6</v>
      </c>
      <c r="E172" s="6">
        <v>2.82558862222262E-2</v>
      </c>
      <c r="F172" s="10">
        <v>196</v>
      </c>
      <c r="G172" s="10">
        <v>1</v>
      </c>
      <c r="H172" s="10">
        <v>204445423</v>
      </c>
    </row>
    <row r="173" spans="1:8" x14ac:dyDescent="0.35">
      <c r="A173" s="1" t="s">
        <v>1344</v>
      </c>
      <c r="B173" s="14">
        <v>-2.1906919538353699E-3</v>
      </c>
      <c r="C173" s="14">
        <v>5.7129156090200901E-4</v>
      </c>
      <c r="D173" s="6">
        <v>6.5846114420037001E-6</v>
      </c>
      <c r="E173" s="6">
        <v>2.82558862222262E-2</v>
      </c>
      <c r="F173" s="10">
        <v>196</v>
      </c>
      <c r="G173" s="10">
        <v>10</v>
      </c>
      <c r="H173" s="10">
        <v>104402989</v>
      </c>
    </row>
    <row r="174" spans="1:8" x14ac:dyDescent="0.35">
      <c r="A174" s="1" t="s">
        <v>1345</v>
      </c>
      <c r="B174" s="14">
        <v>6.6373225161507404E-3</v>
      </c>
      <c r="C174" s="14">
        <v>1.70690463065415E-3</v>
      </c>
      <c r="D174" s="6">
        <v>6.4525177479298903E-6</v>
      </c>
      <c r="E174" s="6">
        <v>2.82558862222262E-2</v>
      </c>
      <c r="F174" s="10">
        <v>196</v>
      </c>
      <c r="G174" s="10">
        <v>17</v>
      </c>
      <c r="H174" s="10">
        <v>2241569</v>
      </c>
    </row>
    <row r="175" spans="1:8" x14ac:dyDescent="0.35">
      <c r="A175" s="1" t="s">
        <v>1346</v>
      </c>
      <c r="B175" s="14">
        <v>1.09382455050939E-2</v>
      </c>
      <c r="C175" s="14">
        <v>2.8162845627106902E-3</v>
      </c>
      <c r="D175" s="6">
        <v>6.6174173881105796E-6</v>
      </c>
      <c r="E175" s="6">
        <v>2.82558862222262E-2</v>
      </c>
      <c r="F175" s="10">
        <v>193</v>
      </c>
      <c r="G175" s="10">
        <v>4</v>
      </c>
      <c r="H175" s="10">
        <v>15716936</v>
      </c>
    </row>
    <row r="176" spans="1:8" x14ac:dyDescent="0.35">
      <c r="A176" s="1" t="s">
        <v>1347</v>
      </c>
      <c r="B176" s="14">
        <v>-6.3858492501056904E-3</v>
      </c>
      <c r="C176" s="14">
        <v>1.66342961047332E-3</v>
      </c>
      <c r="D176" s="6">
        <v>6.4293720846473498E-6</v>
      </c>
      <c r="E176" s="6">
        <v>2.82558862222262E-2</v>
      </c>
      <c r="F176" s="10">
        <v>193</v>
      </c>
      <c r="G176" s="10">
        <v>7</v>
      </c>
      <c r="H176" s="10">
        <v>101468766</v>
      </c>
    </row>
    <row r="177" spans="1:8" x14ac:dyDescent="0.35">
      <c r="A177" s="1" t="s">
        <v>1348</v>
      </c>
      <c r="B177" s="14">
        <v>5.3357529451754796E-3</v>
      </c>
      <c r="C177" s="14">
        <v>1.3732775268541701E-3</v>
      </c>
      <c r="D177" s="6">
        <v>6.5635078473309198E-6</v>
      </c>
      <c r="E177" s="6">
        <v>2.82558862222262E-2</v>
      </c>
      <c r="F177" s="10">
        <v>196</v>
      </c>
      <c r="G177" s="10">
        <v>16</v>
      </c>
      <c r="H177" s="10">
        <v>66600274</v>
      </c>
    </row>
    <row r="178" spans="1:8" x14ac:dyDescent="0.35">
      <c r="A178" s="1" t="s">
        <v>1349</v>
      </c>
      <c r="B178" s="14">
        <v>5.8709693438936698E-3</v>
      </c>
      <c r="C178" s="14">
        <v>1.51121914003122E-3</v>
      </c>
      <c r="D178" s="6">
        <v>6.5813068169897497E-6</v>
      </c>
      <c r="E178" s="6">
        <v>2.82558862222262E-2</v>
      </c>
      <c r="F178" s="10">
        <v>196</v>
      </c>
      <c r="G178" s="10">
        <v>14</v>
      </c>
      <c r="H178" s="10">
        <v>75790255</v>
      </c>
    </row>
    <row r="179" spans="1:8" x14ac:dyDescent="0.35">
      <c r="A179" s="1" t="s">
        <v>1350</v>
      </c>
      <c r="B179" s="14">
        <v>-6.4404294936131297E-3</v>
      </c>
      <c r="C179" s="14">
        <v>1.68290656624591E-3</v>
      </c>
      <c r="D179" s="6">
        <v>6.86779276960046E-6</v>
      </c>
      <c r="E179" s="6">
        <v>2.9160223685563601E-2</v>
      </c>
      <c r="F179" s="10">
        <v>196</v>
      </c>
      <c r="G179" s="10">
        <v>10</v>
      </c>
      <c r="H179" s="10">
        <v>105832969</v>
      </c>
    </row>
    <row r="180" spans="1:8" x14ac:dyDescent="0.35">
      <c r="A180" s="1" t="s">
        <v>1351</v>
      </c>
      <c r="B180" s="14">
        <v>1.7763493424234101E-2</v>
      </c>
      <c r="C180" s="14">
        <v>4.5862631860382596E-3</v>
      </c>
      <c r="D180" s="6">
        <v>7.0191935793393004E-6</v>
      </c>
      <c r="E180" s="6">
        <v>2.96365646134766E-2</v>
      </c>
      <c r="F180" s="10">
        <v>193</v>
      </c>
      <c r="G180" s="10">
        <v>1</v>
      </c>
      <c r="H180" s="10">
        <v>178387031</v>
      </c>
    </row>
    <row r="181" spans="1:8" x14ac:dyDescent="0.35">
      <c r="A181" s="1" t="s">
        <v>1352</v>
      </c>
      <c r="B181" s="14">
        <v>-1.2096040690533301E-3</v>
      </c>
      <c r="C181" s="14">
        <v>3.1663588723710801E-4</v>
      </c>
      <c r="D181" s="6">
        <v>7.1286043705794504E-6</v>
      </c>
      <c r="E181" s="6">
        <v>2.9647652080824202E-2</v>
      </c>
      <c r="F181" s="10">
        <v>192</v>
      </c>
      <c r="G181" s="10">
        <v>11</v>
      </c>
      <c r="H181" s="10">
        <v>133805593</v>
      </c>
    </row>
    <row r="182" spans="1:8" x14ac:dyDescent="0.35">
      <c r="A182" s="1" t="s">
        <v>1353</v>
      </c>
      <c r="B182" s="14">
        <v>-9.22611130804229E-3</v>
      </c>
      <c r="C182" s="14">
        <v>2.41433360598357E-3</v>
      </c>
      <c r="D182" s="6">
        <v>7.0812101813508703E-6</v>
      </c>
      <c r="E182" s="6">
        <v>2.9647652080824202E-2</v>
      </c>
      <c r="F182" s="10">
        <v>196</v>
      </c>
      <c r="G182" s="10">
        <v>10</v>
      </c>
      <c r="H182" s="10">
        <v>122152732</v>
      </c>
    </row>
    <row r="183" spans="1:8" x14ac:dyDescent="0.35">
      <c r="A183" s="1" t="s">
        <v>1354</v>
      </c>
      <c r="B183" s="14">
        <v>-2.8857894863541299E-3</v>
      </c>
      <c r="C183" s="14">
        <v>7.5546305770870701E-4</v>
      </c>
      <c r="D183" s="6">
        <v>7.1395036878735497E-6</v>
      </c>
      <c r="E183" s="6">
        <v>2.9647652080824202E-2</v>
      </c>
      <c r="F183" s="10">
        <v>196</v>
      </c>
      <c r="G183" s="10">
        <v>7</v>
      </c>
      <c r="H183" s="10">
        <v>108210060</v>
      </c>
    </row>
    <row r="184" spans="1:8" x14ac:dyDescent="0.35">
      <c r="A184" s="1" t="s">
        <v>1355</v>
      </c>
      <c r="B184" s="14">
        <v>2.3650639016596499E-3</v>
      </c>
      <c r="C184" s="14">
        <v>6.1127532192767797E-4</v>
      </c>
      <c r="D184" s="6">
        <v>7.1799561172313398E-6</v>
      </c>
      <c r="E184" s="6">
        <v>2.96527087126379E-2</v>
      </c>
      <c r="F184" s="10">
        <v>196</v>
      </c>
      <c r="G184" s="10">
        <v>22</v>
      </c>
      <c r="H184" s="10">
        <v>32871415</v>
      </c>
    </row>
    <row r="185" spans="1:8" x14ac:dyDescent="0.35">
      <c r="A185" s="1" t="s">
        <v>1356</v>
      </c>
      <c r="B185" s="14">
        <v>-6.2237827994044998E-3</v>
      </c>
      <c r="C185" s="14">
        <v>1.6326323067189499E-3</v>
      </c>
      <c r="D185" s="6">
        <v>7.4502184622358001E-6</v>
      </c>
      <c r="E185" s="6">
        <v>3.0203653784484499E-2</v>
      </c>
      <c r="F185" s="10">
        <v>194</v>
      </c>
      <c r="G185" s="10">
        <v>17</v>
      </c>
      <c r="H185" s="10">
        <v>39120011</v>
      </c>
    </row>
    <row r="186" spans="1:8" x14ac:dyDescent="0.35">
      <c r="A186" s="1" t="s">
        <v>1357</v>
      </c>
      <c r="B186" s="14">
        <v>1.2353309537197699E-2</v>
      </c>
      <c r="C186" s="14">
        <v>3.1975876967998799E-3</v>
      </c>
      <c r="D186" s="6">
        <v>7.4093554150895402E-6</v>
      </c>
      <c r="E186" s="6">
        <v>3.0203653784484499E-2</v>
      </c>
      <c r="F186" s="10">
        <v>194</v>
      </c>
      <c r="G186" s="10">
        <v>11</v>
      </c>
      <c r="H186" s="10">
        <v>73714799</v>
      </c>
    </row>
    <row r="187" spans="1:8" x14ac:dyDescent="0.35">
      <c r="A187" s="1" t="s">
        <v>1358</v>
      </c>
      <c r="B187" s="14">
        <v>-1.4428530698035799E-2</v>
      </c>
      <c r="C187" s="14">
        <v>3.78547384852534E-3</v>
      </c>
      <c r="D187" s="6">
        <v>7.4732140005565098E-6</v>
      </c>
      <c r="E187" s="6">
        <v>3.0203653784484499E-2</v>
      </c>
      <c r="F187" s="10">
        <v>191</v>
      </c>
      <c r="G187" s="10">
        <v>5</v>
      </c>
      <c r="H187" s="10">
        <v>177503186</v>
      </c>
    </row>
    <row r="188" spans="1:8" x14ac:dyDescent="0.35">
      <c r="A188" s="1" t="s">
        <v>1359</v>
      </c>
      <c r="B188" s="14">
        <v>-4.09320498119065E-3</v>
      </c>
      <c r="C188" s="14">
        <v>1.0734640986998099E-3</v>
      </c>
      <c r="D188" s="6">
        <v>7.4109835560953504E-6</v>
      </c>
      <c r="E188" s="6">
        <v>3.0203653784484499E-2</v>
      </c>
      <c r="F188" s="10">
        <v>196</v>
      </c>
      <c r="G188" s="10">
        <v>8</v>
      </c>
      <c r="H188" s="10">
        <v>123790293</v>
      </c>
    </row>
    <row r="189" spans="1:8" x14ac:dyDescent="0.35">
      <c r="A189" s="1" t="s">
        <v>1360</v>
      </c>
      <c r="B189" s="14">
        <v>2.76139247591439E-3</v>
      </c>
      <c r="C189" s="14">
        <v>7.1526445757322298E-4</v>
      </c>
      <c r="D189" s="6">
        <v>7.5180478453099502E-6</v>
      </c>
      <c r="E189" s="6">
        <v>3.0223232161621399E-2</v>
      </c>
      <c r="F189" s="10">
        <v>195</v>
      </c>
      <c r="G189" s="10">
        <v>9</v>
      </c>
      <c r="H189" s="10">
        <v>18791823</v>
      </c>
    </row>
    <row r="190" spans="1:8" x14ac:dyDescent="0.35">
      <c r="A190" s="1" t="s">
        <v>1361</v>
      </c>
      <c r="B190" s="14">
        <v>-3.4632997359845701E-3</v>
      </c>
      <c r="C190" s="14">
        <v>9.1006480215770705E-4</v>
      </c>
      <c r="D190" s="6">
        <v>7.7223433562569397E-6</v>
      </c>
      <c r="E190" s="6">
        <v>3.0880261877046601E-2</v>
      </c>
      <c r="F190" s="10">
        <v>195</v>
      </c>
      <c r="G190" s="10">
        <v>7</v>
      </c>
      <c r="H190" s="10">
        <v>170756</v>
      </c>
    </row>
    <row r="191" spans="1:8" x14ac:dyDescent="0.35">
      <c r="A191" s="1" t="s">
        <v>1362</v>
      </c>
      <c r="B191" s="14">
        <v>-3.60187834253264E-3</v>
      </c>
      <c r="C191" s="14">
        <v>9.4700007388554301E-4</v>
      </c>
      <c r="D191" s="6">
        <v>7.8110436494542397E-6</v>
      </c>
      <c r="E191" s="6">
        <v>3.1070563875018799E-2</v>
      </c>
      <c r="F191" s="10">
        <v>196</v>
      </c>
      <c r="G191" s="10">
        <v>22</v>
      </c>
      <c r="H191" s="10">
        <v>42957627</v>
      </c>
    </row>
    <row r="192" spans="1:8" x14ac:dyDescent="0.35">
      <c r="A192" s="1" t="s">
        <v>1363</v>
      </c>
      <c r="B192" s="14">
        <v>-9.1258622024450002E-3</v>
      </c>
      <c r="C192" s="14">
        <v>2.40037558019938E-3</v>
      </c>
      <c r="D192" s="6">
        <v>7.8801581941658805E-6</v>
      </c>
      <c r="E192" s="6">
        <v>3.1181373400586899E-2</v>
      </c>
      <c r="F192" s="10">
        <v>158</v>
      </c>
      <c r="G192" s="10">
        <v>4</v>
      </c>
      <c r="H192" s="10">
        <v>85887599</v>
      </c>
    </row>
    <row r="193" spans="1:8" x14ac:dyDescent="0.35">
      <c r="A193" s="1" t="s">
        <v>1364</v>
      </c>
      <c r="B193" s="14">
        <v>2.7846167491557099E-3</v>
      </c>
      <c r="C193" s="14">
        <v>7.2378736875687599E-4</v>
      </c>
      <c r="D193" s="6">
        <v>8.08755520138278E-6</v>
      </c>
      <c r="E193" s="6">
        <v>3.1358127640207803E-2</v>
      </c>
      <c r="F193" s="10">
        <v>196</v>
      </c>
      <c r="G193" s="10">
        <v>20</v>
      </c>
      <c r="H193" s="10">
        <v>32580815</v>
      </c>
    </row>
    <row r="194" spans="1:8" x14ac:dyDescent="0.35">
      <c r="A194" s="1" t="s">
        <v>1365</v>
      </c>
      <c r="B194" s="14">
        <v>-5.5533325625630198E-3</v>
      </c>
      <c r="C194" s="14">
        <v>1.4627175958491199E-3</v>
      </c>
      <c r="D194" s="6">
        <v>8.1095864316989401E-6</v>
      </c>
      <c r="E194" s="6">
        <v>3.1358127640207803E-2</v>
      </c>
      <c r="F194" s="10">
        <v>195</v>
      </c>
      <c r="G194" s="10">
        <v>10</v>
      </c>
      <c r="H194" s="10">
        <v>73584923</v>
      </c>
    </row>
    <row r="195" spans="1:8" x14ac:dyDescent="0.35">
      <c r="A195" s="1" t="s">
        <v>1366</v>
      </c>
      <c r="B195" s="14">
        <v>-1.461115955633E-2</v>
      </c>
      <c r="C195" s="14">
        <v>3.8494241005724498E-3</v>
      </c>
      <c r="D195" s="6">
        <v>8.1499696134815404E-6</v>
      </c>
      <c r="E195" s="6">
        <v>3.1358127640207803E-2</v>
      </c>
      <c r="F195" s="10">
        <v>196</v>
      </c>
      <c r="G195" s="10">
        <v>12</v>
      </c>
      <c r="H195" s="10">
        <v>66089046</v>
      </c>
    </row>
    <row r="196" spans="1:8" x14ac:dyDescent="0.35">
      <c r="A196" s="1" t="s">
        <v>1367</v>
      </c>
      <c r="B196" s="14">
        <v>-2.4132480692623799E-3</v>
      </c>
      <c r="C196" s="14">
        <v>6.3579929700147695E-4</v>
      </c>
      <c r="D196" s="6">
        <v>8.1526864380322102E-6</v>
      </c>
      <c r="E196" s="6">
        <v>3.1358127640207803E-2</v>
      </c>
      <c r="F196" s="10">
        <v>196</v>
      </c>
      <c r="G196" s="10">
        <v>12</v>
      </c>
      <c r="H196" s="10">
        <v>104531890</v>
      </c>
    </row>
    <row r="197" spans="1:8" x14ac:dyDescent="0.35">
      <c r="A197" s="1" t="s">
        <v>1368</v>
      </c>
      <c r="B197" s="14">
        <v>-9.1359430373957502E-3</v>
      </c>
      <c r="C197" s="14">
        <v>2.40727502137953E-3</v>
      </c>
      <c r="D197" s="6">
        <v>8.1737749959590594E-6</v>
      </c>
      <c r="E197" s="6">
        <v>3.1358127640207803E-2</v>
      </c>
      <c r="F197" s="10">
        <v>195</v>
      </c>
      <c r="G197" s="10">
        <v>16</v>
      </c>
      <c r="H197" s="10">
        <v>58078950</v>
      </c>
    </row>
    <row r="198" spans="1:8" x14ac:dyDescent="0.35">
      <c r="A198" s="1" t="s">
        <v>1369</v>
      </c>
      <c r="B198" s="14">
        <v>-4.4240021814940002E-3</v>
      </c>
      <c r="C198" s="14">
        <v>1.1655907089661501E-3</v>
      </c>
      <c r="D198" s="6">
        <v>8.1576066080692601E-6</v>
      </c>
      <c r="E198" s="6">
        <v>3.1358127640207803E-2</v>
      </c>
      <c r="F198" s="10">
        <v>194</v>
      </c>
      <c r="G198" s="10">
        <v>2</v>
      </c>
      <c r="H198" s="10">
        <v>96931889</v>
      </c>
    </row>
    <row r="199" spans="1:8" x14ac:dyDescent="0.35">
      <c r="A199" s="1" t="s">
        <v>1370</v>
      </c>
      <c r="B199" s="14">
        <v>5.4359021084354302E-3</v>
      </c>
      <c r="C199" s="14">
        <v>1.41409813173971E-3</v>
      </c>
      <c r="D199" s="6">
        <v>8.2302020287512104E-6</v>
      </c>
      <c r="E199" s="6">
        <v>3.14151383771894E-2</v>
      </c>
      <c r="F199" s="10">
        <v>196</v>
      </c>
      <c r="G199" s="10">
        <v>12</v>
      </c>
      <c r="H199" s="10">
        <v>5842662</v>
      </c>
    </row>
    <row r="200" spans="1:8" x14ac:dyDescent="0.35">
      <c r="A200" s="1" t="s">
        <v>1371</v>
      </c>
      <c r="B200" s="14">
        <v>3.7564577483194402E-3</v>
      </c>
      <c r="C200" s="14">
        <v>9.7808035629634604E-4</v>
      </c>
      <c r="D200" s="6">
        <v>8.3855184142566998E-6</v>
      </c>
      <c r="E200" s="6">
        <v>3.18471454802597E-2</v>
      </c>
      <c r="F200" s="10">
        <v>196</v>
      </c>
      <c r="G200" s="10">
        <v>1</v>
      </c>
      <c r="H200" s="10">
        <v>20991116</v>
      </c>
    </row>
    <row r="201" spans="1:8" x14ac:dyDescent="0.35">
      <c r="A201" s="1" t="s">
        <v>1372</v>
      </c>
      <c r="B201" s="14">
        <v>6.0805601503440502E-3</v>
      </c>
      <c r="C201" s="14">
        <v>1.58601366579857E-3</v>
      </c>
      <c r="D201" s="6">
        <v>8.7004438546414307E-6</v>
      </c>
      <c r="E201" s="6">
        <v>3.1983400587778099E-2</v>
      </c>
      <c r="F201" s="10">
        <v>196</v>
      </c>
      <c r="G201" s="10">
        <v>17</v>
      </c>
      <c r="H201" s="10">
        <v>2869283</v>
      </c>
    </row>
    <row r="202" spans="1:8" x14ac:dyDescent="0.35">
      <c r="A202" s="1" t="s">
        <v>1373</v>
      </c>
      <c r="B202" s="14">
        <v>-2.0986538480491299E-3</v>
      </c>
      <c r="C202" s="14">
        <v>5.54845945220534E-4</v>
      </c>
      <c r="D202" s="6">
        <v>8.7599436363769696E-6</v>
      </c>
      <c r="E202" s="6">
        <v>3.1983400587778099E-2</v>
      </c>
      <c r="F202" s="10">
        <v>193</v>
      </c>
      <c r="G202" s="10">
        <v>17</v>
      </c>
      <c r="H202" s="10">
        <v>33338541</v>
      </c>
    </row>
    <row r="203" spans="1:8" x14ac:dyDescent="0.35">
      <c r="A203" s="1" t="s">
        <v>1374</v>
      </c>
      <c r="B203" s="14">
        <v>-3.1321736766718499E-3</v>
      </c>
      <c r="C203" s="14">
        <v>8.2774426773543305E-4</v>
      </c>
      <c r="D203" s="6">
        <v>8.6851179866553298E-6</v>
      </c>
      <c r="E203" s="6">
        <v>3.1983400587778099E-2</v>
      </c>
      <c r="F203" s="10">
        <v>195</v>
      </c>
      <c r="G203" s="10">
        <v>2</v>
      </c>
      <c r="H203" s="10">
        <v>158733331</v>
      </c>
    </row>
    <row r="204" spans="1:8" x14ac:dyDescent="0.35">
      <c r="A204" s="1" t="s">
        <v>1375</v>
      </c>
      <c r="B204" s="14">
        <v>-2.4660347800515899E-3</v>
      </c>
      <c r="C204" s="14">
        <v>6.5165331914377096E-4</v>
      </c>
      <c r="D204" s="6">
        <v>8.6715855105923694E-6</v>
      </c>
      <c r="E204" s="6">
        <v>3.1983400587778099E-2</v>
      </c>
      <c r="F204" s="10">
        <v>196</v>
      </c>
      <c r="G204" s="10">
        <v>3</v>
      </c>
      <c r="H204" s="10">
        <v>44802862</v>
      </c>
    </row>
    <row r="205" spans="1:8" x14ac:dyDescent="0.35">
      <c r="A205" s="1" t="s">
        <v>1376</v>
      </c>
      <c r="B205" s="14">
        <v>4.8609368053270201E-3</v>
      </c>
      <c r="C205" s="14">
        <v>1.2676838453278699E-3</v>
      </c>
      <c r="D205" s="6">
        <v>8.6702952816596904E-6</v>
      </c>
      <c r="E205" s="6">
        <v>3.1983400587778099E-2</v>
      </c>
      <c r="F205" s="10">
        <v>193</v>
      </c>
      <c r="G205" s="10">
        <v>12</v>
      </c>
      <c r="H205" s="10">
        <v>89855712</v>
      </c>
    </row>
    <row r="206" spans="1:8" x14ac:dyDescent="0.35">
      <c r="A206" s="1" t="s">
        <v>1377</v>
      </c>
      <c r="B206" s="14">
        <v>3.83860617230526E-3</v>
      </c>
      <c r="C206" s="14">
        <v>1.0014315501071401E-3</v>
      </c>
      <c r="D206" s="6">
        <v>8.7357214864145797E-6</v>
      </c>
      <c r="E206" s="6">
        <v>3.1983400587778099E-2</v>
      </c>
      <c r="F206" s="10">
        <v>196</v>
      </c>
      <c r="G206" s="10">
        <v>2</v>
      </c>
      <c r="H206" s="10">
        <v>68384861</v>
      </c>
    </row>
    <row r="207" spans="1:8" x14ac:dyDescent="0.35">
      <c r="A207" s="1" t="s">
        <v>1378</v>
      </c>
      <c r="B207" s="14">
        <v>-5.9531883201427698E-3</v>
      </c>
      <c r="C207" s="14">
        <v>1.57200751165463E-3</v>
      </c>
      <c r="D207" s="6">
        <v>8.5441553132778703E-6</v>
      </c>
      <c r="E207" s="6">
        <v>3.1983400587778099E-2</v>
      </c>
      <c r="F207" s="10">
        <v>196</v>
      </c>
      <c r="G207" s="10">
        <v>7</v>
      </c>
      <c r="H207" s="10">
        <v>44827203</v>
      </c>
    </row>
    <row r="208" spans="1:8" x14ac:dyDescent="0.35">
      <c r="A208" s="1" t="s">
        <v>1379</v>
      </c>
      <c r="B208" s="14">
        <v>-6.3613249648283099E-3</v>
      </c>
      <c r="C208" s="14">
        <v>1.6813216353079401E-3</v>
      </c>
      <c r="D208" s="6">
        <v>8.7068845884383396E-6</v>
      </c>
      <c r="E208" s="6">
        <v>3.1983400587778099E-2</v>
      </c>
      <c r="F208" s="10">
        <v>194</v>
      </c>
      <c r="G208" s="10">
        <v>1</v>
      </c>
      <c r="H208" s="10">
        <v>182775835</v>
      </c>
    </row>
    <row r="209" spans="1:8" x14ac:dyDescent="0.35">
      <c r="A209" s="1" t="s">
        <v>1380</v>
      </c>
      <c r="B209" s="14">
        <v>-1.0468992281825899E-2</v>
      </c>
      <c r="C209" s="14">
        <v>2.7684893477640401E-3</v>
      </c>
      <c r="D209" s="6">
        <v>8.8041273504429699E-6</v>
      </c>
      <c r="E209" s="6">
        <v>3.1990177675652501E-2</v>
      </c>
      <c r="F209" s="10">
        <v>196</v>
      </c>
      <c r="G209" s="10">
        <v>6</v>
      </c>
      <c r="H209" s="10">
        <v>40360416</v>
      </c>
    </row>
    <row r="210" spans="1:8" x14ac:dyDescent="0.35">
      <c r="A210" s="1" t="s">
        <v>1381</v>
      </c>
      <c r="B210" s="14">
        <v>-9.5637734058851205E-4</v>
      </c>
      <c r="C210" s="14">
        <v>2.5387956554856299E-4</v>
      </c>
      <c r="D210" s="6">
        <v>9.5205546998888493E-6</v>
      </c>
      <c r="E210" s="6">
        <v>3.2240687358388698E-2</v>
      </c>
      <c r="F210" s="10">
        <v>193</v>
      </c>
      <c r="G210" s="10">
        <v>1</v>
      </c>
      <c r="H210" s="10">
        <v>70820343</v>
      </c>
    </row>
    <row r="211" spans="1:8" x14ac:dyDescent="0.35">
      <c r="A211" s="1" t="s">
        <v>1382</v>
      </c>
      <c r="B211" s="14">
        <v>-8.2954704024525497E-4</v>
      </c>
      <c r="C211" s="14">
        <v>2.1985051944238801E-4</v>
      </c>
      <c r="D211" s="6">
        <v>9.20713153605052E-6</v>
      </c>
      <c r="E211" s="6">
        <v>3.2240687358388698E-2</v>
      </c>
      <c r="F211" s="10">
        <v>194</v>
      </c>
      <c r="G211" s="10">
        <v>16</v>
      </c>
      <c r="H211" s="10">
        <v>68573522</v>
      </c>
    </row>
    <row r="212" spans="1:8" x14ac:dyDescent="0.35">
      <c r="A212" s="1" t="s">
        <v>1383</v>
      </c>
      <c r="B212" s="14">
        <v>-2.4367773229755502E-3</v>
      </c>
      <c r="C212" s="14">
        <v>6.45253335752874E-4</v>
      </c>
      <c r="D212" s="6">
        <v>9.0470950538267108E-6</v>
      </c>
      <c r="E212" s="6">
        <v>3.2240687358388698E-2</v>
      </c>
      <c r="F212" s="10">
        <v>196</v>
      </c>
      <c r="G212" s="10">
        <v>1</v>
      </c>
      <c r="H212" s="10">
        <v>15348263</v>
      </c>
    </row>
    <row r="213" spans="1:8" x14ac:dyDescent="0.35">
      <c r="A213" s="1" t="s">
        <v>1384</v>
      </c>
      <c r="B213" s="14">
        <v>-1.17763473786681E-2</v>
      </c>
      <c r="C213" s="14">
        <v>3.1238176570459902E-3</v>
      </c>
      <c r="D213" s="6">
        <v>9.3770120638915204E-6</v>
      </c>
      <c r="E213" s="6">
        <v>3.2240687358388698E-2</v>
      </c>
      <c r="F213" s="10">
        <v>191</v>
      </c>
      <c r="G213" s="10">
        <v>3</v>
      </c>
      <c r="H213" s="10">
        <v>106959065</v>
      </c>
    </row>
    <row r="214" spans="1:8" x14ac:dyDescent="0.35">
      <c r="A214" s="1" t="s">
        <v>1385</v>
      </c>
      <c r="B214" s="14">
        <v>3.2845528428385E-3</v>
      </c>
      <c r="C214" s="14">
        <v>8.5852169065874298E-4</v>
      </c>
      <c r="D214" s="6">
        <v>9.0885577957460294E-6</v>
      </c>
      <c r="E214" s="6">
        <v>3.2240687358388698E-2</v>
      </c>
      <c r="F214" s="10">
        <v>196</v>
      </c>
      <c r="G214" s="10">
        <v>1</v>
      </c>
      <c r="H214" s="10">
        <v>90229062</v>
      </c>
    </row>
    <row r="215" spans="1:8" x14ac:dyDescent="0.35">
      <c r="A215" s="1" t="s">
        <v>1386</v>
      </c>
      <c r="B215" s="14">
        <v>-3.2363291981650699E-3</v>
      </c>
      <c r="C215" s="14">
        <v>8.59606215237217E-4</v>
      </c>
      <c r="D215" s="6">
        <v>9.6321508273099907E-6</v>
      </c>
      <c r="E215" s="6">
        <v>3.2240687358388698E-2</v>
      </c>
      <c r="F215" s="10">
        <v>196</v>
      </c>
      <c r="G215" s="10">
        <v>17</v>
      </c>
      <c r="H215" s="10">
        <v>7475726</v>
      </c>
    </row>
    <row r="216" spans="1:8" x14ac:dyDescent="0.35">
      <c r="A216" s="1" t="s">
        <v>1387</v>
      </c>
      <c r="B216" s="14">
        <v>1.81445316945331E-2</v>
      </c>
      <c r="C216" s="14">
        <v>4.75619010752919E-3</v>
      </c>
      <c r="D216" s="6">
        <v>9.6409328981906697E-6</v>
      </c>
      <c r="E216" s="6">
        <v>3.2240687358388698E-2</v>
      </c>
      <c r="F216" s="10">
        <v>196</v>
      </c>
      <c r="G216" s="10">
        <v>13</v>
      </c>
      <c r="H216" s="10">
        <v>103423895</v>
      </c>
    </row>
    <row r="217" spans="1:8" x14ac:dyDescent="0.35">
      <c r="A217" s="1" t="s">
        <v>1388</v>
      </c>
      <c r="B217" s="14">
        <v>6.6110448903393898E-3</v>
      </c>
      <c r="C217" s="14">
        <v>1.7322644714385499E-3</v>
      </c>
      <c r="D217" s="6">
        <v>9.5636429442945296E-6</v>
      </c>
      <c r="E217" s="6">
        <v>3.2240687358388698E-2</v>
      </c>
      <c r="F217" s="10">
        <v>196</v>
      </c>
      <c r="G217" s="10">
        <v>17</v>
      </c>
      <c r="H217" s="10">
        <v>77033055</v>
      </c>
    </row>
    <row r="218" spans="1:8" x14ac:dyDescent="0.35">
      <c r="A218" s="1" t="s">
        <v>1389</v>
      </c>
      <c r="B218" s="14">
        <v>-2.1707586428878398E-3</v>
      </c>
      <c r="C218" s="14">
        <v>5.7506755489752297E-4</v>
      </c>
      <c r="D218" s="6">
        <v>9.1297553188084296E-6</v>
      </c>
      <c r="E218" s="6">
        <v>3.2240687358388698E-2</v>
      </c>
      <c r="F218" s="10">
        <v>192</v>
      </c>
      <c r="G218" s="10">
        <v>13</v>
      </c>
      <c r="H218" s="10">
        <v>34189555</v>
      </c>
    </row>
    <row r="219" spans="1:8" x14ac:dyDescent="0.35">
      <c r="A219" s="1" t="s">
        <v>1390</v>
      </c>
      <c r="B219" s="14">
        <v>-7.0985289828385803E-3</v>
      </c>
      <c r="C219" s="14">
        <v>1.8843970192063001E-3</v>
      </c>
      <c r="D219" s="6">
        <v>9.5230488277560696E-6</v>
      </c>
      <c r="E219" s="6">
        <v>3.2240687358388698E-2</v>
      </c>
      <c r="F219" s="10">
        <v>196</v>
      </c>
      <c r="G219" s="10">
        <v>19</v>
      </c>
      <c r="H219" s="10">
        <v>2444317</v>
      </c>
    </row>
    <row r="220" spans="1:8" x14ac:dyDescent="0.35">
      <c r="A220" s="1" t="s">
        <v>1391</v>
      </c>
      <c r="B220" s="14">
        <v>-8.2812109276243408E-3</v>
      </c>
      <c r="C220" s="14">
        <v>2.1965051419638301E-3</v>
      </c>
      <c r="D220" s="6">
        <v>9.3608517709605199E-6</v>
      </c>
      <c r="E220" s="6">
        <v>3.2240687358388698E-2</v>
      </c>
      <c r="F220" s="10">
        <v>196</v>
      </c>
      <c r="G220" s="10">
        <v>16</v>
      </c>
      <c r="H220" s="10">
        <v>83436241</v>
      </c>
    </row>
    <row r="221" spans="1:8" x14ac:dyDescent="0.35">
      <c r="A221" s="1" t="s">
        <v>1392</v>
      </c>
      <c r="B221" s="14">
        <v>-8.74849464440987E-3</v>
      </c>
      <c r="C221" s="14">
        <v>2.32259252175447E-3</v>
      </c>
      <c r="D221" s="6">
        <v>9.5389946924359207E-6</v>
      </c>
      <c r="E221" s="6">
        <v>3.2240687358388698E-2</v>
      </c>
      <c r="F221" s="10">
        <v>196</v>
      </c>
      <c r="G221" s="10">
        <v>18</v>
      </c>
      <c r="H221" s="10">
        <v>77836036</v>
      </c>
    </row>
    <row r="222" spans="1:8" x14ac:dyDescent="0.35">
      <c r="A222" s="1" t="s">
        <v>1393</v>
      </c>
      <c r="B222" s="14">
        <v>-6.9094142447284103E-3</v>
      </c>
      <c r="C222" s="14">
        <v>1.8329113367972999E-3</v>
      </c>
      <c r="D222" s="6">
        <v>9.3881081902092606E-6</v>
      </c>
      <c r="E222" s="6">
        <v>3.2240687358388698E-2</v>
      </c>
      <c r="F222" s="10">
        <v>196</v>
      </c>
      <c r="G222" s="10">
        <v>6</v>
      </c>
      <c r="H222" s="10">
        <v>28412635</v>
      </c>
    </row>
    <row r="223" spans="1:8" x14ac:dyDescent="0.35">
      <c r="A223" s="1" t="s">
        <v>1394</v>
      </c>
      <c r="B223" s="14">
        <v>1.1710164415071301E-2</v>
      </c>
      <c r="C223" s="14">
        <v>3.0640108712231598E-3</v>
      </c>
      <c r="D223" s="6">
        <v>9.2868742068166903E-6</v>
      </c>
      <c r="E223" s="6">
        <v>3.2240687358388698E-2</v>
      </c>
      <c r="F223" s="10">
        <v>196</v>
      </c>
      <c r="G223" s="10">
        <v>7</v>
      </c>
      <c r="H223" s="10">
        <v>121512394</v>
      </c>
    </row>
    <row r="224" spans="1:8" x14ac:dyDescent="0.35">
      <c r="A224" s="1" t="s">
        <v>1395</v>
      </c>
      <c r="B224" s="14">
        <v>-5.8303544262301504E-3</v>
      </c>
      <c r="C224" s="14">
        <v>1.54540111419733E-3</v>
      </c>
      <c r="D224" s="6">
        <v>9.2330857398242501E-6</v>
      </c>
      <c r="E224" s="6">
        <v>3.2240687358388698E-2</v>
      </c>
      <c r="F224" s="10">
        <v>196</v>
      </c>
      <c r="G224" s="10">
        <v>12</v>
      </c>
      <c r="H224" s="10">
        <v>58225534</v>
      </c>
    </row>
    <row r="225" spans="1:8" x14ac:dyDescent="0.35">
      <c r="A225" s="1" t="s">
        <v>1396</v>
      </c>
      <c r="B225" s="14">
        <v>-3.2472086654850799E-3</v>
      </c>
      <c r="C225" s="14">
        <v>8.5957787298936096E-4</v>
      </c>
      <c r="D225" s="6">
        <v>8.98779405496734E-6</v>
      </c>
      <c r="E225" s="6">
        <v>3.2240687358388698E-2</v>
      </c>
      <c r="F225" s="10">
        <v>196</v>
      </c>
      <c r="G225" s="10">
        <v>3</v>
      </c>
      <c r="H225" s="10">
        <v>8890385</v>
      </c>
    </row>
    <row r="226" spans="1:8" x14ac:dyDescent="0.35">
      <c r="A226" s="1" t="s">
        <v>1397</v>
      </c>
      <c r="B226" s="14">
        <v>4.6723358957361204E-3</v>
      </c>
      <c r="C226" s="14">
        <v>1.22407251968182E-3</v>
      </c>
      <c r="D226" s="6">
        <v>9.5314062651277496E-6</v>
      </c>
      <c r="E226" s="6">
        <v>3.2240687358388698E-2</v>
      </c>
      <c r="F226" s="10">
        <v>194</v>
      </c>
      <c r="G226" s="10">
        <v>6</v>
      </c>
      <c r="H226" s="10">
        <v>31860313</v>
      </c>
    </row>
    <row r="227" spans="1:8" x14ac:dyDescent="0.35">
      <c r="A227" s="1" t="s">
        <v>1398</v>
      </c>
      <c r="B227" s="14">
        <v>-6.4915110916174299E-3</v>
      </c>
      <c r="C227" s="14">
        <v>1.7214815852055101E-3</v>
      </c>
      <c r="D227" s="6">
        <v>9.3249131194681205E-6</v>
      </c>
      <c r="E227" s="6">
        <v>3.2240687358388698E-2</v>
      </c>
      <c r="F227" s="10">
        <v>196</v>
      </c>
      <c r="G227" s="10">
        <v>14</v>
      </c>
      <c r="H227" s="10">
        <v>21863070</v>
      </c>
    </row>
    <row r="228" spans="1:8" x14ac:dyDescent="0.35">
      <c r="A228" s="1" t="s">
        <v>1399</v>
      </c>
      <c r="B228" s="14">
        <v>-2.9782202855331001E-2</v>
      </c>
      <c r="C228" s="14">
        <v>7.9131508183907795E-3</v>
      </c>
      <c r="D228" s="6">
        <v>9.6981936167772293E-6</v>
      </c>
      <c r="E228" s="6">
        <v>3.2289302542321797E-2</v>
      </c>
      <c r="F228" s="10">
        <v>192</v>
      </c>
      <c r="G228" s="10">
        <v>9</v>
      </c>
      <c r="H228" s="10">
        <v>134585570</v>
      </c>
    </row>
    <row r="229" spans="1:8" x14ac:dyDescent="0.35">
      <c r="A229" s="1" t="s">
        <v>1400</v>
      </c>
      <c r="B229" s="14">
        <v>-1.44941238862072E-3</v>
      </c>
      <c r="C229" s="14">
        <v>3.8553015887688E-4</v>
      </c>
      <c r="D229" s="6">
        <v>9.9156804766757304E-6</v>
      </c>
      <c r="E229" s="6">
        <v>3.2868610717634E-2</v>
      </c>
      <c r="F229" s="10">
        <v>194</v>
      </c>
      <c r="G229" s="10">
        <v>1</v>
      </c>
      <c r="H229" s="10">
        <v>156720328</v>
      </c>
    </row>
    <row r="230" spans="1:8" x14ac:dyDescent="0.35">
      <c r="A230" s="1" t="s">
        <v>1401</v>
      </c>
      <c r="B230" s="14">
        <v>-7.6095727838793297E-3</v>
      </c>
      <c r="C230" s="14">
        <v>2.0255246615320998E-3</v>
      </c>
      <c r="D230" s="6">
        <v>1.0060781053511799E-5</v>
      </c>
      <c r="E230" s="6">
        <v>3.3203960359301302E-2</v>
      </c>
      <c r="F230" s="10">
        <v>190</v>
      </c>
      <c r="G230" s="10">
        <v>5</v>
      </c>
      <c r="H230" s="10">
        <v>146837146</v>
      </c>
    </row>
    <row r="231" spans="1:8" x14ac:dyDescent="0.35">
      <c r="A231" s="1" t="s">
        <v>1402</v>
      </c>
      <c r="B231" s="14">
        <v>6.83227638808103E-3</v>
      </c>
      <c r="C231" s="14">
        <v>1.7966907933641401E-3</v>
      </c>
      <c r="D231" s="6">
        <v>1.0299218745980299E-5</v>
      </c>
      <c r="E231" s="6">
        <v>3.3696591541908197E-2</v>
      </c>
      <c r="F231" s="10">
        <v>196</v>
      </c>
      <c r="G231" s="10">
        <v>14</v>
      </c>
      <c r="H231" s="10">
        <v>24842445</v>
      </c>
    </row>
    <row r="232" spans="1:8" x14ac:dyDescent="0.35">
      <c r="A232" s="1" t="s">
        <v>1403</v>
      </c>
      <c r="B232" s="14">
        <v>-7.6959146597408304E-3</v>
      </c>
      <c r="C232" s="14">
        <v>2.0505079864333101E-3</v>
      </c>
      <c r="D232" s="6">
        <v>1.0261767135531901E-5</v>
      </c>
      <c r="E232" s="6">
        <v>3.3696591541908197E-2</v>
      </c>
      <c r="F232" s="10">
        <v>194</v>
      </c>
      <c r="G232" s="10">
        <v>13</v>
      </c>
      <c r="H232" s="10">
        <v>103333054</v>
      </c>
    </row>
    <row r="233" spans="1:8" x14ac:dyDescent="0.35">
      <c r="A233" s="1" t="s">
        <v>1404</v>
      </c>
      <c r="B233" s="14">
        <v>7.1403050957346802E-3</v>
      </c>
      <c r="C233" s="14">
        <v>1.8791164148942901E-3</v>
      </c>
      <c r="D233" s="6">
        <v>1.04603513411027E-5</v>
      </c>
      <c r="E233" s="6">
        <v>3.4076262739330301E-2</v>
      </c>
      <c r="F233" s="10">
        <v>196</v>
      </c>
      <c r="G233" s="10">
        <v>12</v>
      </c>
      <c r="H233" s="10">
        <v>6443521</v>
      </c>
    </row>
    <row r="234" spans="1:8" x14ac:dyDescent="0.35">
      <c r="A234" s="1" t="s">
        <v>1405</v>
      </c>
      <c r="B234" s="14">
        <v>-4.0381877047742298E-3</v>
      </c>
      <c r="C234" s="14">
        <v>1.0774757835797001E-3</v>
      </c>
      <c r="D234" s="6">
        <v>1.05621376766663E-5</v>
      </c>
      <c r="E234" s="6">
        <v>3.4260174793381198E-2</v>
      </c>
      <c r="F234" s="10">
        <v>196</v>
      </c>
      <c r="G234" s="10">
        <v>5</v>
      </c>
      <c r="H234" s="10">
        <v>1755466</v>
      </c>
    </row>
    <row r="235" spans="1:8" x14ac:dyDescent="0.35">
      <c r="A235" s="1" t="s">
        <v>1406</v>
      </c>
      <c r="B235" s="14">
        <v>6.0227040352434499E-3</v>
      </c>
      <c r="C235" s="14">
        <v>1.58674592159305E-3</v>
      </c>
      <c r="D235" s="6">
        <v>1.06990086815398E-5</v>
      </c>
      <c r="E235" s="6">
        <v>3.4488978778817098E-2</v>
      </c>
      <c r="F235" s="10">
        <v>196</v>
      </c>
      <c r="G235" s="10">
        <v>4</v>
      </c>
      <c r="H235" s="10">
        <v>184575689</v>
      </c>
    </row>
    <row r="236" spans="1:8" x14ac:dyDescent="0.35">
      <c r="A236" s="1" t="s">
        <v>1407</v>
      </c>
      <c r="B236" s="14">
        <v>8.03123837729856E-3</v>
      </c>
      <c r="C236" s="14">
        <v>2.11615690861167E-3</v>
      </c>
      <c r="D236" s="6">
        <v>1.07239437202005E-5</v>
      </c>
      <c r="E236" s="6">
        <v>3.4488978778817098E-2</v>
      </c>
      <c r="F236" s="10">
        <v>194</v>
      </c>
      <c r="G236" s="10">
        <v>1</v>
      </c>
      <c r="H236" s="10">
        <v>164670258</v>
      </c>
    </row>
    <row r="237" spans="1:8" x14ac:dyDescent="0.35">
      <c r="A237" s="1" t="s">
        <v>1408</v>
      </c>
      <c r="B237" s="14">
        <v>7.5347557652876897E-3</v>
      </c>
      <c r="C237" s="14">
        <v>1.9859585963707699E-3</v>
      </c>
      <c r="D237" s="6">
        <v>1.07925773321004E-5</v>
      </c>
      <c r="E237" s="6">
        <v>3.4562634399673102E-2</v>
      </c>
      <c r="F237" s="10">
        <v>196</v>
      </c>
      <c r="G237" s="10">
        <v>2</v>
      </c>
      <c r="H237" s="10">
        <v>220149949</v>
      </c>
    </row>
    <row r="238" spans="1:8" x14ac:dyDescent="0.35">
      <c r="A238" s="1" t="s">
        <v>1409</v>
      </c>
      <c r="B238" s="14">
        <v>-1.45202784612826E-3</v>
      </c>
      <c r="C238" s="14">
        <v>3.8821579929150302E-4</v>
      </c>
      <c r="D238" s="6">
        <v>1.1000889275498599E-5</v>
      </c>
      <c r="E238" s="6">
        <v>3.4787527589826603E-2</v>
      </c>
      <c r="F238" s="10">
        <v>182</v>
      </c>
      <c r="G238" s="10">
        <v>10</v>
      </c>
      <c r="H238" s="10">
        <v>25305095</v>
      </c>
    </row>
    <row r="239" spans="1:8" x14ac:dyDescent="0.35">
      <c r="A239" s="1" t="s">
        <v>1410</v>
      </c>
      <c r="B239" s="14">
        <v>6.5329817979114498E-3</v>
      </c>
      <c r="C239" s="14">
        <v>1.72306157095755E-3</v>
      </c>
      <c r="D239" s="6">
        <v>1.0939777166007301E-5</v>
      </c>
      <c r="E239" s="6">
        <v>3.4787527589826603E-2</v>
      </c>
      <c r="F239" s="10">
        <v>196</v>
      </c>
      <c r="G239" s="10">
        <v>6</v>
      </c>
      <c r="H239" s="10">
        <v>33171323</v>
      </c>
    </row>
    <row r="240" spans="1:8" x14ac:dyDescent="0.35">
      <c r="A240" s="1" t="s">
        <v>1411</v>
      </c>
      <c r="B240" s="14">
        <v>2.2749674852368998E-3</v>
      </c>
      <c r="C240" s="14">
        <v>6.00151735861918E-4</v>
      </c>
      <c r="D240" s="6">
        <v>1.09894586670023E-5</v>
      </c>
      <c r="E240" s="6">
        <v>3.4787527589826603E-2</v>
      </c>
      <c r="F240" s="10">
        <v>193</v>
      </c>
      <c r="G240" s="10">
        <v>16</v>
      </c>
      <c r="H240" s="10">
        <v>66684981</v>
      </c>
    </row>
    <row r="241" spans="1:8" x14ac:dyDescent="0.35">
      <c r="A241" s="1" t="s">
        <v>1412</v>
      </c>
      <c r="B241" s="14">
        <v>-6.1483308435719202E-3</v>
      </c>
      <c r="C241" s="14">
        <v>1.64566851052925E-3</v>
      </c>
      <c r="D241" s="6">
        <v>1.1251450967253799E-5</v>
      </c>
      <c r="E241" s="6">
        <v>3.5175849270084901E-2</v>
      </c>
      <c r="F241" s="10">
        <v>196</v>
      </c>
      <c r="G241" s="10">
        <v>6</v>
      </c>
      <c r="H241" s="10">
        <v>41657183</v>
      </c>
    </row>
    <row r="242" spans="1:8" x14ac:dyDescent="0.35">
      <c r="A242" s="1" t="s">
        <v>1413</v>
      </c>
      <c r="B242" s="14">
        <v>8.78454682746003E-3</v>
      </c>
      <c r="C242" s="14">
        <v>2.32069678524491E-3</v>
      </c>
      <c r="D242" s="6">
        <v>1.1309859088898699E-5</v>
      </c>
      <c r="E242" s="6">
        <v>3.5175849270084901E-2</v>
      </c>
      <c r="F242" s="10">
        <v>196</v>
      </c>
      <c r="G242" s="10">
        <v>4</v>
      </c>
      <c r="H242" s="10">
        <v>71495976</v>
      </c>
    </row>
    <row r="243" spans="1:8" x14ac:dyDescent="0.35">
      <c r="A243" s="1" t="s">
        <v>1414</v>
      </c>
      <c r="B243" s="14">
        <v>6.0352922994617603E-3</v>
      </c>
      <c r="C243" s="14">
        <v>1.5936883517851501E-3</v>
      </c>
      <c r="D243" s="6">
        <v>1.1207611374507701E-5</v>
      </c>
      <c r="E243" s="6">
        <v>3.5175849270084901E-2</v>
      </c>
      <c r="F243" s="10">
        <v>196</v>
      </c>
      <c r="G243" s="10">
        <v>11</v>
      </c>
      <c r="H243" s="10">
        <v>122567594</v>
      </c>
    </row>
    <row r="244" spans="1:8" x14ac:dyDescent="0.35">
      <c r="A244" s="1" t="s">
        <v>1415</v>
      </c>
      <c r="B244" s="14">
        <v>2.45524158597973E-2</v>
      </c>
      <c r="C244" s="14">
        <v>6.4860184256388901E-3</v>
      </c>
      <c r="D244" s="6">
        <v>1.1301872696647E-5</v>
      </c>
      <c r="E244" s="6">
        <v>3.5175849270084901E-2</v>
      </c>
      <c r="F244" s="10">
        <v>192</v>
      </c>
      <c r="G244" s="10">
        <v>4</v>
      </c>
      <c r="H244" s="10">
        <v>170190931</v>
      </c>
    </row>
    <row r="245" spans="1:8" x14ac:dyDescent="0.35">
      <c r="A245" s="1" t="s">
        <v>1416</v>
      </c>
      <c r="B245" s="14">
        <v>4.9022107508221802E-3</v>
      </c>
      <c r="C245" s="14">
        <v>1.2958259877191001E-3</v>
      </c>
      <c r="D245" s="6">
        <v>1.1445935624321799E-5</v>
      </c>
      <c r="E245" s="6">
        <v>3.5453175771898E-2</v>
      </c>
      <c r="F245" s="10">
        <v>195</v>
      </c>
      <c r="G245" s="10">
        <v>2</v>
      </c>
      <c r="H245" s="10">
        <v>74272961</v>
      </c>
    </row>
    <row r="246" spans="1:8" x14ac:dyDescent="0.35">
      <c r="A246" s="1" t="s">
        <v>1417</v>
      </c>
      <c r="B246" s="14">
        <v>1.55827476408896E-3</v>
      </c>
      <c r="C246" s="14">
        <v>4.1200097083010499E-4</v>
      </c>
      <c r="D246" s="6">
        <v>1.1499289746520299E-5</v>
      </c>
      <c r="E246" s="6">
        <v>3.5473055945942397E-2</v>
      </c>
      <c r="F246" s="10">
        <v>196</v>
      </c>
      <c r="G246" s="10">
        <v>5</v>
      </c>
      <c r="H246" s="10">
        <v>95296735</v>
      </c>
    </row>
    <row r="247" spans="1:8" x14ac:dyDescent="0.35">
      <c r="A247" s="1" t="s">
        <v>1418</v>
      </c>
      <c r="B247" s="14">
        <v>-8.1738430799930695E-3</v>
      </c>
      <c r="C247" s="14">
        <v>2.1917384709882999E-3</v>
      </c>
      <c r="D247" s="6">
        <v>1.1662200347282101E-5</v>
      </c>
      <c r="E247" s="6">
        <v>3.5538761167709702E-2</v>
      </c>
      <c r="F247" s="10">
        <v>196</v>
      </c>
      <c r="G247" s="10">
        <v>3</v>
      </c>
      <c r="H247" s="10">
        <v>65344738</v>
      </c>
    </row>
    <row r="248" spans="1:8" x14ac:dyDescent="0.35">
      <c r="A248" s="1" t="s">
        <v>1419</v>
      </c>
      <c r="B248" s="14">
        <v>-3.6358285327757699E-3</v>
      </c>
      <c r="C248" s="14">
        <v>9.7487579260711801E-4</v>
      </c>
      <c r="D248" s="6">
        <v>1.1653319772069901E-5</v>
      </c>
      <c r="E248" s="6">
        <v>3.5538761167709702E-2</v>
      </c>
      <c r="F248" s="10">
        <v>196</v>
      </c>
      <c r="G248" s="10">
        <v>15</v>
      </c>
      <c r="H248" s="10">
        <v>93175121</v>
      </c>
    </row>
    <row r="249" spans="1:8" x14ac:dyDescent="0.35">
      <c r="A249" s="1" t="s">
        <v>1420</v>
      </c>
      <c r="B249" s="14">
        <v>5.4463912607831799E-3</v>
      </c>
      <c r="C249" s="14">
        <v>1.4412838327943901E-3</v>
      </c>
      <c r="D249" s="6">
        <v>1.17086806435757E-5</v>
      </c>
      <c r="E249" s="6">
        <v>3.5538761167709702E-2</v>
      </c>
      <c r="F249" s="10">
        <v>187</v>
      </c>
      <c r="G249" s="10">
        <v>4</v>
      </c>
      <c r="H249" s="10">
        <v>111199072</v>
      </c>
    </row>
    <row r="250" spans="1:8" x14ac:dyDescent="0.35">
      <c r="A250" s="1" t="s">
        <v>1421</v>
      </c>
      <c r="B250" s="14">
        <v>-3.8054346227737001E-3</v>
      </c>
      <c r="C250" s="14">
        <v>1.0203657550109399E-3</v>
      </c>
      <c r="D250" s="6">
        <v>1.16563880123993E-5</v>
      </c>
      <c r="E250" s="6">
        <v>3.5538761167709702E-2</v>
      </c>
      <c r="F250" s="10">
        <v>196</v>
      </c>
      <c r="G250" s="10">
        <v>2</v>
      </c>
      <c r="H250" s="10">
        <v>220094334</v>
      </c>
    </row>
    <row r="251" spans="1:8" x14ac:dyDescent="0.35">
      <c r="A251" s="1" t="s">
        <v>1422</v>
      </c>
      <c r="B251" s="14">
        <v>2.9003701343578801E-3</v>
      </c>
      <c r="C251" s="14">
        <v>7.6784431229397199E-4</v>
      </c>
      <c r="D251" s="6">
        <v>1.18068645075416E-5</v>
      </c>
      <c r="E251" s="6">
        <v>3.5693426547665101E-2</v>
      </c>
      <c r="F251" s="10">
        <v>196</v>
      </c>
      <c r="G251" s="10">
        <v>2</v>
      </c>
      <c r="H251" s="10">
        <v>67827932</v>
      </c>
    </row>
    <row r="252" spans="1:8" x14ac:dyDescent="0.35">
      <c r="A252" s="1" t="s">
        <v>1423</v>
      </c>
      <c r="B252" s="14">
        <v>9.0775921613087795E-3</v>
      </c>
      <c r="C252" s="14">
        <v>2.40500114845483E-3</v>
      </c>
      <c r="D252" s="6">
        <v>1.1986897514995401E-5</v>
      </c>
      <c r="E252" s="6">
        <v>3.5708934422002202E-2</v>
      </c>
      <c r="F252" s="10">
        <v>196</v>
      </c>
      <c r="G252" s="10">
        <v>1</v>
      </c>
      <c r="H252" s="10">
        <v>9731922</v>
      </c>
    </row>
    <row r="253" spans="1:8" x14ac:dyDescent="0.35">
      <c r="A253" s="1" t="s">
        <v>1424</v>
      </c>
      <c r="B253" s="14">
        <v>-5.3405821885693198E-3</v>
      </c>
      <c r="C253" s="14">
        <v>1.4339529780456699E-3</v>
      </c>
      <c r="D253" s="6">
        <v>1.19796029417175E-5</v>
      </c>
      <c r="E253" s="6">
        <v>3.5708934422002202E-2</v>
      </c>
      <c r="F253" s="10">
        <v>196</v>
      </c>
      <c r="G253" s="10">
        <v>1</v>
      </c>
      <c r="H253" s="10">
        <v>227179255</v>
      </c>
    </row>
    <row r="254" spans="1:8" x14ac:dyDescent="0.35">
      <c r="A254" s="1" t="s">
        <v>1425</v>
      </c>
      <c r="B254" s="14">
        <v>-1.5963788522603199E-3</v>
      </c>
      <c r="C254" s="14">
        <v>4.2841666883441601E-4</v>
      </c>
      <c r="D254" s="6">
        <v>1.18613300234329E-5</v>
      </c>
      <c r="E254" s="6">
        <v>3.5708934422002202E-2</v>
      </c>
      <c r="F254" s="10">
        <v>194</v>
      </c>
      <c r="G254" s="10">
        <v>11</v>
      </c>
      <c r="H254" s="10">
        <v>28129030</v>
      </c>
    </row>
    <row r="255" spans="1:8" x14ac:dyDescent="0.35">
      <c r="A255" s="1" t="s">
        <v>1426</v>
      </c>
      <c r="B255" s="14">
        <v>-2.62759391201882E-3</v>
      </c>
      <c r="C255" s="14">
        <v>7.0557532505275799E-4</v>
      </c>
      <c r="D255" s="6">
        <v>1.20009861945898E-5</v>
      </c>
      <c r="E255" s="6">
        <v>3.5708934422002202E-2</v>
      </c>
      <c r="F255" s="10">
        <v>196</v>
      </c>
      <c r="G255" s="10">
        <v>17</v>
      </c>
      <c r="H255" s="10">
        <v>61627702</v>
      </c>
    </row>
    <row r="256" spans="1:8" x14ac:dyDescent="0.35">
      <c r="A256" s="1" t="s">
        <v>1427</v>
      </c>
      <c r="B256" s="14">
        <v>6.1877814335969099E-3</v>
      </c>
      <c r="C256" s="14">
        <v>1.6401186201015E-3</v>
      </c>
      <c r="D256" s="6">
        <v>1.20965271045607E-5</v>
      </c>
      <c r="E256" s="6">
        <v>3.5712019396498401E-2</v>
      </c>
      <c r="F256" s="10">
        <v>196</v>
      </c>
      <c r="G256" s="10">
        <v>1</v>
      </c>
      <c r="H256" s="10">
        <v>36562652</v>
      </c>
    </row>
    <row r="257" spans="1:8" x14ac:dyDescent="0.35">
      <c r="A257" s="1" t="s">
        <v>1428</v>
      </c>
      <c r="B257" s="14">
        <v>-6.3378468079537398E-3</v>
      </c>
      <c r="C257" s="14">
        <v>1.7024822183929901E-3</v>
      </c>
      <c r="D257" s="6">
        <v>1.20870801228923E-5</v>
      </c>
      <c r="E257" s="6">
        <v>3.5712019396498401E-2</v>
      </c>
      <c r="F257" s="10">
        <v>195</v>
      </c>
      <c r="G257" s="10">
        <v>3</v>
      </c>
      <c r="H257" s="10">
        <v>61970062</v>
      </c>
    </row>
    <row r="258" spans="1:8" x14ac:dyDescent="0.35">
      <c r="A258" s="1" t="s">
        <v>1429</v>
      </c>
      <c r="B258" s="14">
        <v>6.2586926261464599E-3</v>
      </c>
      <c r="C258" s="14">
        <v>1.65938673560575E-3</v>
      </c>
      <c r="D258" s="6">
        <v>1.2166297963448401E-5</v>
      </c>
      <c r="E258" s="6">
        <v>3.5778241929654502E-2</v>
      </c>
      <c r="F258" s="10">
        <v>196</v>
      </c>
      <c r="G258" s="10">
        <v>5</v>
      </c>
      <c r="H258" s="10">
        <v>140309343</v>
      </c>
    </row>
    <row r="259" spans="1:8" x14ac:dyDescent="0.35">
      <c r="A259" s="1" t="s">
        <v>1430</v>
      </c>
      <c r="B259" s="14">
        <v>-2.8839452774020802E-3</v>
      </c>
      <c r="C259" s="14">
        <v>7.7520408611093103E-4</v>
      </c>
      <c r="D259" s="6">
        <v>1.22478995864555E-5</v>
      </c>
      <c r="E259" s="6">
        <v>3.5878607774235002E-2</v>
      </c>
      <c r="F259" s="10">
        <v>196</v>
      </c>
      <c r="G259" s="10">
        <v>16</v>
      </c>
      <c r="H259" s="10">
        <v>165439</v>
      </c>
    </row>
    <row r="260" spans="1:8" x14ac:dyDescent="0.35">
      <c r="A260" s="1" t="s">
        <v>1431</v>
      </c>
      <c r="B260" s="14">
        <v>-4.6207838922626499E-3</v>
      </c>
      <c r="C260" s="14">
        <v>1.2431193326672E-3</v>
      </c>
      <c r="D260" s="6">
        <v>1.24561377406672E-5</v>
      </c>
      <c r="E260" s="6">
        <v>3.5931535928352097E-2</v>
      </c>
      <c r="F260" s="10">
        <v>196</v>
      </c>
      <c r="G260" s="10">
        <v>12</v>
      </c>
      <c r="H260" s="10">
        <v>124118335</v>
      </c>
    </row>
    <row r="261" spans="1:8" x14ac:dyDescent="0.35">
      <c r="A261" s="1" t="s">
        <v>1432</v>
      </c>
      <c r="B261" s="14">
        <v>2.50162966491792E-2</v>
      </c>
      <c r="C261" s="14">
        <v>6.6366560029938997E-3</v>
      </c>
      <c r="D261" s="6">
        <v>1.23154525996542E-5</v>
      </c>
      <c r="E261" s="6">
        <v>3.5931535928352097E-2</v>
      </c>
      <c r="F261" s="10">
        <v>196</v>
      </c>
      <c r="G261" s="10">
        <v>8</v>
      </c>
      <c r="H261" s="10">
        <v>18079164</v>
      </c>
    </row>
    <row r="262" spans="1:8" x14ac:dyDescent="0.35">
      <c r="A262" s="1" t="s">
        <v>1433</v>
      </c>
      <c r="B262" s="14">
        <v>-3.3488604864988902E-3</v>
      </c>
      <c r="C262" s="14">
        <v>9.0069250760203097E-4</v>
      </c>
      <c r="D262" s="6">
        <v>1.23892308344581E-5</v>
      </c>
      <c r="E262" s="6">
        <v>3.5931535928352097E-2</v>
      </c>
      <c r="F262" s="10">
        <v>196</v>
      </c>
      <c r="G262" s="10">
        <v>17</v>
      </c>
      <c r="H262" s="10">
        <v>19460160</v>
      </c>
    </row>
    <row r="263" spans="1:8" x14ac:dyDescent="0.35">
      <c r="A263" s="1" t="s">
        <v>1434</v>
      </c>
      <c r="B263" s="14">
        <v>-7.2721797884217699E-3</v>
      </c>
      <c r="C263" s="14">
        <v>1.95621139012887E-3</v>
      </c>
      <c r="D263" s="6">
        <v>1.2429950448071199E-5</v>
      </c>
      <c r="E263" s="6">
        <v>3.5931535928352097E-2</v>
      </c>
      <c r="F263" s="10">
        <v>196</v>
      </c>
      <c r="G263" s="10">
        <v>16</v>
      </c>
      <c r="H263" s="10">
        <v>667187</v>
      </c>
    </row>
    <row r="264" spans="1:8" x14ac:dyDescent="0.35">
      <c r="A264" s="1" t="s">
        <v>1435</v>
      </c>
      <c r="B264" s="14">
        <v>-1.3228279452954599E-3</v>
      </c>
      <c r="C264" s="14">
        <v>3.5626520693698001E-4</v>
      </c>
      <c r="D264" s="6">
        <v>1.27283312167225E-5</v>
      </c>
      <c r="E264" s="6">
        <v>3.65434553682564E-2</v>
      </c>
      <c r="F264" s="10">
        <v>189</v>
      </c>
      <c r="G264" s="10">
        <v>5</v>
      </c>
      <c r="H264" s="10">
        <v>137514414</v>
      </c>
    </row>
    <row r="265" spans="1:8" x14ac:dyDescent="0.35">
      <c r="A265" s="1" t="s">
        <v>1436</v>
      </c>
      <c r="B265" s="14">
        <v>-6.1305510844979205E-4</v>
      </c>
      <c r="C265" s="14">
        <v>1.6513248745356801E-4</v>
      </c>
      <c r="D265" s="6">
        <v>1.2764971965566101E-5</v>
      </c>
      <c r="E265" s="6">
        <v>3.65434553682564E-2</v>
      </c>
      <c r="F265" s="10">
        <v>195</v>
      </c>
      <c r="G265" s="10">
        <v>14</v>
      </c>
      <c r="H265" s="10">
        <v>31677218</v>
      </c>
    </row>
    <row r="266" spans="1:8" x14ac:dyDescent="0.35">
      <c r="A266" s="1" t="s">
        <v>1437</v>
      </c>
      <c r="B266" s="14">
        <v>7.9114349145929293E-3</v>
      </c>
      <c r="C266" s="14">
        <v>2.1035130523380302E-3</v>
      </c>
      <c r="D266" s="6">
        <v>1.28777456428755E-5</v>
      </c>
      <c r="E266" s="6">
        <v>3.66926846209715E-2</v>
      </c>
      <c r="F266" s="10">
        <v>194</v>
      </c>
      <c r="G266" s="10">
        <v>11</v>
      </c>
      <c r="H266" s="10">
        <v>44629742</v>
      </c>
    </row>
    <row r="267" spans="1:8" x14ac:dyDescent="0.35">
      <c r="A267" s="1" t="s">
        <v>1438</v>
      </c>
      <c r="B267" s="14">
        <v>-1.0773757557391401E-2</v>
      </c>
      <c r="C267" s="14">
        <v>2.9037213350433201E-3</v>
      </c>
      <c r="D267" s="6">
        <v>1.2914198380181499E-5</v>
      </c>
      <c r="E267" s="6">
        <v>3.66926846209715E-2</v>
      </c>
      <c r="F267" s="10">
        <v>196</v>
      </c>
      <c r="G267" s="10">
        <v>16</v>
      </c>
      <c r="H267" s="10">
        <v>24874093</v>
      </c>
    </row>
    <row r="268" spans="1:8" x14ac:dyDescent="0.35">
      <c r="A268" s="1" t="s">
        <v>1439</v>
      </c>
      <c r="B268" s="14">
        <v>7.8864371381186394E-3</v>
      </c>
      <c r="C268" s="14">
        <v>2.09850556300925E-3</v>
      </c>
      <c r="D268" s="6">
        <v>1.30812021554879E-5</v>
      </c>
      <c r="E268" s="6">
        <v>3.7027983975536402E-2</v>
      </c>
      <c r="F268" s="10">
        <v>194</v>
      </c>
      <c r="G268" s="10">
        <v>10</v>
      </c>
      <c r="H268" s="10">
        <v>111735486</v>
      </c>
    </row>
    <row r="269" spans="1:8" x14ac:dyDescent="0.35">
      <c r="A269" s="1" t="s">
        <v>1440</v>
      </c>
      <c r="B269" s="14">
        <v>-1.9093896985636701E-3</v>
      </c>
      <c r="C269" s="14">
        <v>5.1533668705284E-4</v>
      </c>
      <c r="D269" s="6">
        <v>1.32772219824826E-5</v>
      </c>
      <c r="E269" s="6">
        <v>3.7269387675545697E-2</v>
      </c>
      <c r="F269" s="10">
        <v>195</v>
      </c>
      <c r="G269" s="10">
        <v>6</v>
      </c>
      <c r="H269" s="10">
        <v>136611552</v>
      </c>
    </row>
    <row r="270" spans="1:8" x14ac:dyDescent="0.35">
      <c r="A270" s="1" t="s">
        <v>1441</v>
      </c>
      <c r="B270" s="14">
        <v>7.5879176461820103E-3</v>
      </c>
      <c r="C270" s="14">
        <v>2.0204747903258E-3</v>
      </c>
      <c r="D270" s="6">
        <v>1.32644411394715E-5</v>
      </c>
      <c r="E270" s="6">
        <v>3.7269387675545697E-2</v>
      </c>
      <c r="F270" s="10">
        <v>196</v>
      </c>
      <c r="G270" s="10">
        <v>21</v>
      </c>
      <c r="H270" s="10">
        <v>45542917</v>
      </c>
    </row>
    <row r="271" spans="1:8" x14ac:dyDescent="0.35">
      <c r="A271" s="1" t="s">
        <v>1442</v>
      </c>
      <c r="B271" s="14">
        <v>5.9638004980437304E-3</v>
      </c>
      <c r="C271" s="14">
        <v>1.5883109626610901E-3</v>
      </c>
      <c r="D271" s="6">
        <v>1.3314423000961E-5</v>
      </c>
      <c r="E271" s="6">
        <v>3.7269387675545697E-2</v>
      </c>
      <c r="F271" s="10">
        <v>195</v>
      </c>
      <c r="G271" s="10">
        <v>7</v>
      </c>
      <c r="H271" s="10">
        <v>32982913</v>
      </c>
    </row>
    <row r="272" spans="1:8" x14ac:dyDescent="0.35">
      <c r="A272" s="1" t="s">
        <v>1443</v>
      </c>
      <c r="B272" s="14">
        <v>-4.2323279545427002E-3</v>
      </c>
      <c r="C272" s="14">
        <v>1.14325652387152E-3</v>
      </c>
      <c r="D272" s="6">
        <v>1.3501054404797101E-5</v>
      </c>
      <c r="E272" s="6">
        <v>3.7652348320643403E-2</v>
      </c>
      <c r="F272" s="10">
        <v>196</v>
      </c>
      <c r="G272" s="10">
        <v>8</v>
      </c>
      <c r="H272" s="10">
        <v>8240660</v>
      </c>
    </row>
    <row r="273" spans="1:8" x14ac:dyDescent="0.35">
      <c r="A273" s="1" t="s">
        <v>1444</v>
      </c>
      <c r="B273" s="14">
        <v>2.4467820945817901E-3</v>
      </c>
      <c r="C273" s="14">
        <v>6.5244780310706404E-4</v>
      </c>
      <c r="D273" s="6">
        <v>1.36482811715134E-5</v>
      </c>
      <c r="E273" s="6">
        <v>3.7784091571292602E-2</v>
      </c>
      <c r="F273" s="10">
        <v>188</v>
      </c>
      <c r="G273" s="10">
        <v>2</v>
      </c>
      <c r="H273" s="10">
        <v>73461242</v>
      </c>
    </row>
    <row r="274" spans="1:8" x14ac:dyDescent="0.35">
      <c r="A274" s="1" t="s">
        <v>1445</v>
      </c>
      <c r="B274" s="14">
        <v>-5.89363645968891E-3</v>
      </c>
      <c r="C274" s="14">
        <v>1.59282439595497E-3</v>
      </c>
      <c r="D274" s="6">
        <v>1.3636641707789401E-5</v>
      </c>
      <c r="E274" s="6">
        <v>3.7784091571292602E-2</v>
      </c>
      <c r="F274" s="10">
        <v>194</v>
      </c>
      <c r="G274" s="10">
        <v>12</v>
      </c>
      <c r="H274" s="10">
        <v>102224464</v>
      </c>
    </row>
    <row r="275" spans="1:8" x14ac:dyDescent="0.35">
      <c r="A275" s="1" t="s">
        <v>1446</v>
      </c>
      <c r="B275" s="14">
        <v>-4.7302703336121899E-3</v>
      </c>
      <c r="C275" s="14">
        <v>1.27875942423327E-3</v>
      </c>
      <c r="D275" s="6">
        <v>1.37100170730483E-5</v>
      </c>
      <c r="E275" s="6">
        <v>3.78164801949534E-2</v>
      </c>
      <c r="F275" s="10">
        <v>196</v>
      </c>
      <c r="G275" s="10">
        <v>14</v>
      </c>
      <c r="H275" s="10">
        <v>39816219</v>
      </c>
    </row>
    <row r="276" spans="1:8" x14ac:dyDescent="0.35">
      <c r="A276" s="1" t="s">
        <v>1447</v>
      </c>
      <c r="B276" s="14">
        <v>-2.3486419730248901E-3</v>
      </c>
      <c r="C276" s="14">
        <v>6.3526241518496599E-4</v>
      </c>
      <c r="D276" s="6">
        <v>1.38558272726661E-5</v>
      </c>
      <c r="E276" s="6">
        <v>3.7941723074832602E-2</v>
      </c>
      <c r="F276" s="10">
        <v>196</v>
      </c>
      <c r="G276" s="10">
        <v>19</v>
      </c>
      <c r="H276" s="10">
        <v>10362774</v>
      </c>
    </row>
    <row r="277" spans="1:8" x14ac:dyDescent="0.35">
      <c r="A277" s="1" t="s">
        <v>1448</v>
      </c>
      <c r="B277" s="14">
        <v>-5.6901281972247799E-3</v>
      </c>
      <c r="C277" s="14">
        <v>1.53892556055671E-3</v>
      </c>
      <c r="D277" s="6">
        <v>1.38302559568098E-5</v>
      </c>
      <c r="E277" s="6">
        <v>3.7941723074832602E-2</v>
      </c>
      <c r="F277" s="10">
        <v>196</v>
      </c>
      <c r="G277" s="10">
        <v>6</v>
      </c>
      <c r="H277" s="10">
        <v>90635240</v>
      </c>
    </row>
    <row r="278" spans="1:8" x14ac:dyDescent="0.35">
      <c r="A278" s="1" t="s">
        <v>1449</v>
      </c>
      <c r="B278" s="14">
        <v>-2.64010410669191E-3</v>
      </c>
      <c r="C278" s="14">
        <v>7.1524223806130401E-4</v>
      </c>
      <c r="D278" s="6">
        <v>1.42987186700066E-5</v>
      </c>
      <c r="E278" s="6">
        <v>3.8804403063438103E-2</v>
      </c>
      <c r="F278" s="10">
        <v>196</v>
      </c>
      <c r="G278" s="10">
        <v>9</v>
      </c>
      <c r="H278" s="10">
        <v>33290510</v>
      </c>
    </row>
    <row r="279" spans="1:8" x14ac:dyDescent="0.35">
      <c r="A279" s="1" t="s">
        <v>1450</v>
      </c>
      <c r="B279" s="14">
        <v>-5.6970189947518901E-3</v>
      </c>
      <c r="C279" s="14">
        <v>1.5435485097075399E-3</v>
      </c>
      <c r="D279" s="6">
        <v>1.43248980250778E-5</v>
      </c>
      <c r="E279" s="6">
        <v>3.8804403063438103E-2</v>
      </c>
      <c r="F279" s="10">
        <v>196</v>
      </c>
      <c r="G279" s="10">
        <v>9</v>
      </c>
      <c r="H279" s="10">
        <v>115632736</v>
      </c>
    </row>
    <row r="280" spans="1:8" x14ac:dyDescent="0.35">
      <c r="A280" s="1" t="s">
        <v>1451</v>
      </c>
      <c r="B280" s="14">
        <v>5.0736067077934502E-3</v>
      </c>
      <c r="C280" s="14">
        <v>1.35572558259821E-3</v>
      </c>
      <c r="D280" s="6">
        <v>1.4226611687472799E-5</v>
      </c>
      <c r="E280" s="6">
        <v>3.8804403063438103E-2</v>
      </c>
      <c r="F280" s="10">
        <v>196</v>
      </c>
      <c r="G280" s="10">
        <v>8</v>
      </c>
      <c r="H280" s="10">
        <v>6693378</v>
      </c>
    </row>
    <row r="281" spans="1:8" x14ac:dyDescent="0.35">
      <c r="A281" s="1" t="s">
        <v>1452</v>
      </c>
      <c r="B281" s="14">
        <v>1.4557679312687101E-2</v>
      </c>
      <c r="C281" s="14">
        <v>3.8945982749575398E-3</v>
      </c>
      <c r="D281" s="6">
        <v>1.4566048690837501E-5</v>
      </c>
      <c r="E281" s="6">
        <v>3.9316730647911198E-2</v>
      </c>
      <c r="F281" s="10">
        <v>196</v>
      </c>
      <c r="G281" s="10">
        <v>3</v>
      </c>
      <c r="H281" s="10">
        <v>151152772</v>
      </c>
    </row>
    <row r="282" spans="1:8" x14ac:dyDescent="0.35">
      <c r="A282" s="1" t="s">
        <v>1453</v>
      </c>
      <c r="B282" s="14">
        <v>2.91337682678991E-3</v>
      </c>
      <c r="C282" s="14">
        <v>7.8074622412969096E-4</v>
      </c>
      <c r="D282" s="6">
        <v>1.50679373821129E-5</v>
      </c>
      <c r="E282" s="6">
        <v>3.9366529915062599E-2</v>
      </c>
      <c r="F282" s="10">
        <v>196</v>
      </c>
      <c r="G282" s="10">
        <v>19</v>
      </c>
      <c r="H282" s="10">
        <v>12992236</v>
      </c>
    </row>
    <row r="283" spans="1:8" x14ac:dyDescent="0.35">
      <c r="A283" s="1" t="s">
        <v>1454</v>
      </c>
      <c r="B283" s="14">
        <v>3.9131326120673904E-3</v>
      </c>
      <c r="C283" s="14">
        <v>1.0485090028768899E-3</v>
      </c>
      <c r="D283" s="6">
        <v>1.5022964945780101E-5</v>
      </c>
      <c r="E283" s="6">
        <v>3.9366529915062599E-2</v>
      </c>
      <c r="F283" s="10">
        <v>194</v>
      </c>
      <c r="G283" s="10">
        <v>5</v>
      </c>
      <c r="H283" s="10">
        <v>137773785</v>
      </c>
    </row>
    <row r="284" spans="1:8" x14ac:dyDescent="0.35">
      <c r="A284" s="1" t="s">
        <v>1455</v>
      </c>
      <c r="B284" s="14">
        <v>-5.2726131048343901E-3</v>
      </c>
      <c r="C284" s="14">
        <v>1.4313632208466901E-3</v>
      </c>
      <c r="D284" s="6">
        <v>1.4885108974330099E-5</v>
      </c>
      <c r="E284" s="6">
        <v>3.9366529915062599E-2</v>
      </c>
      <c r="F284" s="10">
        <v>196</v>
      </c>
      <c r="G284" s="10">
        <v>14</v>
      </c>
      <c r="H284" s="10">
        <v>80000353</v>
      </c>
    </row>
    <row r="285" spans="1:8" x14ac:dyDescent="0.35">
      <c r="A285" s="1" t="s">
        <v>1456</v>
      </c>
      <c r="B285" s="14">
        <v>-2.9673864145169401E-3</v>
      </c>
      <c r="C285" s="14">
        <v>8.0584049648683E-4</v>
      </c>
      <c r="D285" s="6">
        <v>1.49865358908984E-5</v>
      </c>
      <c r="E285" s="6">
        <v>3.9366529915062599E-2</v>
      </c>
      <c r="F285" s="10">
        <v>194</v>
      </c>
      <c r="G285" s="10">
        <v>7</v>
      </c>
      <c r="H285" s="10">
        <v>27240245</v>
      </c>
    </row>
    <row r="286" spans="1:8" x14ac:dyDescent="0.35">
      <c r="A286" s="1" t="s">
        <v>1457</v>
      </c>
      <c r="B286" s="14">
        <v>-4.8323819793317999E-3</v>
      </c>
      <c r="C286" s="14">
        <v>1.3107467578238499E-3</v>
      </c>
      <c r="D286" s="6">
        <v>1.46416158012253E-5</v>
      </c>
      <c r="E286" s="6">
        <v>3.9366529915062599E-2</v>
      </c>
      <c r="F286" s="10">
        <v>196</v>
      </c>
      <c r="G286" s="10">
        <v>9</v>
      </c>
      <c r="H286" s="10">
        <v>136263502</v>
      </c>
    </row>
    <row r="287" spans="1:8" x14ac:dyDescent="0.35">
      <c r="A287" s="1" t="s">
        <v>1458</v>
      </c>
      <c r="B287" s="14">
        <v>4.4391847314901199E-3</v>
      </c>
      <c r="C287" s="14">
        <v>1.18866520969315E-3</v>
      </c>
      <c r="D287" s="6">
        <v>1.4824846959011501E-5</v>
      </c>
      <c r="E287" s="6">
        <v>3.9366529915062599E-2</v>
      </c>
      <c r="F287" s="10">
        <v>195</v>
      </c>
      <c r="G287" s="10">
        <v>19</v>
      </c>
      <c r="H287" s="10">
        <v>52404360</v>
      </c>
    </row>
    <row r="288" spans="1:8" x14ac:dyDescent="0.35">
      <c r="A288" s="1" t="s">
        <v>1459</v>
      </c>
      <c r="B288" s="14">
        <v>-9.3941180170997295E-3</v>
      </c>
      <c r="C288" s="14">
        <v>2.55049464197365E-3</v>
      </c>
      <c r="D288" s="6">
        <v>1.4914897685762801E-5</v>
      </c>
      <c r="E288" s="6">
        <v>3.9366529915062599E-2</v>
      </c>
      <c r="F288" s="10">
        <v>195</v>
      </c>
      <c r="G288" s="10">
        <v>17</v>
      </c>
      <c r="H288" s="10">
        <v>5028518</v>
      </c>
    </row>
    <row r="289" spans="1:8" x14ac:dyDescent="0.35">
      <c r="A289" s="1" t="s">
        <v>1460</v>
      </c>
      <c r="B289" s="14">
        <v>5.3330312623010396E-3</v>
      </c>
      <c r="C289" s="14">
        <v>1.4289829104466201E-3</v>
      </c>
      <c r="D289" s="6">
        <v>1.5026597235949301E-5</v>
      </c>
      <c r="E289" s="6">
        <v>3.9366529915062599E-2</v>
      </c>
      <c r="F289" s="10">
        <v>188</v>
      </c>
      <c r="G289" s="10">
        <v>1</v>
      </c>
      <c r="H289" s="10">
        <v>99127068</v>
      </c>
    </row>
    <row r="290" spans="1:8" x14ac:dyDescent="0.35">
      <c r="A290" s="1" t="s">
        <v>1461</v>
      </c>
      <c r="B290" s="14">
        <v>-3.0228812007991302E-3</v>
      </c>
      <c r="C290" s="14">
        <v>8.2084738186375197E-4</v>
      </c>
      <c r="D290" s="6">
        <v>1.4963886695874799E-5</v>
      </c>
      <c r="E290" s="6">
        <v>3.9366529915062599E-2</v>
      </c>
      <c r="F290" s="10">
        <v>196</v>
      </c>
      <c r="G290" s="10">
        <v>2</v>
      </c>
      <c r="H290" s="10">
        <v>172348398</v>
      </c>
    </row>
    <row r="291" spans="1:8" x14ac:dyDescent="0.35">
      <c r="A291" s="1" t="s">
        <v>1462</v>
      </c>
      <c r="B291" s="14">
        <v>-1.1838399769754499E-2</v>
      </c>
      <c r="C291" s="14">
        <v>3.2162054131112598E-3</v>
      </c>
      <c r="D291" s="6">
        <v>1.5105373245505101E-5</v>
      </c>
      <c r="E291" s="6">
        <v>3.9366529915062599E-2</v>
      </c>
      <c r="F291" s="10">
        <v>194</v>
      </c>
      <c r="G291" s="10">
        <v>16</v>
      </c>
      <c r="H291" s="10">
        <v>11480326</v>
      </c>
    </row>
    <row r="292" spans="1:8" x14ac:dyDescent="0.35">
      <c r="A292" s="1" t="s">
        <v>1463</v>
      </c>
      <c r="B292" s="14">
        <v>1.8988556276989901E-3</v>
      </c>
      <c r="C292" s="14">
        <v>5.0934178819222304E-4</v>
      </c>
      <c r="D292" s="6">
        <v>1.5347540663660602E-5</v>
      </c>
      <c r="E292" s="6">
        <v>3.9472724969819802E-2</v>
      </c>
      <c r="F292" s="10">
        <v>195</v>
      </c>
      <c r="G292" s="10">
        <v>10</v>
      </c>
      <c r="H292" s="10">
        <v>1151179</v>
      </c>
    </row>
    <row r="293" spans="1:8" x14ac:dyDescent="0.35">
      <c r="A293" s="1" t="s">
        <v>1464</v>
      </c>
      <c r="B293" s="14">
        <v>-2.8106890048270401E-3</v>
      </c>
      <c r="C293" s="14">
        <v>7.6413441431636201E-4</v>
      </c>
      <c r="D293" s="6">
        <v>1.53143904278717E-5</v>
      </c>
      <c r="E293" s="6">
        <v>3.9472724969819802E-2</v>
      </c>
      <c r="F293" s="10">
        <v>194</v>
      </c>
      <c r="G293" s="10">
        <v>17</v>
      </c>
      <c r="H293" s="10">
        <v>7080987</v>
      </c>
    </row>
    <row r="294" spans="1:8" x14ac:dyDescent="0.35">
      <c r="A294" s="1" t="s">
        <v>1465</v>
      </c>
      <c r="B294" s="14">
        <v>-2.6818928851486401E-3</v>
      </c>
      <c r="C294" s="14">
        <v>7.2959441480347604E-4</v>
      </c>
      <c r="D294" s="6">
        <v>1.55099699524284E-5</v>
      </c>
      <c r="E294" s="6">
        <v>3.9472724969819802E-2</v>
      </c>
      <c r="F294" s="10">
        <v>196</v>
      </c>
      <c r="G294" s="10">
        <v>9</v>
      </c>
      <c r="H294" s="10">
        <v>106856488</v>
      </c>
    </row>
    <row r="295" spans="1:8" x14ac:dyDescent="0.35">
      <c r="A295" s="1" t="s">
        <v>1466</v>
      </c>
      <c r="B295" s="14">
        <v>-7.0195594791033801E-3</v>
      </c>
      <c r="C295" s="14">
        <v>1.9087194508778499E-3</v>
      </c>
      <c r="D295" s="6">
        <v>1.5366175205897E-5</v>
      </c>
      <c r="E295" s="6">
        <v>3.9472724969819802E-2</v>
      </c>
      <c r="F295" s="10">
        <v>194</v>
      </c>
      <c r="G295" s="10">
        <v>12</v>
      </c>
      <c r="H295" s="10">
        <v>41043073</v>
      </c>
    </row>
    <row r="296" spans="1:8" x14ac:dyDescent="0.35">
      <c r="A296" s="1" t="s">
        <v>1467</v>
      </c>
      <c r="B296" s="14">
        <v>3.8627088565517101E-3</v>
      </c>
      <c r="C296" s="14">
        <v>1.0366772033714401E-3</v>
      </c>
      <c r="D296" s="6">
        <v>1.5511717498728401E-5</v>
      </c>
      <c r="E296" s="6">
        <v>3.9472724969819802E-2</v>
      </c>
      <c r="F296" s="10">
        <v>196</v>
      </c>
      <c r="G296" s="10">
        <v>1</v>
      </c>
      <c r="H296" s="10">
        <v>224445595</v>
      </c>
    </row>
    <row r="297" spans="1:8" x14ac:dyDescent="0.35">
      <c r="A297" s="1" t="s">
        <v>1468</v>
      </c>
      <c r="B297" s="14">
        <v>-2.4561788356998499E-3</v>
      </c>
      <c r="C297" s="14">
        <v>6.6806583873173198E-4</v>
      </c>
      <c r="D297" s="6">
        <v>1.5453927554772599E-5</v>
      </c>
      <c r="E297" s="6">
        <v>3.9472724969819802E-2</v>
      </c>
      <c r="F297" s="10">
        <v>196</v>
      </c>
      <c r="G297" s="10">
        <v>12</v>
      </c>
      <c r="H297" s="10">
        <v>120314678</v>
      </c>
    </row>
    <row r="298" spans="1:8" x14ac:dyDescent="0.35">
      <c r="A298" s="1" t="s">
        <v>1469</v>
      </c>
      <c r="B298" s="14">
        <v>-2.50975813355632E-3</v>
      </c>
      <c r="C298" s="14">
        <v>6.8266008074745199E-4</v>
      </c>
      <c r="D298" s="6">
        <v>1.54631803995258E-5</v>
      </c>
      <c r="E298" s="6">
        <v>3.9472724969819802E-2</v>
      </c>
      <c r="F298" s="10">
        <v>193</v>
      </c>
      <c r="G298" s="10">
        <v>12</v>
      </c>
      <c r="H298" s="10">
        <v>64797934</v>
      </c>
    </row>
    <row r="299" spans="1:8" x14ac:dyDescent="0.35">
      <c r="A299" s="1" t="s">
        <v>1470</v>
      </c>
      <c r="B299" s="14">
        <v>-9.1466171563449397E-3</v>
      </c>
      <c r="C299" s="14">
        <v>2.4910589277256298E-3</v>
      </c>
      <c r="D299" s="6">
        <v>1.5849149764299402E-5</v>
      </c>
      <c r="E299" s="6">
        <v>4.00616149211135E-2</v>
      </c>
      <c r="F299" s="10">
        <v>194</v>
      </c>
      <c r="G299" s="10">
        <v>7</v>
      </c>
      <c r="H299" s="10">
        <v>55200216</v>
      </c>
    </row>
    <row r="300" spans="1:8" x14ac:dyDescent="0.35">
      <c r="A300" s="1" t="s">
        <v>1471</v>
      </c>
      <c r="B300" s="14">
        <v>-2.8879821614091901E-3</v>
      </c>
      <c r="C300" s="14">
        <v>7.8650606760342901E-4</v>
      </c>
      <c r="D300" s="6">
        <v>1.5837868281674198E-5</v>
      </c>
      <c r="E300" s="6">
        <v>4.00616149211135E-2</v>
      </c>
      <c r="F300" s="10">
        <v>195</v>
      </c>
      <c r="G300" s="10">
        <v>2</v>
      </c>
      <c r="H300" s="10">
        <v>27357745</v>
      </c>
    </row>
    <row r="301" spans="1:8" x14ac:dyDescent="0.35">
      <c r="A301" s="1" t="s">
        <v>1472</v>
      </c>
      <c r="B301" s="14">
        <v>-1.07149690199179E-2</v>
      </c>
      <c r="C301" s="14">
        <v>2.9191210256668699E-3</v>
      </c>
      <c r="D301" s="6">
        <v>1.5946965410955401E-5</v>
      </c>
      <c r="E301" s="6">
        <v>4.0174498924652302E-2</v>
      </c>
      <c r="F301" s="10">
        <v>191</v>
      </c>
      <c r="G301" s="10">
        <v>4</v>
      </c>
      <c r="H301" s="10">
        <v>184186660</v>
      </c>
    </row>
    <row r="302" spans="1:8" x14ac:dyDescent="0.35">
      <c r="A302" s="1" t="s">
        <v>1473</v>
      </c>
      <c r="B302" s="14">
        <v>6.7216606504913099E-4</v>
      </c>
      <c r="C302" s="14">
        <v>1.8076771449536901E-4</v>
      </c>
      <c r="D302" s="6">
        <v>1.6152127269962802E-5</v>
      </c>
      <c r="E302" s="6">
        <v>4.02884696096064E-2</v>
      </c>
      <c r="F302" s="10">
        <v>196</v>
      </c>
      <c r="G302" s="10">
        <v>5</v>
      </c>
      <c r="H302" s="10">
        <v>892712</v>
      </c>
    </row>
    <row r="303" spans="1:8" x14ac:dyDescent="0.35">
      <c r="A303" s="1" t="s">
        <v>1474</v>
      </c>
      <c r="B303" s="14">
        <v>-1.9019632435613801E-3</v>
      </c>
      <c r="C303" s="14">
        <v>5.1844219045095799E-4</v>
      </c>
      <c r="D303" s="6">
        <v>1.6116643023326601E-5</v>
      </c>
      <c r="E303" s="6">
        <v>4.02884696096064E-2</v>
      </c>
      <c r="F303" s="10">
        <v>196</v>
      </c>
      <c r="G303" s="10">
        <v>8</v>
      </c>
      <c r="H303" s="10">
        <v>41436175</v>
      </c>
    </row>
    <row r="304" spans="1:8" x14ac:dyDescent="0.35">
      <c r="A304" s="1" t="s">
        <v>1475</v>
      </c>
      <c r="B304" s="14">
        <v>1.09523516091957E-2</v>
      </c>
      <c r="C304" s="14">
        <v>2.94544119094835E-3</v>
      </c>
      <c r="D304" s="6">
        <v>1.6151173224235E-5</v>
      </c>
      <c r="E304" s="6">
        <v>4.02884696096064E-2</v>
      </c>
      <c r="F304" s="10">
        <v>196</v>
      </c>
      <c r="G304" s="10">
        <v>10</v>
      </c>
      <c r="H304" s="10">
        <v>11443187</v>
      </c>
    </row>
    <row r="305" spans="1:8" x14ac:dyDescent="0.35">
      <c r="A305" s="1" t="s">
        <v>1476</v>
      </c>
      <c r="B305" s="14">
        <v>-4.3996481863524898E-3</v>
      </c>
      <c r="C305" s="14">
        <v>1.20074253270353E-3</v>
      </c>
      <c r="D305" s="6">
        <v>1.6504675217026399E-5</v>
      </c>
      <c r="E305" s="6">
        <v>4.0411080134292697E-2</v>
      </c>
      <c r="F305" s="10">
        <v>186</v>
      </c>
      <c r="G305" s="10">
        <v>19</v>
      </c>
      <c r="H305" s="10">
        <v>1524448</v>
      </c>
    </row>
    <row r="306" spans="1:8" x14ac:dyDescent="0.35">
      <c r="A306" s="1" t="s">
        <v>1477</v>
      </c>
      <c r="B306" s="14">
        <v>-9.5748187478868207E-3</v>
      </c>
      <c r="C306" s="14">
        <v>2.6117497837072402E-3</v>
      </c>
      <c r="D306" s="6">
        <v>1.6335755631817099E-5</v>
      </c>
      <c r="E306" s="6">
        <v>4.0411080134292697E-2</v>
      </c>
      <c r="F306" s="10">
        <v>195</v>
      </c>
      <c r="G306" s="10">
        <v>11</v>
      </c>
      <c r="H306" s="10">
        <v>13141127</v>
      </c>
    </row>
    <row r="307" spans="1:8" x14ac:dyDescent="0.35">
      <c r="A307" s="1" t="s">
        <v>1478</v>
      </c>
      <c r="B307" s="14">
        <v>7.8015663365549499E-3</v>
      </c>
      <c r="C307" s="14">
        <v>2.10008640057055E-3</v>
      </c>
      <c r="D307" s="6">
        <v>1.6454964374067099E-5</v>
      </c>
      <c r="E307" s="6">
        <v>4.0411080134292697E-2</v>
      </c>
      <c r="F307" s="10">
        <v>196</v>
      </c>
      <c r="G307" s="10">
        <v>1</v>
      </c>
      <c r="H307" s="10">
        <v>197523607</v>
      </c>
    </row>
    <row r="308" spans="1:8" x14ac:dyDescent="0.35">
      <c r="A308" s="1" t="s">
        <v>1479</v>
      </c>
      <c r="B308" s="14">
        <v>7.1412647252675297E-3</v>
      </c>
      <c r="C308" s="14">
        <v>1.9227405958019499E-3</v>
      </c>
      <c r="D308" s="6">
        <v>1.6522100780384199E-5</v>
      </c>
      <c r="E308" s="6">
        <v>4.0411080134292697E-2</v>
      </c>
      <c r="F308" s="10">
        <v>194</v>
      </c>
      <c r="G308" s="10">
        <v>14</v>
      </c>
      <c r="H308" s="10">
        <v>45837769</v>
      </c>
    </row>
    <row r="309" spans="1:8" x14ac:dyDescent="0.35">
      <c r="A309" s="1" t="s">
        <v>1480</v>
      </c>
      <c r="B309" s="14">
        <v>-3.6230040675498598E-3</v>
      </c>
      <c r="C309" s="14">
        <v>9.8859545513573996E-4</v>
      </c>
      <c r="D309" s="6">
        <v>1.64444023497953E-5</v>
      </c>
      <c r="E309" s="6">
        <v>4.0411080134292697E-2</v>
      </c>
      <c r="F309" s="10">
        <v>196</v>
      </c>
      <c r="G309" s="10">
        <v>7</v>
      </c>
      <c r="H309" s="10">
        <v>14025150</v>
      </c>
    </row>
    <row r="310" spans="1:8" x14ac:dyDescent="0.35">
      <c r="A310" s="1" t="s">
        <v>1481</v>
      </c>
      <c r="B310" s="14">
        <v>-6.3898999548520101E-3</v>
      </c>
      <c r="C310" s="14">
        <v>1.74356862446863E-3</v>
      </c>
      <c r="D310" s="6">
        <v>1.6440886160685401E-5</v>
      </c>
      <c r="E310" s="6">
        <v>4.0411080134292697E-2</v>
      </c>
      <c r="F310" s="10">
        <v>196</v>
      </c>
      <c r="G310" s="10">
        <v>19</v>
      </c>
      <c r="H310" s="10">
        <v>45179582</v>
      </c>
    </row>
    <row r="311" spans="1:8" x14ac:dyDescent="0.35">
      <c r="A311" s="1" t="s">
        <v>1482</v>
      </c>
      <c r="B311" s="14">
        <v>-4.7214666237791999E-3</v>
      </c>
      <c r="C311" s="14">
        <v>1.2889566142784601E-3</v>
      </c>
      <c r="D311" s="6">
        <v>1.6600034124025298E-5</v>
      </c>
      <c r="E311" s="6">
        <v>4.04707225488821E-2</v>
      </c>
      <c r="F311" s="10">
        <v>190</v>
      </c>
      <c r="G311" s="10">
        <v>2</v>
      </c>
      <c r="H311" s="10">
        <v>237617226</v>
      </c>
    </row>
    <row r="312" spans="1:8" x14ac:dyDescent="0.35">
      <c r="A312" s="1" t="s">
        <v>1483</v>
      </c>
      <c r="B312" s="14">
        <v>7.3943936439852496E-3</v>
      </c>
      <c r="C312" s="14">
        <v>1.9918809765820701E-3</v>
      </c>
      <c r="D312" s="6">
        <v>1.6683303669413999E-5</v>
      </c>
      <c r="E312" s="6">
        <v>4.0542949187648697E-2</v>
      </c>
      <c r="F312" s="10">
        <v>196</v>
      </c>
      <c r="G312" s="10">
        <v>22</v>
      </c>
      <c r="H312" s="10">
        <v>50644467</v>
      </c>
    </row>
    <row r="313" spans="1:8" x14ac:dyDescent="0.35">
      <c r="A313" s="1" t="s">
        <v>1484</v>
      </c>
      <c r="B313" s="14">
        <v>-2.2839081402142398E-3</v>
      </c>
      <c r="C313" s="14">
        <v>6.23813775897526E-4</v>
      </c>
      <c r="D313" s="6">
        <v>1.6759499804318101E-5</v>
      </c>
      <c r="E313" s="6">
        <v>4.0597578473102899E-2</v>
      </c>
      <c r="F313" s="10">
        <v>188</v>
      </c>
      <c r="G313" s="10">
        <v>11</v>
      </c>
      <c r="H313" s="10">
        <v>111472770</v>
      </c>
    </row>
    <row r="314" spans="1:8" x14ac:dyDescent="0.35">
      <c r="A314" s="1" t="s">
        <v>1485</v>
      </c>
      <c r="B314" s="14">
        <v>5.4408470254812304E-3</v>
      </c>
      <c r="C314" s="14">
        <v>1.46656138923177E-3</v>
      </c>
      <c r="D314" s="6">
        <v>1.6889727238858899E-5</v>
      </c>
      <c r="E314" s="6">
        <v>4.0652443896188099E-2</v>
      </c>
      <c r="F314" s="10">
        <v>196</v>
      </c>
      <c r="G314" s="10">
        <v>3</v>
      </c>
      <c r="H314" s="10">
        <v>186079366</v>
      </c>
    </row>
    <row r="315" spans="1:8" x14ac:dyDescent="0.35">
      <c r="A315" s="1" t="s">
        <v>1486</v>
      </c>
      <c r="B315" s="14">
        <v>2.01167856910652E-3</v>
      </c>
      <c r="C315" s="14">
        <v>5.4220788321698897E-4</v>
      </c>
      <c r="D315" s="6">
        <v>1.6869588143456999E-5</v>
      </c>
      <c r="E315" s="6">
        <v>4.0652443896188099E-2</v>
      </c>
      <c r="F315" s="10">
        <v>196</v>
      </c>
      <c r="G315" s="10">
        <v>5</v>
      </c>
      <c r="H315" s="10">
        <v>149828488</v>
      </c>
    </row>
    <row r="316" spans="1:8" x14ac:dyDescent="0.35">
      <c r="A316" s="1" t="s">
        <v>1487</v>
      </c>
      <c r="B316" s="14">
        <v>2.25040576786401E-2</v>
      </c>
      <c r="C316" s="14">
        <v>6.0701913871246804E-3</v>
      </c>
      <c r="D316" s="6">
        <v>1.7125314643228399E-5</v>
      </c>
      <c r="E316" s="6">
        <v>4.1088631508302401E-2</v>
      </c>
      <c r="F316" s="10">
        <v>189</v>
      </c>
      <c r="G316" s="10">
        <v>4</v>
      </c>
      <c r="H316" s="10">
        <v>56813859</v>
      </c>
    </row>
    <row r="317" spans="1:8" x14ac:dyDescent="0.35">
      <c r="A317" s="1" t="s">
        <v>1488</v>
      </c>
      <c r="B317" s="14">
        <v>1.0609762340586699E-2</v>
      </c>
      <c r="C317" s="14">
        <v>2.86247802847416E-3</v>
      </c>
      <c r="D317" s="6">
        <v>1.71985825795627E-5</v>
      </c>
      <c r="E317" s="6">
        <v>4.1133839070361403E-2</v>
      </c>
      <c r="F317" s="10">
        <v>191</v>
      </c>
      <c r="G317" s="10">
        <v>7</v>
      </c>
      <c r="H317" s="10">
        <v>139102317</v>
      </c>
    </row>
    <row r="318" spans="1:8" x14ac:dyDescent="0.35">
      <c r="A318" s="1" t="s">
        <v>1489</v>
      </c>
      <c r="B318" s="14">
        <v>-3.8456532980063198E-3</v>
      </c>
      <c r="C318" s="14">
        <v>1.0521043512639501E-3</v>
      </c>
      <c r="D318" s="6">
        <v>1.72978896551581E-5</v>
      </c>
      <c r="E318" s="6">
        <v>4.1195971233232903E-2</v>
      </c>
      <c r="F318" s="10">
        <v>196</v>
      </c>
      <c r="G318" s="10">
        <v>12</v>
      </c>
      <c r="H318" s="10">
        <v>132562625</v>
      </c>
    </row>
    <row r="319" spans="1:8" x14ac:dyDescent="0.35">
      <c r="A319" s="1" t="s">
        <v>1490</v>
      </c>
      <c r="B319" s="14">
        <v>8.4709854489393895E-3</v>
      </c>
      <c r="C319" s="14">
        <v>2.2863590944482699E-3</v>
      </c>
      <c r="D319" s="6">
        <v>1.7333577036835E-5</v>
      </c>
      <c r="E319" s="6">
        <v>4.1195971233232903E-2</v>
      </c>
      <c r="F319" s="10">
        <v>196</v>
      </c>
      <c r="G319" s="10">
        <v>14</v>
      </c>
      <c r="H319" s="10">
        <v>101347289</v>
      </c>
    </row>
    <row r="320" spans="1:8" x14ac:dyDescent="0.35">
      <c r="A320" s="1" t="s">
        <v>1491</v>
      </c>
      <c r="B320" s="14">
        <v>8.8862251329637505E-3</v>
      </c>
      <c r="C320" s="14">
        <v>2.3992261487730598E-3</v>
      </c>
      <c r="D320" s="6">
        <v>1.74455238210903E-5</v>
      </c>
      <c r="E320" s="6">
        <v>4.1332055350884703E-2</v>
      </c>
      <c r="F320" s="10">
        <v>196</v>
      </c>
      <c r="G320" s="10">
        <v>6</v>
      </c>
      <c r="H320" s="10">
        <v>112195336</v>
      </c>
    </row>
    <row r="321" spans="1:8" x14ac:dyDescent="0.35">
      <c r="A321" s="1" t="s">
        <v>1492</v>
      </c>
      <c r="B321" s="14">
        <v>-1.5917595789400201E-2</v>
      </c>
      <c r="C321" s="14">
        <v>4.3584777052401201E-3</v>
      </c>
      <c r="D321" s="6">
        <v>1.75825978734189E-5</v>
      </c>
      <c r="E321" s="6">
        <v>4.1349294135850298E-2</v>
      </c>
      <c r="F321" s="10">
        <v>193</v>
      </c>
      <c r="G321" s="10">
        <v>20</v>
      </c>
      <c r="H321" s="10">
        <v>43028500</v>
      </c>
    </row>
    <row r="322" spans="1:8" x14ac:dyDescent="0.35">
      <c r="A322" s="1" t="s">
        <v>1493</v>
      </c>
      <c r="B322" s="14">
        <v>7.1300339604119098E-3</v>
      </c>
      <c r="C322" s="14">
        <v>1.92633825290559E-3</v>
      </c>
      <c r="D322" s="6">
        <v>1.7671643892152901E-5</v>
      </c>
      <c r="E322" s="6">
        <v>4.1349294135850298E-2</v>
      </c>
      <c r="F322" s="10">
        <v>196</v>
      </c>
      <c r="G322" s="10">
        <v>6</v>
      </c>
      <c r="H322" s="10">
        <v>130527335</v>
      </c>
    </row>
    <row r="323" spans="1:8" x14ac:dyDescent="0.35">
      <c r="A323" s="1" t="s">
        <v>1494</v>
      </c>
      <c r="B323" s="14">
        <v>-7.65230738805438E-3</v>
      </c>
      <c r="C323" s="14">
        <v>2.0953100847201302E-3</v>
      </c>
      <c r="D323" s="6">
        <v>1.75814616973876E-5</v>
      </c>
      <c r="E323" s="6">
        <v>4.1349294135850298E-2</v>
      </c>
      <c r="F323" s="10">
        <v>196</v>
      </c>
      <c r="G323" s="10">
        <v>1</v>
      </c>
      <c r="H323" s="10">
        <v>249111788</v>
      </c>
    </row>
    <row r="324" spans="1:8" x14ac:dyDescent="0.35">
      <c r="A324" s="1" t="s">
        <v>1495</v>
      </c>
      <c r="B324" s="14">
        <v>8.35855486332872E-3</v>
      </c>
      <c r="C324" s="14">
        <v>2.2579958107095E-3</v>
      </c>
      <c r="D324" s="6">
        <v>1.7632849608724299E-5</v>
      </c>
      <c r="E324" s="6">
        <v>4.1349294135850298E-2</v>
      </c>
      <c r="F324" s="10">
        <v>195</v>
      </c>
      <c r="G324" s="10">
        <v>6</v>
      </c>
      <c r="H324" s="10">
        <v>101405029</v>
      </c>
    </row>
    <row r="325" spans="1:8" x14ac:dyDescent="0.35">
      <c r="A325" s="1" t="s">
        <v>1496</v>
      </c>
      <c r="B325" s="14">
        <v>-6.4191634885349897E-3</v>
      </c>
      <c r="C325" s="14">
        <v>1.7585198635115299E-3</v>
      </c>
      <c r="D325" s="6">
        <v>1.7747818008972399E-5</v>
      </c>
      <c r="E325" s="6">
        <v>4.1399360035083897E-2</v>
      </c>
      <c r="F325" s="10">
        <v>194</v>
      </c>
      <c r="G325" s="10" t="s">
        <v>1497</v>
      </c>
      <c r="H325" s="10">
        <v>8769492</v>
      </c>
    </row>
    <row r="326" spans="1:8" x14ac:dyDescent="0.35">
      <c r="A326" s="1" t="s">
        <v>1498</v>
      </c>
      <c r="B326" s="14">
        <v>5.4025300312475801E-3</v>
      </c>
      <c r="C326" s="14">
        <v>1.46089531933745E-3</v>
      </c>
      <c r="D326" s="6">
        <v>1.7975789462520801E-5</v>
      </c>
      <c r="E326" s="6">
        <v>4.1645018538156497E-2</v>
      </c>
      <c r="F326" s="10">
        <v>196</v>
      </c>
      <c r="G326" s="10">
        <v>3</v>
      </c>
      <c r="H326" s="10">
        <v>49378270</v>
      </c>
    </row>
    <row r="327" spans="1:8" x14ac:dyDescent="0.35">
      <c r="A327" s="1" t="s">
        <v>1499</v>
      </c>
      <c r="B327" s="14">
        <v>-3.8879370207026199E-3</v>
      </c>
      <c r="C327" s="14">
        <v>1.0656459028615399E-3</v>
      </c>
      <c r="D327" s="6">
        <v>1.7925017408257401E-5</v>
      </c>
      <c r="E327" s="6">
        <v>4.1645018538156497E-2</v>
      </c>
      <c r="F327" s="10">
        <v>194</v>
      </c>
      <c r="G327" s="10">
        <v>11</v>
      </c>
      <c r="H327" s="10">
        <v>75176180</v>
      </c>
    </row>
    <row r="328" spans="1:8" x14ac:dyDescent="0.35">
      <c r="A328" s="1" t="s">
        <v>1500</v>
      </c>
      <c r="B328" s="14">
        <v>-5.5370695128753797E-3</v>
      </c>
      <c r="C328" s="14">
        <v>1.5180686620210201E-3</v>
      </c>
      <c r="D328" s="6">
        <v>1.8018438060402899E-5</v>
      </c>
      <c r="E328" s="6">
        <v>4.1645018538156497E-2</v>
      </c>
      <c r="F328" s="10">
        <v>196</v>
      </c>
      <c r="G328" s="10">
        <v>11</v>
      </c>
      <c r="H328" s="10">
        <v>45958482</v>
      </c>
    </row>
    <row r="329" spans="1:8" x14ac:dyDescent="0.35">
      <c r="A329" s="1" t="s">
        <v>1501</v>
      </c>
      <c r="B329" s="14">
        <v>-8.1853050062969301E-4</v>
      </c>
      <c r="C329" s="14">
        <v>2.24618255186747E-4</v>
      </c>
      <c r="D329" s="6">
        <v>1.8338082846029E-5</v>
      </c>
      <c r="E329" s="6">
        <v>4.1814298253376597E-2</v>
      </c>
      <c r="F329" s="10">
        <v>194</v>
      </c>
      <c r="G329" s="10">
        <v>16</v>
      </c>
      <c r="H329" s="10">
        <v>81110515</v>
      </c>
    </row>
    <row r="330" spans="1:8" x14ac:dyDescent="0.35">
      <c r="A330" s="1" t="s">
        <v>1502</v>
      </c>
      <c r="B330" s="14">
        <v>-1.68414996760538E-3</v>
      </c>
      <c r="C330" s="14">
        <v>4.62461905413524E-4</v>
      </c>
      <c r="D330" s="6">
        <v>1.8569683585872299E-5</v>
      </c>
      <c r="E330" s="6">
        <v>4.1814298253376597E-2</v>
      </c>
      <c r="F330" s="10">
        <v>188</v>
      </c>
      <c r="G330" s="10">
        <v>10</v>
      </c>
      <c r="H330" s="10">
        <v>102046262</v>
      </c>
    </row>
    <row r="331" spans="1:8" x14ac:dyDescent="0.35">
      <c r="A331" s="1" t="s">
        <v>1503</v>
      </c>
      <c r="B331" s="14">
        <v>-1.24233242418891E-3</v>
      </c>
      <c r="C331" s="14">
        <v>3.4080005403595203E-4</v>
      </c>
      <c r="D331" s="6">
        <v>1.8218571224499899E-5</v>
      </c>
      <c r="E331" s="6">
        <v>4.1814298253376597E-2</v>
      </c>
      <c r="F331" s="10">
        <v>184</v>
      </c>
      <c r="G331" s="10">
        <v>7</v>
      </c>
      <c r="H331" s="10">
        <v>27196152</v>
      </c>
    </row>
    <row r="332" spans="1:8" x14ac:dyDescent="0.35">
      <c r="A332" s="1" t="s">
        <v>1504</v>
      </c>
      <c r="B332" s="14">
        <v>-3.3117074102618198E-3</v>
      </c>
      <c r="C332" s="14">
        <v>9.0940158014167505E-4</v>
      </c>
      <c r="D332" s="6">
        <v>1.8576664827915901E-5</v>
      </c>
      <c r="E332" s="6">
        <v>4.1814298253376597E-2</v>
      </c>
      <c r="F332" s="10">
        <v>196</v>
      </c>
      <c r="G332" s="10">
        <v>18</v>
      </c>
      <c r="H332" s="10">
        <v>74639413</v>
      </c>
    </row>
    <row r="333" spans="1:8" x14ac:dyDescent="0.35">
      <c r="A333" s="1" t="s">
        <v>1505</v>
      </c>
      <c r="B333" s="14">
        <v>-4.8551944571401497E-3</v>
      </c>
      <c r="C333" s="14">
        <v>1.33412133348893E-3</v>
      </c>
      <c r="D333" s="6">
        <v>1.8810920954392599E-5</v>
      </c>
      <c r="E333" s="6">
        <v>4.1814298253376597E-2</v>
      </c>
      <c r="F333" s="10">
        <v>196</v>
      </c>
      <c r="G333" s="10">
        <v>1</v>
      </c>
      <c r="H333" s="10">
        <v>6052614</v>
      </c>
    </row>
    <row r="334" spans="1:8" x14ac:dyDescent="0.35">
      <c r="A334" s="1" t="s">
        <v>1506</v>
      </c>
      <c r="B334" s="14">
        <v>1.17878947686933E-2</v>
      </c>
      <c r="C334" s="14">
        <v>3.1941714355443098E-3</v>
      </c>
      <c r="D334" s="6">
        <v>1.8713199027656899E-5</v>
      </c>
      <c r="E334" s="6">
        <v>4.1814298253376597E-2</v>
      </c>
      <c r="F334" s="10">
        <v>196</v>
      </c>
      <c r="G334" s="10">
        <v>15</v>
      </c>
      <c r="H334" s="10">
        <v>68936550</v>
      </c>
    </row>
    <row r="335" spans="1:8" x14ac:dyDescent="0.35">
      <c r="A335" s="1" t="s">
        <v>1507</v>
      </c>
      <c r="B335" s="14">
        <v>2.2773219328320299E-2</v>
      </c>
      <c r="C335" s="14">
        <v>6.1618158322473103E-3</v>
      </c>
      <c r="D335" s="6">
        <v>1.8187998858552599E-5</v>
      </c>
      <c r="E335" s="6">
        <v>4.1814298253376597E-2</v>
      </c>
      <c r="F335" s="10">
        <v>194</v>
      </c>
      <c r="G335" s="10">
        <v>1</v>
      </c>
      <c r="H335" s="10">
        <v>161109815</v>
      </c>
    </row>
    <row r="336" spans="1:8" x14ac:dyDescent="0.35">
      <c r="A336" s="1" t="s">
        <v>1508</v>
      </c>
      <c r="B336" s="14">
        <v>9.0073170511742306E-3</v>
      </c>
      <c r="C336" s="14">
        <v>2.43889073953281E-3</v>
      </c>
      <c r="D336" s="6">
        <v>1.8443782054228999E-5</v>
      </c>
      <c r="E336" s="6">
        <v>4.1814298253376597E-2</v>
      </c>
      <c r="F336" s="10">
        <v>194</v>
      </c>
      <c r="G336" s="10">
        <v>7</v>
      </c>
      <c r="H336" s="10">
        <v>36024390</v>
      </c>
    </row>
    <row r="337" spans="1:8" x14ac:dyDescent="0.35">
      <c r="A337" s="1" t="s">
        <v>1509</v>
      </c>
      <c r="B337" s="14">
        <v>8.7624304783713095E-3</v>
      </c>
      <c r="C337" s="14">
        <v>2.3742316096444301E-3</v>
      </c>
      <c r="D337" s="6">
        <v>1.8693626192706E-5</v>
      </c>
      <c r="E337" s="6">
        <v>4.1814298253376597E-2</v>
      </c>
      <c r="F337" s="10">
        <v>196</v>
      </c>
      <c r="G337" s="10">
        <v>1</v>
      </c>
      <c r="H337" s="10">
        <v>20250683</v>
      </c>
    </row>
    <row r="338" spans="1:8" x14ac:dyDescent="0.35">
      <c r="A338" s="1" t="s">
        <v>1510</v>
      </c>
      <c r="B338" s="14">
        <v>8.7761787310095003E-3</v>
      </c>
      <c r="C338" s="14">
        <v>2.3775703048480199E-3</v>
      </c>
      <c r="D338" s="6">
        <v>1.8634879492870701E-5</v>
      </c>
      <c r="E338" s="6">
        <v>4.1814298253376597E-2</v>
      </c>
      <c r="F338" s="10">
        <v>195</v>
      </c>
      <c r="G338" s="10">
        <v>13</v>
      </c>
      <c r="H338" s="10">
        <v>91828440</v>
      </c>
    </row>
    <row r="339" spans="1:8" x14ac:dyDescent="0.35">
      <c r="A339" s="1" t="s">
        <v>1511</v>
      </c>
      <c r="B339" s="14">
        <v>-1.59509409271712E-3</v>
      </c>
      <c r="C339" s="14">
        <v>4.3829336137038698E-4</v>
      </c>
      <c r="D339" s="6">
        <v>1.8802560951499099E-5</v>
      </c>
      <c r="E339" s="6">
        <v>4.1814298253376597E-2</v>
      </c>
      <c r="F339" s="10">
        <v>196</v>
      </c>
      <c r="G339" s="10">
        <v>16</v>
      </c>
      <c r="H339" s="10">
        <v>68345101</v>
      </c>
    </row>
    <row r="340" spans="1:8" x14ac:dyDescent="0.35">
      <c r="A340" s="1" t="s">
        <v>1512</v>
      </c>
      <c r="B340" s="14">
        <v>4.1482837039277E-3</v>
      </c>
      <c r="C340" s="14">
        <v>1.1240661227263199E-3</v>
      </c>
      <c r="D340" s="6">
        <v>1.8714398119793399E-5</v>
      </c>
      <c r="E340" s="6">
        <v>4.1814298253376597E-2</v>
      </c>
      <c r="F340" s="10">
        <v>194</v>
      </c>
      <c r="G340" s="10">
        <v>3</v>
      </c>
      <c r="H340" s="10">
        <v>33450227</v>
      </c>
    </row>
    <row r="341" spans="1:8" x14ac:dyDescent="0.35">
      <c r="A341" s="1" t="s">
        <v>1513</v>
      </c>
      <c r="B341" s="14">
        <v>8.9174091838434104E-3</v>
      </c>
      <c r="C341" s="14">
        <v>2.4166770229019801E-3</v>
      </c>
      <c r="D341" s="6">
        <v>1.8761594502929499E-5</v>
      </c>
      <c r="E341" s="6">
        <v>4.1814298253376597E-2</v>
      </c>
      <c r="F341" s="10">
        <v>194</v>
      </c>
      <c r="G341" s="10">
        <v>7</v>
      </c>
      <c r="H341" s="10">
        <v>92303484</v>
      </c>
    </row>
    <row r="342" spans="1:8" x14ac:dyDescent="0.35">
      <c r="A342" s="1" t="s">
        <v>1514</v>
      </c>
      <c r="B342" s="14">
        <v>1.7645677428879201E-2</v>
      </c>
      <c r="C342" s="14">
        <v>4.7837847329062298E-3</v>
      </c>
      <c r="D342" s="6">
        <v>1.8890234063262699E-5</v>
      </c>
      <c r="E342" s="6">
        <v>4.1867461670470701E-2</v>
      </c>
      <c r="F342" s="10">
        <v>193</v>
      </c>
      <c r="G342" s="10">
        <v>7</v>
      </c>
      <c r="H342" s="10">
        <v>121701409</v>
      </c>
    </row>
    <row r="343" spans="1:8" x14ac:dyDescent="0.35">
      <c r="A343" s="1" t="s">
        <v>1515</v>
      </c>
      <c r="B343" s="14">
        <v>-7.7744666589715696E-4</v>
      </c>
      <c r="C343" s="14">
        <v>2.13724017392576E-4</v>
      </c>
      <c r="D343" s="6">
        <v>1.8971941757721301E-5</v>
      </c>
      <c r="E343" s="6">
        <v>4.1925605923466003E-2</v>
      </c>
      <c r="F343" s="10">
        <v>184</v>
      </c>
      <c r="G343" s="10">
        <v>7</v>
      </c>
      <c r="H343" s="10">
        <v>12726430</v>
      </c>
    </row>
    <row r="344" spans="1:8" x14ac:dyDescent="0.35">
      <c r="A344" s="1" t="s">
        <v>1516</v>
      </c>
      <c r="B344" s="14">
        <v>-3.7202099593454702E-3</v>
      </c>
      <c r="C344" s="14">
        <v>1.02303328292623E-3</v>
      </c>
      <c r="D344" s="6">
        <v>1.9088552857894801E-5</v>
      </c>
      <c r="E344" s="6">
        <v>4.2060318406067602E-2</v>
      </c>
      <c r="F344" s="10">
        <v>195</v>
      </c>
      <c r="G344" s="10">
        <v>14</v>
      </c>
      <c r="H344" s="10">
        <v>104770224</v>
      </c>
    </row>
    <row r="345" spans="1:8" x14ac:dyDescent="0.35">
      <c r="A345" s="1" t="s">
        <v>1517</v>
      </c>
      <c r="B345" s="14">
        <v>5.68609790631817E-3</v>
      </c>
      <c r="C345" s="14">
        <v>1.5427148678107E-3</v>
      </c>
      <c r="D345" s="6">
        <v>1.91765661001026E-5</v>
      </c>
      <c r="E345" s="6">
        <v>4.2131417434410602E-2</v>
      </c>
      <c r="F345" s="10">
        <v>195</v>
      </c>
      <c r="G345" s="10">
        <v>16</v>
      </c>
      <c r="H345" s="10">
        <v>82816456</v>
      </c>
    </row>
    <row r="346" spans="1:8" x14ac:dyDescent="0.35">
      <c r="A346" s="1" t="s">
        <v>1518</v>
      </c>
      <c r="B346" s="14">
        <v>-8.1137596626166993E-3</v>
      </c>
      <c r="C346" s="14">
        <v>2.2323268416782199E-3</v>
      </c>
      <c r="D346" s="6">
        <v>1.92680136421275E-5</v>
      </c>
      <c r="E346" s="6">
        <v>4.2209627670742801E-2</v>
      </c>
      <c r="F346" s="10">
        <v>196</v>
      </c>
      <c r="G346" s="10">
        <v>20</v>
      </c>
      <c r="H346" s="10">
        <v>1277000</v>
      </c>
    </row>
    <row r="347" spans="1:8" x14ac:dyDescent="0.35">
      <c r="A347" s="1" t="s">
        <v>1519</v>
      </c>
      <c r="B347" s="14">
        <v>7.9549802574497008E-3</v>
      </c>
      <c r="C347" s="14">
        <v>2.1592888186404199E-3</v>
      </c>
      <c r="D347" s="6">
        <v>1.93480647366134E-5</v>
      </c>
      <c r="E347" s="6">
        <v>4.2262492261397298E-2</v>
      </c>
      <c r="F347" s="10">
        <v>196</v>
      </c>
      <c r="G347" s="10">
        <v>16</v>
      </c>
      <c r="H347" s="10">
        <v>2260189</v>
      </c>
    </row>
    <row r="348" spans="1:8" x14ac:dyDescent="0.35">
      <c r="A348" s="1" t="s">
        <v>1520</v>
      </c>
      <c r="B348" s="14">
        <v>3.36389817763868E-3</v>
      </c>
      <c r="C348" s="14">
        <v>9.1376893518918696E-4</v>
      </c>
      <c r="D348" s="6">
        <v>1.96265921514333E-5</v>
      </c>
      <c r="E348" s="6">
        <v>4.2747339874449002E-2</v>
      </c>
      <c r="F348" s="10">
        <v>195</v>
      </c>
      <c r="G348" s="10">
        <v>1</v>
      </c>
      <c r="H348" s="10">
        <v>155100500</v>
      </c>
    </row>
    <row r="349" spans="1:8" x14ac:dyDescent="0.35">
      <c r="A349" s="1" t="s">
        <v>1521</v>
      </c>
      <c r="B349" s="14">
        <v>2.8784576902837998E-3</v>
      </c>
      <c r="C349" s="14">
        <v>7.8205104798874099E-4</v>
      </c>
      <c r="D349" s="6">
        <v>1.96978555434018E-5</v>
      </c>
      <c r="E349" s="6">
        <v>4.2779270600648199E-2</v>
      </c>
      <c r="F349" s="10">
        <v>196</v>
      </c>
      <c r="G349" s="10">
        <v>19</v>
      </c>
      <c r="H349" s="10">
        <v>11543532</v>
      </c>
    </row>
    <row r="350" spans="1:8" x14ac:dyDescent="0.35">
      <c r="A350" s="1" t="s">
        <v>1522</v>
      </c>
      <c r="B350" s="14">
        <v>-7.2804853445279302E-3</v>
      </c>
      <c r="C350" s="14">
        <v>2.00597392684479E-3</v>
      </c>
      <c r="D350" s="6">
        <v>1.98062917491307E-5</v>
      </c>
      <c r="E350" s="6">
        <v>4.28915179349076E-2</v>
      </c>
      <c r="F350" s="10">
        <v>195</v>
      </c>
      <c r="G350" s="10">
        <v>2</v>
      </c>
      <c r="H350" s="10">
        <v>238419297</v>
      </c>
    </row>
    <row r="351" spans="1:8" x14ac:dyDescent="0.35">
      <c r="A351" s="1" t="s">
        <v>1523</v>
      </c>
      <c r="B351" s="14">
        <v>6.66571040655866E-3</v>
      </c>
      <c r="C351" s="14">
        <v>1.8128050218764701E-3</v>
      </c>
      <c r="D351" s="6">
        <v>2.0076229361263501E-5</v>
      </c>
      <c r="E351" s="6">
        <v>4.3351863994193399E-2</v>
      </c>
      <c r="F351" s="10">
        <v>196</v>
      </c>
      <c r="G351" s="10">
        <v>19</v>
      </c>
      <c r="H351" s="10">
        <v>11512498</v>
      </c>
    </row>
    <row r="352" spans="1:8" x14ac:dyDescent="0.35">
      <c r="A352" s="1" t="s">
        <v>1524</v>
      </c>
      <c r="B352" s="14">
        <v>7.5145955731365502E-3</v>
      </c>
      <c r="C352" s="14">
        <v>2.04421023092718E-3</v>
      </c>
      <c r="D352" s="6">
        <v>2.0178928000633199E-5</v>
      </c>
      <c r="E352" s="6">
        <v>4.3449486232292299E-2</v>
      </c>
      <c r="F352" s="10">
        <v>196</v>
      </c>
      <c r="G352" s="10">
        <v>19</v>
      </c>
      <c r="H352" s="10">
        <v>39408934</v>
      </c>
    </row>
    <row r="353" spans="1:8" x14ac:dyDescent="0.35">
      <c r="A353" s="1" t="s">
        <v>1525</v>
      </c>
      <c r="B353" s="14">
        <v>-5.3072481293153198E-4</v>
      </c>
      <c r="C353" s="14">
        <v>1.46400594484455E-4</v>
      </c>
      <c r="D353" s="6">
        <v>2.0251072389143599E-5</v>
      </c>
      <c r="E353" s="6">
        <v>4.3480950957527902E-2</v>
      </c>
      <c r="F353" s="10">
        <v>194</v>
      </c>
      <c r="G353" s="10">
        <v>12</v>
      </c>
      <c r="H353" s="10">
        <v>49582841</v>
      </c>
    </row>
    <row r="354" spans="1:8" x14ac:dyDescent="0.35">
      <c r="A354" s="1" t="s">
        <v>1526</v>
      </c>
      <c r="B354" s="14">
        <v>-1.0169365472173E-2</v>
      </c>
      <c r="C354" s="14">
        <v>2.8074420514293701E-3</v>
      </c>
      <c r="D354" s="6">
        <v>2.0556592292892999E-5</v>
      </c>
      <c r="E354" s="6">
        <v>4.3911799397117902E-2</v>
      </c>
      <c r="F354" s="10">
        <v>196</v>
      </c>
      <c r="G354" s="10">
        <v>2</v>
      </c>
      <c r="H354" s="10">
        <v>100926649</v>
      </c>
    </row>
    <row r="355" spans="1:8" x14ac:dyDescent="0.35">
      <c r="A355" s="1" t="s">
        <v>1527</v>
      </c>
      <c r="B355" s="14">
        <v>-4.65632888520976E-3</v>
      </c>
      <c r="C355" s="14">
        <v>1.2855035019368199E-3</v>
      </c>
      <c r="D355" s="6">
        <v>2.0567941319436499E-5</v>
      </c>
      <c r="E355" s="6">
        <v>4.3911799397117902E-2</v>
      </c>
      <c r="F355" s="10">
        <v>196</v>
      </c>
      <c r="G355" s="10">
        <v>19</v>
      </c>
      <c r="H355" s="10">
        <v>50532833</v>
      </c>
    </row>
    <row r="356" spans="1:8" x14ac:dyDescent="0.35">
      <c r="A356" s="1" t="s">
        <v>1528</v>
      </c>
      <c r="B356" s="14">
        <v>-2.9613885448318499E-3</v>
      </c>
      <c r="C356" s="14">
        <v>8.1781265357564002E-4</v>
      </c>
      <c r="D356" s="6">
        <v>2.0683638313127701E-5</v>
      </c>
      <c r="E356" s="6">
        <v>4.4034417220790802E-2</v>
      </c>
      <c r="F356" s="10">
        <v>196</v>
      </c>
      <c r="G356" s="10">
        <v>1</v>
      </c>
      <c r="H356" s="10">
        <v>3498926</v>
      </c>
    </row>
    <row r="357" spans="1:8" x14ac:dyDescent="0.35">
      <c r="A357" s="1" t="s">
        <v>1529</v>
      </c>
      <c r="B357" s="14">
        <v>-1.5102421898485199E-3</v>
      </c>
      <c r="C357" s="14">
        <v>4.1725556109453699E-4</v>
      </c>
      <c r="D357" s="6">
        <v>2.08617973076993E-5</v>
      </c>
      <c r="E357" s="6">
        <v>4.4273997302073299E-2</v>
      </c>
      <c r="F357" s="10">
        <v>194</v>
      </c>
      <c r="G357" s="10">
        <v>1</v>
      </c>
      <c r="H357" s="10">
        <v>31769818</v>
      </c>
    </row>
    <row r="358" spans="1:8" x14ac:dyDescent="0.35">
      <c r="A358" s="1" t="s">
        <v>1530</v>
      </c>
      <c r="B358" s="14">
        <v>1.1901909381138401E-2</v>
      </c>
      <c r="C358" s="14">
        <v>3.2437395906070301E-3</v>
      </c>
      <c r="D358" s="6">
        <v>2.0913334272993401E-5</v>
      </c>
      <c r="E358" s="6">
        <v>4.4273997302073299E-2</v>
      </c>
      <c r="F358" s="10">
        <v>196</v>
      </c>
      <c r="G358" s="10">
        <v>17</v>
      </c>
      <c r="H358" s="10">
        <v>48282094</v>
      </c>
    </row>
    <row r="359" spans="1:8" x14ac:dyDescent="0.35">
      <c r="A359" s="1" t="s">
        <v>1531</v>
      </c>
      <c r="B359" s="14">
        <v>-1.04171279780536E-2</v>
      </c>
      <c r="C359" s="14">
        <v>2.8811566887216901E-3</v>
      </c>
      <c r="D359" s="6">
        <v>2.12860568209028E-5</v>
      </c>
      <c r="E359" s="6">
        <v>4.4525399187423501E-2</v>
      </c>
      <c r="F359" s="10">
        <v>196</v>
      </c>
      <c r="G359" s="10">
        <v>9</v>
      </c>
      <c r="H359" s="10">
        <v>5621480</v>
      </c>
    </row>
    <row r="360" spans="1:8" x14ac:dyDescent="0.35">
      <c r="A360" s="1" t="s">
        <v>1532</v>
      </c>
      <c r="B360" s="14">
        <v>-8.1368157417506595E-3</v>
      </c>
      <c r="C360" s="14">
        <v>2.2503405492038699E-3</v>
      </c>
      <c r="D360" s="6">
        <v>2.1262864316474698E-5</v>
      </c>
      <c r="E360" s="6">
        <v>4.4525399187423501E-2</v>
      </c>
      <c r="F360" s="10">
        <v>196</v>
      </c>
      <c r="G360" s="10">
        <v>14</v>
      </c>
      <c r="H360" s="10">
        <v>90259437</v>
      </c>
    </row>
    <row r="361" spans="1:8" x14ac:dyDescent="0.35">
      <c r="A361" s="1" t="s">
        <v>1533</v>
      </c>
      <c r="B361" s="14">
        <v>5.6643100564455302E-3</v>
      </c>
      <c r="C361" s="14">
        <v>1.5451233211711099E-3</v>
      </c>
      <c r="D361" s="6">
        <v>2.12727062217636E-5</v>
      </c>
      <c r="E361" s="6">
        <v>4.4525399187423501E-2</v>
      </c>
      <c r="F361" s="10">
        <v>196</v>
      </c>
      <c r="G361" s="10">
        <v>12</v>
      </c>
      <c r="H361" s="10">
        <v>113715052</v>
      </c>
    </row>
    <row r="362" spans="1:8" x14ac:dyDescent="0.35">
      <c r="A362" s="1" t="s">
        <v>1534</v>
      </c>
      <c r="B362" s="14">
        <v>1.9213054398390099E-3</v>
      </c>
      <c r="C362" s="14">
        <v>5.2419644113649896E-4</v>
      </c>
      <c r="D362" s="6">
        <v>2.1349159061274699E-5</v>
      </c>
      <c r="E362" s="6">
        <v>4.4525399187423501E-2</v>
      </c>
      <c r="F362" s="10">
        <v>195</v>
      </c>
      <c r="G362" s="10">
        <v>2</v>
      </c>
      <c r="H362" s="10">
        <v>68979091</v>
      </c>
    </row>
    <row r="363" spans="1:8" x14ac:dyDescent="0.35">
      <c r="A363" s="1" t="s">
        <v>1535</v>
      </c>
      <c r="B363" s="14">
        <v>-4.8982397204610801E-3</v>
      </c>
      <c r="C363" s="14">
        <v>1.3548551676864199E-3</v>
      </c>
      <c r="D363" s="6">
        <v>2.13174538320733E-5</v>
      </c>
      <c r="E363" s="6">
        <v>4.4525399187423501E-2</v>
      </c>
      <c r="F363" s="10">
        <v>196</v>
      </c>
      <c r="G363" s="10">
        <v>2</v>
      </c>
      <c r="H363" s="10">
        <v>135931512</v>
      </c>
    </row>
    <row r="364" spans="1:8" x14ac:dyDescent="0.35">
      <c r="A364" s="1" t="s">
        <v>1536</v>
      </c>
      <c r="B364" s="14">
        <v>-1.94076631261402E-3</v>
      </c>
      <c r="C364" s="14">
        <v>5.3690765718859498E-4</v>
      </c>
      <c r="D364" s="6">
        <v>2.1385567310244601E-5</v>
      </c>
      <c r="E364" s="6">
        <v>4.4525399187423501E-2</v>
      </c>
      <c r="F364" s="10">
        <v>195</v>
      </c>
      <c r="G364" s="10">
        <v>13</v>
      </c>
      <c r="H364" s="10">
        <v>74708193</v>
      </c>
    </row>
    <row r="365" spans="1:8" x14ac:dyDescent="0.35">
      <c r="A365" s="1" t="s">
        <v>1537</v>
      </c>
      <c r="B365" s="14">
        <v>-6.5399224076558198E-3</v>
      </c>
      <c r="C365" s="14">
        <v>1.81043609826022E-3</v>
      </c>
      <c r="D365" s="6">
        <v>2.1650774305539799E-5</v>
      </c>
      <c r="E365" s="6">
        <v>4.4586259543100699E-2</v>
      </c>
      <c r="F365" s="10">
        <v>196</v>
      </c>
      <c r="G365" s="10">
        <v>19</v>
      </c>
      <c r="H365" s="10">
        <v>1400850</v>
      </c>
    </row>
    <row r="366" spans="1:8" x14ac:dyDescent="0.35">
      <c r="A366" s="1" t="s">
        <v>1538</v>
      </c>
      <c r="B366" s="14">
        <v>-6.27513321090229E-3</v>
      </c>
      <c r="C366" s="14">
        <v>1.73658123125782E-3</v>
      </c>
      <c r="D366" s="6">
        <v>2.1521232244423199E-5</v>
      </c>
      <c r="E366" s="6">
        <v>4.4586259543100699E-2</v>
      </c>
      <c r="F366" s="10">
        <v>195</v>
      </c>
      <c r="G366" s="10">
        <v>5</v>
      </c>
      <c r="H366" s="10">
        <v>147465687</v>
      </c>
    </row>
    <row r="367" spans="1:8" x14ac:dyDescent="0.35">
      <c r="A367" s="1" t="s">
        <v>1539</v>
      </c>
      <c r="B367" s="14">
        <v>-5.0530666352807396E-3</v>
      </c>
      <c r="C367" s="14">
        <v>1.39867274745803E-3</v>
      </c>
      <c r="D367" s="6">
        <v>2.1604363300909601E-5</v>
      </c>
      <c r="E367" s="6">
        <v>4.4586259543100699E-2</v>
      </c>
      <c r="F367" s="10">
        <v>194</v>
      </c>
      <c r="G367" s="10">
        <v>14</v>
      </c>
      <c r="H367" s="10">
        <v>32477071</v>
      </c>
    </row>
    <row r="368" spans="1:8" x14ac:dyDescent="0.35">
      <c r="A368" s="1" t="s">
        <v>1540</v>
      </c>
      <c r="B368" s="14">
        <v>2.2219391053365299E-3</v>
      </c>
      <c r="C368" s="14">
        <v>6.0650424446069605E-4</v>
      </c>
      <c r="D368" s="6">
        <v>2.1541582888204001E-5</v>
      </c>
      <c r="E368" s="6">
        <v>4.4586259543100699E-2</v>
      </c>
      <c r="F368" s="10">
        <v>196</v>
      </c>
      <c r="G368" s="10">
        <v>8</v>
      </c>
      <c r="H368" s="10">
        <v>42396131</v>
      </c>
    </row>
    <row r="369" spans="1:8" x14ac:dyDescent="0.35">
      <c r="A369" s="1" t="s">
        <v>1541</v>
      </c>
      <c r="B369" s="14">
        <v>-6.2755135847252404E-3</v>
      </c>
      <c r="C369" s="14">
        <v>1.73785013994414E-3</v>
      </c>
      <c r="D369" s="6">
        <v>2.17942192078011E-5</v>
      </c>
      <c r="E369" s="6">
        <v>4.4638400027681102E-2</v>
      </c>
      <c r="F369" s="10">
        <v>191</v>
      </c>
      <c r="G369" s="10">
        <v>1</v>
      </c>
      <c r="H369" s="10">
        <v>54872982</v>
      </c>
    </row>
    <row r="370" spans="1:8" x14ac:dyDescent="0.35">
      <c r="A370" s="1" t="s">
        <v>1542</v>
      </c>
      <c r="B370" s="14">
        <v>8.6115159125318801E-3</v>
      </c>
      <c r="C370" s="14">
        <v>2.3520031411733301E-3</v>
      </c>
      <c r="D370" s="6">
        <v>2.17857899795208E-5</v>
      </c>
      <c r="E370" s="6">
        <v>4.4638400027681102E-2</v>
      </c>
      <c r="F370" s="10">
        <v>196</v>
      </c>
      <c r="G370" s="10">
        <v>8</v>
      </c>
      <c r="H370" s="10">
        <v>135482226</v>
      </c>
    </row>
    <row r="371" spans="1:8" x14ac:dyDescent="0.35">
      <c r="A371" s="1" t="s">
        <v>1543</v>
      </c>
      <c r="B371" s="14">
        <v>7.5266770833760897E-3</v>
      </c>
      <c r="C371" s="14">
        <v>2.0571189311114802E-3</v>
      </c>
      <c r="D371" s="6">
        <v>2.2072357555619801E-5</v>
      </c>
      <c r="E371" s="6">
        <v>4.5085892368415398E-2</v>
      </c>
      <c r="F371" s="10">
        <v>194</v>
      </c>
      <c r="G371" s="10">
        <v>5</v>
      </c>
      <c r="H371" s="10">
        <v>173139864</v>
      </c>
    </row>
    <row r="372" spans="1:8" x14ac:dyDescent="0.35">
      <c r="A372" s="1" t="s">
        <v>1544</v>
      </c>
      <c r="B372" s="14">
        <v>-1.1014162160714099E-2</v>
      </c>
      <c r="C372" s="14">
        <v>3.0529536940660002E-3</v>
      </c>
      <c r="D372" s="6">
        <v>2.2180140699359401E-5</v>
      </c>
      <c r="E372" s="6">
        <v>4.5183935841886097E-2</v>
      </c>
      <c r="F372" s="10">
        <v>196</v>
      </c>
      <c r="G372" s="10">
        <v>9</v>
      </c>
      <c r="H372" s="10">
        <v>130532878</v>
      </c>
    </row>
    <row r="373" spans="1:8" x14ac:dyDescent="0.35">
      <c r="A373" s="1" t="s">
        <v>1545</v>
      </c>
      <c r="B373" s="14">
        <v>5.5747210445656501E-3</v>
      </c>
      <c r="C373" s="14">
        <v>1.52451119967814E-3</v>
      </c>
      <c r="D373" s="6">
        <v>2.2316848700263399E-5</v>
      </c>
      <c r="E373" s="6">
        <v>4.5340217634782298E-2</v>
      </c>
      <c r="F373" s="10">
        <v>195</v>
      </c>
      <c r="G373" s="10">
        <v>17</v>
      </c>
      <c r="H373" s="10">
        <v>66504886</v>
      </c>
    </row>
    <row r="374" spans="1:8" x14ac:dyDescent="0.35">
      <c r="A374" s="1" t="s">
        <v>1546</v>
      </c>
      <c r="B374" s="14">
        <v>5.5811795481783997E-3</v>
      </c>
      <c r="C374" s="14">
        <v>1.52660178080342E-3</v>
      </c>
      <c r="D374" s="6">
        <v>2.2407227201575801E-5</v>
      </c>
      <c r="E374" s="6">
        <v>4.5401788077011701E-2</v>
      </c>
      <c r="F374" s="10">
        <v>196</v>
      </c>
      <c r="G374" s="10">
        <v>13</v>
      </c>
      <c r="H374" s="10">
        <v>94176948</v>
      </c>
    </row>
    <row r="375" spans="1:8" x14ac:dyDescent="0.35">
      <c r="A375" s="1" t="s">
        <v>1547</v>
      </c>
      <c r="B375" s="14">
        <v>-5.3992256866118998E-3</v>
      </c>
      <c r="C375" s="14">
        <v>1.49840885545369E-3</v>
      </c>
      <c r="D375" s="6">
        <v>2.26936438313057E-5</v>
      </c>
      <c r="E375" s="6">
        <v>4.5859181962280199E-2</v>
      </c>
      <c r="F375" s="10">
        <v>196</v>
      </c>
      <c r="G375" s="10">
        <v>5</v>
      </c>
      <c r="H375" s="10">
        <v>167137884</v>
      </c>
    </row>
    <row r="376" spans="1:8" x14ac:dyDescent="0.35">
      <c r="A376" s="1" t="s">
        <v>1548</v>
      </c>
      <c r="B376" s="14">
        <v>4.4892008127159801E-3</v>
      </c>
      <c r="C376" s="14">
        <v>1.2298753192798899E-3</v>
      </c>
      <c r="D376" s="6">
        <v>2.3095719973007799E-5</v>
      </c>
      <c r="E376" s="6">
        <v>4.6149867431363199E-2</v>
      </c>
      <c r="F376" s="10">
        <v>196</v>
      </c>
      <c r="G376" s="10">
        <v>3</v>
      </c>
      <c r="H376" s="10">
        <v>176133844</v>
      </c>
    </row>
    <row r="377" spans="1:8" x14ac:dyDescent="0.35">
      <c r="A377" s="1" t="s">
        <v>1549</v>
      </c>
      <c r="B377" s="14">
        <v>6.6081090944353797E-3</v>
      </c>
      <c r="C377" s="14">
        <v>1.81055360349514E-3</v>
      </c>
      <c r="D377" s="6">
        <v>2.3138226132412001E-5</v>
      </c>
      <c r="E377" s="6">
        <v>4.6149867431363199E-2</v>
      </c>
      <c r="F377" s="10">
        <v>196</v>
      </c>
      <c r="G377" s="10">
        <v>15</v>
      </c>
      <c r="H377" s="10">
        <v>77927953</v>
      </c>
    </row>
    <row r="378" spans="1:8" x14ac:dyDescent="0.35">
      <c r="A378" s="1" t="s">
        <v>1550</v>
      </c>
      <c r="B378" s="14">
        <v>5.5237392185349303E-3</v>
      </c>
      <c r="C378" s="14">
        <v>1.5134632643375901E-3</v>
      </c>
      <c r="D378" s="6">
        <v>2.3142805029111301E-5</v>
      </c>
      <c r="E378" s="6">
        <v>4.6149867431363199E-2</v>
      </c>
      <c r="F378" s="10">
        <v>195</v>
      </c>
      <c r="G378" s="10">
        <v>18</v>
      </c>
      <c r="H378" s="10">
        <v>77550111</v>
      </c>
    </row>
    <row r="379" spans="1:8" x14ac:dyDescent="0.35">
      <c r="A379" s="1" t="s">
        <v>1551</v>
      </c>
      <c r="B379" s="14">
        <v>-2.59619382463133E-2</v>
      </c>
      <c r="C379" s="14">
        <v>7.2112973329542199E-3</v>
      </c>
      <c r="D379" s="6">
        <v>2.3065750137476898E-5</v>
      </c>
      <c r="E379" s="6">
        <v>4.6149867431363199E-2</v>
      </c>
      <c r="F379" s="10">
        <v>192</v>
      </c>
      <c r="G379" s="10">
        <v>1</v>
      </c>
      <c r="H379" s="10">
        <v>190139011</v>
      </c>
    </row>
    <row r="380" spans="1:8" x14ac:dyDescent="0.35">
      <c r="A380" s="1" t="s">
        <v>1552</v>
      </c>
      <c r="B380" s="14">
        <v>6.9905811396680098E-3</v>
      </c>
      <c r="C380" s="14">
        <v>1.91454895102547E-3</v>
      </c>
      <c r="D380" s="6">
        <v>2.2956115264358501E-5</v>
      </c>
      <c r="E380" s="6">
        <v>4.6149867431363199E-2</v>
      </c>
      <c r="F380" s="10">
        <v>196</v>
      </c>
      <c r="G380" s="10">
        <v>7</v>
      </c>
      <c r="H380" s="10">
        <v>127837795</v>
      </c>
    </row>
    <row r="381" spans="1:8" x14ac:dyDescent="0.35">
      <c r="A381" s="1" t="s">
        <v>1553</v>
      </c>
      <c r="B381" s="14">
        <v>-1.37422599064964E-3</v>
      </c>
      <c r="C381" s="14">
        <v>3.8211772310384499E-4</v>
      </c>
      <c r="D381" s="6">
        <v>2.3529416117981501E-5</v>
      </c>
      <c r="E381" s="6">
        <v>4.6468093865827502E-2</v>
      </c>
      <c r="F381" s="10">
        <v>194</v>
      </c>
      <c r="G381" s="10">
        <v>14</v>
      </c>
      <c r="H381" s="10">
        <v>96858435</v>
      </c>
    </row>
    <row r="382" spans="1:8" x14ac:dyDescent="0.35">
      <c r="A382" s="1" t="s">
        <v>1554</v>
      </c>
      <c r="B382" s="14">
        <v>-8.3413985177627995E-3</v>
      </c>
      <c r="C382" s="14">
        <v>2.3196081504991898E-3</v>
      </c>
      <c r="D382" s="6">
        <v>2.3566578631707301E-5</v>
      </c>
      <c r="E382" s="6">
        <v>4.6468093865827502E-2</v>
      </c>
      <c r="F382" s="10">
        <v>196</v>
      </c>
      <c r="G382" s="10">
        <v>6</v>
      </c>
      <c r="H382" s="10">
        <v>15496978</v>
      </c>
    </row>
    <row r="383" spans="1:8" x14ac:dyDescent="0.35">
      <c r="A383" s="1" t="s">
        <v>1555</v>
      </c>
      <c r="B383" s="14">
        <v>3.4313365483892699E-3</v>
      </c>
      <c r="C383" s="14">
        <v>9.4075703679970799E-4</v>
      </c>
      <c r="D383" s="6">
        <v>2.3422496959843801E-5</v>
      </c>
      <c r="E383" s="6">
        <v>4.6468093865827502E-2</v>
      </c>
      <c r="F383" s="10">
        <v>193</v>
      </c>
      <c r="G383" s="10">
        <v>17</v>
      </c>
      <c r="H383" s="10">
        <v>20961819</v>
      </c>
    </row>
    <row r="384" spans="1:8" x14ac:dyDescent="0.35">
      <c r="A384" s="1" t="s">
        <v>1556</v>
      </c>
      <c r="B384" s="14">
        <v>-1.8317603565635301E-2</v>
      </c>
      <c r="C384" s="14">
        <v>5.0943299796551199E-3</v>
      </c>
      <c r="D384" s="6">
        <v>2.3609805596727199E-5</v>
      </c>
      <c r="E384" s="6">
        <v>4.6468093865827502E-2</v>
      </c>
      <c r="F384" s="10">
        <v>196</v>
      </c>
      <c r="G384" s="10">
        <v>4</v>
      </c>
      <c r="H384" s="10">
        <v>115130095</v>
      </c>
    </row>
    <row r="385" spans="1:8" x14ac:dyDescent="0.35">
      <c r="A385" s="1" t="s">
        <v>1557</v>
      </c>
      <c r="B385" s="14">
        <v>5.7044641396457804E-3</v>
      </c>
      <c r="C385" s="14">
        <v>1.56446421399238E-3</v>
      </c>
      <c r="D385" s="6">
        <v>2.3562348387690701E-5</v>
      </c>
      <c r="E385" s="6">
        <v>4.6468093865827502E-2</v>
      </c>
      <c r="F385" s="10">
        <v>196</v>
      </c>
      <c r="G385" s="10">
        <v>17</v>
      </c>
      <c r="H385" s="10">
        <v>8178742</v>
      </c>
    </row>
    <row r="386" spans="1:8" x14ac:dyDescent="0.35">
      <c r="A386" s="1" t="s">
        <v>1558</v>
      </c>
      <c r="B386" s="14">
        <v>-4.3690110893450601E-4</v>
      </c>
      <c r="C386" s="14">
        <v>1.21574034728573E-4</v>
      </c>
      <c r="D386" s="6">
        <v>2.3853566712724999E-5</v>
      </c>
      <c r="E386" s="6">
        <v>4.6741472765208E-2</v>
      </c>
      <c r="F386" s="10">
        <v>195</v>
      </c>
      <c r="G386" s="10">
        <v>16</v>
      </c>
      <c r="H386" s="10">
        <v>88729608</v>
      </c>
    </row>
    <row r="387" spans="1:8" x14ac:dyDescent="0.35">
      <c r="A387" s="1" t="s">
        <v>1559</v>
      </c>
      <c r="B387" s="14">
        <v>-1.8311682094293701E-2</v>
      </c>
      <c r="C387" s="14">
        <v>5.0967476878754697E-3</v>
      </c>
      <c r="D387" s="6">
        <v>2.3963523549775701E-5</v>
      </c>
      <c r="E387" s="6">
        <v>4.6741472765208E-2</v>
      </c>
      <c r="F387" s="10">
        <v>196</v>
      </c>
      <c r="G387" s="10">
        <v>8</v>
      </c>
      <c r="H387" s="10">
        <v>37641111</v>
      </c>
    </row>
    <row r="388" spans="1:8" x14ac:dyDescent="0.35">
      <c r="A388" s="1" t="s">
        <v>1560</v>
      </c>
      <c r="B388" s="14">
        <v>9.3237742774677796E-3</v>
      </c>
      <c r="C388" s="14">
        <v>2.5598874282366001E-3</v>
      </c>
      <c r="D388" s="6">
        <v>2.4057933630774501E-5</v>
      </c>
      <c r="E388" s="6">
        <v>4.6741472765208E-2</v>
      </c>
      <c r="F388" s="10">
        <v>196</v>
      </c>
      <c r="G388" s="10">
        <v>17</v>
      </c>
      <c r="H388" s="10">
        <v>77174624</v>
      </c>
    </row>
    <row r="389" spans="1:8" x14ac:dyDescent="0.35">
      <c r="A389" s="1" t="s">
        <v>1561</v>
      </c>
      <c r="B389" s="14">
        <v>-8.9965720259649693E-3</v>
      </c>
      <c r="C389" s="14">
        <v>2.5041533533841699E-3</v>
      </c>
      <c r="D389" s="6">
        <v>2.39830220822966E-5</v>
      </c>
      <c r="E389" s="6">
        <v>4.6741472765208E-2</v>
      </c>
      <c r="F389" s="10">
        <v>195</v>
      </c>
      <c r="G389" s="10">
        <v>14</v>
      </c>
      <c r="H389" s="10">
        <v>104205070</v>
      </c>
    </row>
    <row r="390" spans="1:8" x14ac:dyDescent="0.35">
      <c r="A390" s="1" t="s">
        <v>1562</v>
      </c>
      <c r="B390" s="14">
        <v>2.0929117345506801E-2</v>
      </c>
      <c r="C390" s="14">
        <v>5.7456230737126697E-3</v>
      </c>
      <c r="D390" s="6">
        <v>2.40131099702912E-5</v>
      </c>
      <c r="E390" s="6">
        <v>4.6741472765208E-2</v>
      </c>
      <c r="F390" s="10">
        <v>196</v>
      </c>
      <c r="G390" s="10">
        <v>14</v>
      </c>
      <c r="H390" s="10">
        <v>61274875</v>
      </c>
    </row>
    <row r="391" spans="1:8" x14ac:dyDescent="0.35">
      <c r="A391" s="1" t="s">
        <v>1563</v>
      </c>
      <c r="B391" s="14">
        <v>-7.0127318609014199E-3</v>
      </c>
      <c r="C391" s="14">
        <v>1.9528799681102799E-3</v>
      </c>
      <c r="D391" s="6">
        <v>2.4194130603465701E-5</v>
      </c>
      <c r="E391" s="6">
        <v>4.6807980558517197E-2</v>
      </c>
      <c r="F391" s="10">
        <v>196</v>
      </c>
      <c r="G391" s="10">
        <v>7</v>
      </c>
      <c r="H391" s="10">
        <v>126885000</v>
      </c>
    </row>
    <row r="392" spans="1:8" x14ac:dyDescent="0.35">
      <c r="A392" s="1" t="s">
        <v>1564</v>
      </c>
      <c r="B392" s="14">
        <v>1.0946519463167799E-2</v>
      </c>
      <c r="C392" s="14">
        <v>3.0064632850742199E-3</v>
      </c>
      <c r="D392" s="6">
        <v>2.4216032504799999E-5</v>
      </c>
      <c r="E392" s="6">
        <v>4.6807980558517197E-2</v>
      </c>
      <c r="F392" s="10">
        <v>196</v>
      </c>
      <c r="G392" s="10">
        <v>3</v>
      </c>
      <c r="H392" s="10">
        <v>13581002</v>
      </c>
    </row>
    <row r="393" spans="1:8" x14ac:dyDescent="0.35">
      <c r="A393" s="1" t="s">
        <v>1565</v>
      </c>
      <c r="B393" s="14">
        <v>6.4661445634292304E-3</v>
      </c>
      <c r="C393" s="14">
        <v>1.7764727802761799E-3</v>
      </c>
      <c r="D393" s="6">
        <v>2.4356618462507402E-5</v>
      </c>
      <c r="E393" s="6">
        <v>4.6959622529945101E-2</v>
      </c>
      <c r="F393" s="10">
        <v>196</v>
      </c>
      <c r="G393" s="10">
        <v>3</v>
      </c>
      <c r="H393" s="10">
        <v>195162126</v>
      </c>
    </row>
    <row r="394" spans="1:8" x14ac:dyDescent="0.35">
      <c r="A394" s="1" t="s">
        <v>1566</v>
      </c>
      <c r="B394" s="14">
        <v>-4.5137621046400902E-3</v>
      </c>
      <c r="C394" s="14">
        <v>1.25779896870712E-3</v>
      </c>
      <c r="D394" s="6">
        <v>2.4490400843524999E-5</v>
      </c>
      <c r="E394" s="6">
        <v>4.6992387693895799E-2</v>
      </c>
      <c r="F394" s="10">
        <v>196</v>
      </c>
      <c r="G394" s="10">
        <v>16</v>
      </c>
      <c r="H394" s="10">
        <v>23579866</v>
      </c>
    </row>
    <row r="395" spans="1:8" x14ac:dyDescent="0.35">
      <c r="A395" s="1" t="s">
        <v>1567</v>
      </c>
      <c r="B395" s="14">
        <v>-3.7654749422905E-3</v>
      </c>
      <c r="C395" s="14">
        <v>1.04929970257285E-3</v>
      </c>
      <c r="D395" s="6">
        <v>2.4497967987111198E-5</v>
      </c>
      <c r="E395" s="6">
        <v>4.6992387693895799E-2</v>
      </c>
      <c r="F395" s="10">
        <v>196</v>
      </c>
      <c r="G395" s="10">
        <v>3</v>
      </c>
      <c r="H395" s="10">
        <v>99904526</v>
      </c>
    </row>
    <row r="396" spans="1:8" x14ac:dyDescent="0.35">
      <c r="A396" s="1" t="s">
        <v>1568</v>
      </c>
      <c r="B396" s="14">
        <v>-6.4853231667957797E-3</v>
      </c>
      <c r="C396" s="14">
        <v>1.8076697338864499E-3</v>
      </c>
      <c r="D396" s="6">
        <v>2.46110766083119E-5</v>
      </c>
      <c r="E396" s="6">
        <v>4.7089837077974997E-2</v>
      </c>
      <c r="F396" s="10">
        <v>195</v>
      </c>
      <c r="G396" s="10">
        <v>8</v>
      </c>
      <c r="H396" s="10">
        <v>134621400</v>
      </c>
    </row>
    <row r="397" spans="1:8" x14ac:dyDescent="0.35">
      <c r="A397" s="1" t="s">
        <v>1569</v>
      </c>
      <c r="B397" s="14">
        <v>2.7843629607521999E-3</v>
      </c>
      <c r="C397" s="14">
        <v>7.6597434379762101E-4</v>
      </c>
      <c r="D397" s="6">
        <v>2.4971749449615799E-5</v>
      </c>
      <c r="E397" s="6">
        <v>4.7182684709455802E-2</v>
      </c>
      <c r="F397" s="10">
        <v>190</v>
      </c>
      <c r="G397" s="10">
        <v>11</v>
      </c>
      <c r="H397" s="10">
        <v>10715444</v>
      </c>
    </row>
    <row r="398" spans="1:8" x14ac:dyDescent="0.35">
      <c r="A398" s="1" t="s">
        <v>1570</v>
      </c>
      <c r="B398" s="14">
        <v>-7.4798072578318702E-3</v>
      </c>
      <c r="C398" s="14">
        <v>2.08622748384793E-3</v>
      </c>
      <c r="D398" s="6">
        <v>2.49114327410007E-5</v>
      </c>
      <c r="E398" s="6">
        <v>4.7182684709455802E-2</v>
      </c>
      <c r="F398" s="10">
        <v>196</v>
      </c>
      <c r="G398" s="10">
        <v>20</v>
      </c>
      <c r="H398" s="10">
        <v>35917042</v>
      </c>
    </row>
    <row r="399" spans="1:8" x14ac:dyDescent="0.35">
      <c r="A399" s="1" t="s">
        <v>1571</v>
      </c>
      <c r="B399" s="14">
        <v>1.27053759995204E-2</v>
      </c>
      <c r="C399" s="14">
        <v>3.4947032008604199E-3</v>
      </c>
      <c r="D399" s="6">
        <v>2.4900901361683699E-5</v>
      </c>
      <c r="E399" s="6">
        <v>4.7182684709455802E-2</v>
      </c>
      <c r="F399" s="10">
        <v>195</v>
      </c>
      <c r="G399" s="10">
        <v>11</v>
      </c>
      <c r="H399" s="10">
        <v>75797824</v>
      </c>
    </row>
    <row r="400" spans="1:8" x14ac:dyDescent="0.35">
      <c r="A400" s="1" t="s">
        <v>1572</v>
      </c>
      <c r="B400" s="14">
        <v>-1.0247388142117699E-2</v>
      </c>
      <c r="C400" s="14">
        <v>2.85849889597398E-3</v>
      </c>
      <c r="D400" s="6">
        <v>2.4968515392767501E-5</v>
      </c>
      <c r="E400" s="6">
        <v>4.7182684709455802E-2</v>
      </c>
      <c r="F400" s="10">
        <v>196</v>
      </c>
      <c r="G400" s="10">
        <v>6</v>
      </c>
      <c r="H400" s="10">
        <v>105612345</v>
      </c>
    </row>
    <row r="401" spans="1:8" x14ac:dyDescent="0.35">
      <c r="A401" s="1" t="s">
        <v>1573</v>
      </c>
      <c r="B401" s="14">
        <v>4.7963849396975003E-3</v>
      </c>
      <c r="C401" s="14">
        <v>1.31941624146398E-3</v>
      </c>
      <c r="D401" s="6">
        <v>2.4949503136772199E-5</v>
      </c>
      <c r="E401" s="6">
        <v>4.7182684709455802E-2</v>
      </c>
      <c r="F401" s="10">
        <v>196</v>
      </c>
      <c r="G401" s="10">
        <v>3</v>
      </c>
      <c r="H401" s="10">
        <v>66457840</v>
      </c>
    </row>
    <row r="402" spans="1:8" x14ac:dyDescent="0.35">
      <c r="A402" s="1" t="s">
        <v>1574</v>
      </c>
      <c r="B402" s="14">
        <v>2.33630916830831E-2</v>
      </c>
      <c r="C402" s="14">
        <v>6.4285760293137997E-3</v>
      </c>
      <c r="D402" s="6">
        <v>2.5075860734130502E-5</v>
      </c>
      <c r="E402" s="6">
        <v>4.7261243885433797E-2</v>
      </c>
      <c r="F402" s="10">
        <v>196</v>
      </c>
      <c r="G402" s="10">
        <v>13</v>
      </c>
      <c r="H402" s="10">
        <v>30815712</v>
      </c>
    </row>
    <row r="403" spans="1:8" x14ac:dyDescent="0.35">
      <c r="A403" s="1" t="s">
        <v>1575</v>
      </c>
      <c r="B403" s="14">
        <v>-1.9806032063160802E-3</v>
      </c>
      <c r="C403" s="14">
        <v>5.5272799948713795E-4</v>
      </c>
      <c r="D403" s="6">
        <v>2.5170938594457999E-5</v>
      </c>
      <c r="E403" s="6">
        <v>4.7311965757161498E-2</v>
      </c>
      <c r="F403" s="10">
        <v>194</v>
      </c>
      <c r="G403" s="10">
        <v>9</v>
      </c>
      <c r="H403" s="10">
        <v>35748664</v>
      </c>
    </row>
    <row r="404" spans="1:8" x14ac:dyDescent="0.35">
      <c r="A404" s="1" t="s">
        <v>1576</v>
      </c>
      <c r="B404" s="14">
        <v>-8.3394858280360796E-3</v>
      </c>
      <c r="C404" s="14">
        <v>2.3275890723810002E-3</v>
      </c>
      <c r="D404" s="6">
        <v>2.5227973595566002E-5</v>
      </c>
      <c r="E404" s="6">
        <v>4.7311965757161498E-2</v>
      </c>
      <c r="F404" s="10">
        <v>196</v>
      </c>
      <c r="G404" s="10">
        <v>19</v>
      </c>
      <c r="H404" s="10">
        <v>48908370</v>
      </c>
    </row>
    <row r="405" spans="1:8" x14ac:dyDescent="0.35">
      <c r="A405" s="1" t="s">
        <v>1577</v>
      </c>
      <c r="B405" s="14">
        <v>5.0163226677061501E-3</v>
      </c>
      <c r="C405" s="14">
        <v>1.38145338224738E-3</v>
      </c>
      <c r="D405" s="6">
        <v>2.5476296542716599E-5</v>
      </c>
      <c r="E405" s="6">
        <v>4.7480629725067398E-2</v>
      </c>
      <c r="F405" s="10">
        <v>195</v>
      </c>
      <c r="G405" s="10">
        <v>6</v>
      </c>
      <c r="H405" s="10">
        <v>40792384</v>
      </c>
    </row>
    <row r="406" spans="1:8" x14ac:dyDescent="0.35">
      <c r="A406" s="1" t="s">
        <v>1578</v>
      </c>
      <c r="B406" s="14">
        <v>-7.9186856988901506E-3</v>
      </c>
      <c r="C406" s="14">
        <v>2.2112375874571801E-3</v>
      </c>
      <c r="D406" s="6">
        <v>2.5460615810769999E-5</v>
      </c>
      <c r="E406" s="6">
        <v>4.7480629725067398E-2</v>
      </c>
      <c r="F406" s="10">
        <v>196</v>
      </c>
      <c r="G406" s="10">
        <v>20</v>
      </c>
      <c r="H406" s="10">
        <v>44421750</v>
      </c>
    </row>
    <row r="407" spans="1:8" x14ac:dyDescent="0.35">
      <c r="A407" s="1" t="s">
        <v>1579</v>
      </c>
      <c r="B407" s="14">
        <v>2.5515728139353901E-2</v>
      </c>
      <c r="C407" s="14">
        <v>7.0272603882126699E-3</v>
      </c>
      <c r="D407" s="6">
        <v>2.5506380411652299E-5</v>
      </c>
      <c r="E407" s="6">
        <v>4.7480629725067398E-2</v>
      </c>
      <c r="F407" s="10">
        <v>195</v>
      </c>
      <c r="G407" s="10">
        <v>8</v>
      </c>
      <c r="H407" s="10">
        <v>56677929</v>
      </c>
    </row>
    <row r="408" spans="1:8" x14ac:dyDescent="0.35">
      <c r="A408" s="1" t="s">
        <v>1580</v>
      </c>
      <c r="B408" s="14">
        <v>-5.1771634263000901E-3</v>
      </c>
      <c r="C408" s="14">
        <v>1.4463673404877099E-3</v>
      </c>
      <c r="D408" s="6">
        <v>2.5683325272805399E-5</v>
      </c>
      <c r="E408" s="6">
        <v>4.7692546743747101E-2</v>
      </c>
      <c r="F408" s="10">
        <v>196</v>
      </c>
      <c r="G408" s="10">
        <v>7</v>
      </c>
      <c r="H408" s="10">
        <v>117824642</v>
      </c>
    </row>
    <row r="409" spans="1:8" x14ac:dyDescent="0.35">
      <c r="A409" s="1" t="s">
        <v>1581</v>
      </c>
      <c r="B409" s="14">
        <v>3.1561338753510102E-3</v>
      </c>
      <c r="C409" s="14">
        <v>8.6969615953804596E-4</v>
      </c>
      <c r="D409" s="6">
        <v>2.5765520337204799E-5</v>
      </c>
      <c r="E409" s="6">
        <v>4.7727910940911E-2</v>
      </c>
      <c r="F409" s="10">
        <v>195</v>
      </c>
      <c r="G409" s="10">
        <v>16</v>
      </c>
      <c r="H409" s="10">
        <v>21312636</v>
      </c>
    </row>
    <row r="410" spans="1:8" x14ac:dyDescent="0.35">
      <c r="A410" s="1" t="s">
        <v>1582</v>
      </c>
      <c r="B410" s="14">
        <v>-2.5255429362401401E-3</v>
      </c>
      <c r="C410" s="14">
        <v>7.0609527071336699E-4</v>
      </c>
      <c r="D410" s="6">
        <v>2.6037457492708801E-5</v>
      </c>
      <c r="E410" s="6">
        <v>4.81137200769364E-2</v>
      </c>
      <c r="F410" s="10">
        <v>196</v>
      </c>
      <c r="G410" s="10">
        <v>2</v>
      </c>
      <c r="H410" s="10">
        <v>220094934</v>
      </c>
    </row>
    <row r="411" spans="1:8" x14ac:dyDescent="0.35">
      <c r="A411" s="1" t="s">
        <v>1583</v>
      </c>
      <c r="B411" s="14">
        <v>-7.2532234435686797E-3</v>
      </c>
      <c r="C411" s="14">
        <v>2.0283542953575201E-3</v>
      </c>
      <c r="D411" s="6">
        <v>2.6153071274839799E-5</v>
      </c>
      <c r="E411" s="6">
        <v>4.8151646169408903E-2</v>
      </c>
      <c r="F411" s="10">
        <v>194</v>
      </c>
      <c r="G411" s="10">
        <v>16</v>
      </c>
      <c r="H411" s="10">
        <v>52103485</v>
      </c>
    </row>
    <row r="412" spans="1:8" x14ac:dyDescent="0.35">
      <c r="A412" s="1" t="s">
        <v>1584</v>
      </c>
      <c r="B412" s="14">
        <v>6.0090492084366402E-3</v>
      </c>
      <c r="C412" s="14">
        <v>1.65726778283918E-3</v>
      </c>
      <c r="D412" s="6">
        <v>2.61854046572296E-5</v>
      </c>
      <c r="E412" s="6">
        <v>4.8151646169408903E-2</v>
      </c>
      <c r="F412" s="10">
        <v>196</v>
      </c>
      <c r="G412" s="10">
        <v>22</v>
      </c>
      <c r="H412" s="10">
        <v>46919548</v>
      </c>
    </row>
    <row r="413" spans="1:8" x14ac:dyDescent="0.35">
      <c r="A413" s="1" t="s">
        <v>1585</v>
      </c>
      <c r="B413" s="14">
        <v>8.4106150796801199E-3</v>
      </c>
      <c r="C413" s="14">
        <v>2.3201405257273098E-3</v>
      </c>
      <c r="D413" s="6">
        <v>2.6298021821604698E-5</v>
      </c>
      <c r="E413" s="6">
        <v>4.8241359316181898E-2</v>
      </c>
      <c r="F413" s="10">
        <v>196</v>
      </c>
      <c r="G413" s="10">
        <v>1</v>
      </c>
      <c r="H413" s="10">
        <v>1874139</v>
      </c>
    </row>
    <row r="414" spans="1:8" x14ac:dyDescent="0.35">
      <c r="A414" s="1" t="s">
        <v>1586</v>
      </c>
      <c r="B414" s="14">
        <v>-4.4756620135488097E-3</v>
      </c>
      <c r="C414" s="14">
        <v>1.2522647980304799E-3</v>
      </c>
      <c r="D414" s="6">
        <v>2.6405524627580801E-5</v>
      </c>
      <c r="E414" s="6">
        <v>4.8321278901838197E-2</v>
      </c>
      <c r="F414" s="10">
        <v>196</v>
      </c>
      <c r="G414" s="10">
        <v>2</v>
      </c>
      <c r="H414" s="10">
        <v>27483066</v>
      </c>
    </row>
    <row r="415" spans="1:8" x14ac:dyDescent="0.35">
      <c r="A415" s="1" t="s">
        <v>1587</v>
      </c>
      <c r="B415" s="14">
        <v>-9.9032703954217895E-3</v>
      </c>
      <c r="C415" s="14">
        <v>2.77282368856924E-3</v>
      </c>
      <c r="D415" s="6">
        <v>2.67491822384606E-5</v>
      </c>
      <c r="E415" s="6">
        <v>4.8364633264682003E-2</v>
      </c>
      <c r="F415" s="10">
        <v>193</v>
      </c>
      <c r="G415" s="10">
        <v>14</v>
      </c>
      <c r="H415" s="10">
        <v>90119088</v>
      </c>
    </row>
    <row r="416" spans="1:8" x14ac:dyDescent="0.35">
      <c r="A416" s="1" t="s">
        <v>1588</v>
      </c>
      <c r="B416" s="14">
        <v>-7.4947983417429703E-3</v>
      </c>
      <c r="C416" s="14">
        <v>2.0973874799589498E-3</v>
      </c>
      <c r="D416" s="6">
        <v>2.6495167281222799E-5</v>
      </c>
      <c r="E416" s="6">
        <v>4.8364633264682003E-2</v>
      </c>
      <c r="F416" s="10">
        <v>196</v>
      </c>
      <c r="G416" s="10">
        <v>6</v>
      </c>
      <c r="H416" s="10">
        <v>32114324</v>
      </c>
    </row>
    <row r="417" spans="1:8" x14ac:dyDescent="0.35">
      <c r="A417" s="1" t="s">
        <v>1589</v>
      </c>
      <c r="B417" s="14">
        <v>-1.84701848314829E-2</v>
      </c>
      <c r="C417" s="14">
        <v>5.1714218809007697E-3</v>
      </c>
      <c r="D417" s="6">
        <v>2.6743634466142901E-5</v>
      </c>
      <c r="E417" s="6">
        <v>4.8364633264682003E-2</v>
      </c>
      <c r="F417" s="10">
        <v>195</v>
      </c>
      <c r="G417" s="10">
        <v>9</v>
      </c>
      <c r="H417" s="10">
        <v>71458256</v>
      </c>
    </row>
    <row r="418" spans="1:8" x14ac:dyDescent="0.35">
      <c r="A418" s="1" t="s">
        <v>1590</v>
      </c>
      <c r="B418" s="14">
        <v>6.1774205580408803E-3</v>
      </c>
      <c r="C418" s="14">
        <v>1.7050823039049801E-3</v>
      </c>
      <c r="D418" s="6">
        <v>2.6584480499054101E-5</v>
      </c>
      <c r="E418" s="6">
        <v>4.8364633264682003E-2</v>
      </c>
      <c r="F418" s="10">
        <v>196</v>
      </c>
      <c r="G418" s="10">
        <v>10</v>
      </c>
      <c r="H418" s="10">
        <v>114748208</v>
      </c>
    </row>
    <row r="419" spans="1:8" x14ac:dyDescent="0.35">
      <c r="A419" s="1" t="s">
        <v>1591</v>
      </c>
      <c r="B419" s="14">
        <v>-6.5903524953706098E-3</v>
      </c>
      <c r="C419" s="14">
        <v>1.8449599257131901E-3</v>
      </c>
      <c r="D419" s="6">
        <v>2.6675175701313299E-5</v>
      </c>
      <c r="E419" s="6">
        <v>4.8364633264682003E-2</v>
      </c>
      <c r="F419" s="10">
        <v>196</v>
      </c>
      <c r="G419" s="10">
        <v>22</v>
      </c>
      <c r="H419" s="10">
        <v>47251584</v>
      </c>
    </row>
    <row r="420" spans="1:8" x14ac:dyDescent="0.35">
      <c r="A420" s="1" t="s">
        <v>1592</v>
      </c>
      <c r="B420" s="14">
        <v>-1.0809493411015701E-3</v>
      </c>
      <c r="C420" s="14">
        <v>3.0289360053297398E-4</v>
      </c>
      <c r="D420" s="6">
        <v>2.7138653515863902E-5</v>
      </c>
      <c r="E420" s="6">
        <v>4.8793226130223501E-2</v>
      </c>
      <c r="F420" s="10">
        <v>196</v>
      </c>
      <c r="G420" s="10">
        <v>1</v>
      </c>
      <c r="H420" s="10">
        <v>180199273</v>
      </c>
    </row>
    <row r="421" spans="1:8" x14ac:dyDescent="0.35">
      <c r="A421" s="1" t="s">
        <v>1593</v>
      </c>
      <c r="B421" s="14">
        <v>-4.2933886913486602E-3</v>
      </c>
      <c r="C421" s="14">
        <v>1.2031529511563499E-3</v>
      </c>
      <c r="D421" s="6">
        <v>2.71799065079039E-5</v>
      </c>
      <c r="E421" s="6">
        <v>4.8793226130223501E-2</v>
      </c>
      <c r="F421" s="10">
        <v>196</v>
      </c>
      <c r="G421" s="10">
        <v>2</v>
      </c>
      <c r="H421" s="10">
        <v>148390530</v>
      </c>
    </row>
    <row r="422" spans="1:8" x14ac:dyDescent="0.35">
      <c r="A422" s="1" t="s">
        <v>1594</v>
      </c>
      <c r="B422" s="14">
        <v>-9.91790239961402E-3</v>
      </c>
      <c r="C422" s="14">
        <v>2.7788146345842598E-3</v>
      </c>
      <c r="D422" s="6">
        <v>2.7086977668690801E-5</v>
      </c>
      <c r="E422" s="6">
        <v>4.8793226130223501E-2</v>
      </c>
      <c r="F422" s="10">
        <v>196</v>
      </c>
      <c r="G422" s="10" t="s">
        <v>1497</v>
      </c>
      <c r="H422" s="10">
        <v>134049885</v>
      </c>
    </row>
    <row r="423" spans="1:8" x14ac:dyDescent="0.35">
      <c r="A423" s="1" t="s">
        <v>1595</v>
      </c>
      <c r="B423" s="14">
        <v>-6.5350859766334203E-3</v>
      </c>
      <c r="C423" s="14">
        <v>1.8324535825819501E-3</v>
      </c>
      <c r="D423" s="6">
        <v>2.7481771938096401E-5</v>
      </c>
      <c r="E423" s="6">
        <v>4.8978795711874197E-2</v>
      </c>
      <c r="F423" s="10">
        <v>196</v>
      </c>
      <c r="G423" s="10">
        <v>6</v>
      </c>
      <c r="H423" s="10">
        <v>15246424</v>
      </c>
    </row>
    <row r="424" spans="1:8" x14ac:dyDescent="0.35">
      <c r="A424" s="1" t="s">
        <v>1596</v>
      </c>
      <c r="B424" s="14">
        <v>-1.8271064369293E-3</v>
      </c>
      <c r="C424" s="14">
        <v>5.1238656016424201E-4</v>
      </c>
      <c r="D424" s="6">
        <v>2.7542500205148499E-5</v>
      </c>
      <c r="E424" s="6">
        <v>4.8978795711874197E-2</v>
      </c>
      <c r="F424" s="10">
        <v>195</v>
      </c>
      <c r="G424" s="10">
        <v>4</v>
      </c>
      <c r="H424" s="10">
        <v>107237182</v>
      </c>
    </row>
    <row r="425" spans="1:8" x14ac:dyDescent="0.35">
      <c r="A425" s="1" t="s">
        <v>1597</v>
      </c>
      <c r="B425" s="14">
        <v>-7.7879313458515797E-3</v>
      </c>
      <c r="C425" s="14">
        <v>2.1838408819631499E-3</v>
      </c>
      <c r="D425" s="6">
        <v>2.7501767442049502E-5</v>
      </c>
      <c r="E425" s="6">
        <v>4.8978795711874197E-2</v>
      </c>
      <c r="F425" s="10">
        <v>196</v>
      </c>
      <c r="G425" s="10">
        <v>7</v>
      </c>
      <c r="H425" s="10">
        <v>142583403</v>
      </c>
    </row>
    <row r="426" spans="1:8" x14ac:dyDescent="0.35">
      <c r="A426" s="1" t="s">
        <v>1598</v>
      </c>
      <c r="B426" s="14">
        <v>9.2701586170312895E-3</v>
      </c>
      <c r="C426" s="14">
        <v>2.56281700510465E-3</v>
      </c>
      <c r="D426" s="6">
        <v>2.7387005080924898E-5</v>
      </c>
      <c r="E426" s="6">
        <v>4.8978795711874197E-2</v>
      </c>
      <c r="F426" s="10">
        <v>196</v>
      </c>
      <c r="G426" s="10">
        <v>16</v>
      </c>
      <c r="H426" s="10">
        <v>48222916</v>
      </c>
    </row>
    <row r="427" spans="1:8" x14ac:dyDescent="0.35">
      <c r="A427" s="1" t="s">
        <v>1599</v>
      </c>
      <c r="B427" s="14">
        <v>-2.1598490400903101E-3</v>
      </c>
      <c r="C427" s="14">
        <v>6.0601634381738203E-4</v>
      </c>
      <c r="D427" s="6">
        <v>2.7808028250462799E-5</v>
      </c>
      <c r="E427" s="6">
        <v>4.9219363388876003E-2</v>
      </c>
      <c r="F427" s="10">
        <v>192</v>
      </c>
      <c r="G427" s="10">
        <v>3</v>
      </c>
      <c r="H427" s="10">
        <v>47324469</v>
      </c>
    </row>
    <row r="428" spans="1:8" x14ac:dyDescent="0.35">
      <c r="A428" s="1" t="s">
        <v>1600</v>
      </c>
      <c r="B428" s="14">
        <v>-3.7943286195981098E-3</v>
      </c>
      <c r="C428" s="14">
        <v>1.0645972622082599E-3</v>
      </c>
      <c r="D428" s="6">
        <v>2.7795656757302998E-5</v>
      </c>
      <c r="E428" s="6">
        <v>4.9219363388876003E-2</v>
      </c>
      <c r="F428" s="10">
        <v>196</v>
      </c>
      <c r="G428" s="10">
        <v>10</v>
      </c>
      <c r="H428" s="10">
        <v>131934483</v>
      </c>
    </row>
    <row r="429" spans="1:8" x14ac:dyDescent="0.35">
      <c r="A429" s="1" t="s">
        <v>1601</v>
      </c>
      <c r="B429" s="14">
        <v>3.0991571264256199E-3</v>
      </c>
      <c r="C429" s="14">
        <v>8.5830795126438605E-4</v>
      </c>
      <c r="D429" s="6">
        <v>2.83040585924898E-5</v>
      </c>
      <c r="E429" s="6">
        <v>4.9340146124426901E-2</v>
      </c>
      <c r="F429" s="10">
        <v>196</v>
      </c>
      <c r="G429" s="10">
        <v>13</v>
      </c>
      <c r="H429" s="10">
        <v>21678563</v>
      </c>
    </row>
    <row r="430" spans="1:8" x14ac:dyDescent="0.35">
      <c r="A430" s="1" t="s">
        <v>1602</v>
      </c>
      <c r="B430" s="14">
        <v>-4.4018264607136601E-3</v>
      </c>
      <c r="C430" s="14">
        <v>1.23578086780022E-3</v>
      </c>
      <c r="D430" s="6">
        <v>2.8100206247317001E-5</v>
      </c>
      <c r="E430" s="6">
        <v>4.9340146124426901E-2</v>
      </c>
      <c r="F430" s="10">
        <v>195</v>
      </c>
      <c r="G430" s="10">
        <v>19</v>
      </c>
      <c r="H430" s="10">
        <v>4259009</v>
      </c>
    </row>
    <row r="431" spans="1:8" x14ac:dyDescent="0.35">
      <c r="A431" s="1" t="s">
        <v>1603</v>
      </c>
      <c r="B431" s="14">
        <v>-3.42859918157838E-3</v>
      </c>
      <c r="C431" s="14">
        <v>9.6297138250611399E-4</v>
      </c>
      <c r="D431" s="6">
        <v>2.8324013210722001E-5</v>
      </c>
      <c r="E431" s="6">
        <v>4.9340146124426901E-2</v>
      </c>
      <c r="F431" s="10">
        <v>196</v>
      </c>
      <c r="G431" s="10">
        <v>1</v>
      </c>
      <c r="H431" s="10">
        <v>179847093</v>
      </c>
    </row>
    <row r="432" spans="1:8" x14ac:dyDescent="0.35">
      <c r="A432" s="1" t="s">
        <v>1604</v>
      </c>
      <c r="B432" s="14">
        <v>-6.2468962792519003E-3</v>
      </c>
      <c r="C432" s="14">
        <v>1.7545053652736301E-3</v>
      </c>
      <c r="D432" s="6">
        <v>2.8316541697552101E-5</v>
      </c>
      <c r="E432" s="6">
        <v>4.9340146124426901E-2</v>
      </c>
      <c r="F432" s="10">
        <v>195</v>
      </c>
      <c r="G432" s="10">
        <v>16</v>
      </c>
      <c r="H432" s="10">
        <v>1778092</v>
      </c>
    </row>
    <row r="433" spans="1:8" x14ac:dyDescent="0.35">
      <c r="A433" s="1" t="s">
        <v>1605</v>
      </c>
      <c r="B433" s="14">
        <v>-5.2894632837613602E-3</v>
      </c>
      <c r="C433" s="14">
        <v>1.4856483022292601E-3</v>
      </c>
      <c r="D433" s="6">
        <v>2.83332562621001E-5</v>
      </c>
      <c r="E433" s="6">
        <v>4.9340146124426901E-2</v>
      </c>
      <c r="F433" s="10">
        <v>195</v>
      </c>
      <c r="G433" s="10">
        <v>7</v>
      </c>
      <c r="H433" s="10">
        <v>27565814</v>
      </c>
    </row>
    <row r="434" spans="1:8" x14ac:dyDescent="0.35">
      <c r="A434" s="1" t="s">
        <v>1606</v>
      </c>
      <c r="B434" s="14">
        <v>-7.1825263312921004E-3</v>
      </c>
      <c r="C434" s="14">
        <v>2.01713429403903E-3</v>
      </c>
      <c r="D434" s="6">
        <v>2.82773898133507E-5</v>
      </c>
      <c r="E434" s="6">
        <v>4.9340146124426901E-2</v>
      </c>
      <c r="F434" s="10">
        <v>194</v>
      </c>
      <c r="G434" s="10">
        <v>13</v>
      </c>
      <c r="H434" s="10">
        <v>107001537</v>
      </c>
    </row>
    <row r="435" spans="1:8" x14ac:dyDescent="0.35">
      <c r="A435" s="1" t="s">
        <v>1607</v>
      </c>
      <c r="B435" s="14">
        <v>-7.45929475860243E-3</v>
      </c>
      <c r="C435" s="14">
        <v>2.09447196969182E-3</v>
      </c>
      <c r="D435" s="6">
        <v>2.81812025222796E-5</v>
      </c>
      <c r="E435" s="6">
        <v>4.9340146124426901E-2</v>
      </c>
      <c r="F435" s="10">
        <v>196</v>
      </c>
      <c r="G435" s="10">
        <v>11</v>
      </c>
      <c r="H435" s="10">
        <v>108423324</v>
      </c>
    </row>
    <row r="436" spans="1:8" x14ac:dyDescent="0.35">
      <c r="A436" s="1" t="s">
        <v>1608</v>
      </c>
      <c r="B436" s="14">
        <v>-8.8330149763667695E-4</v>
      </c>
      <c r="C436" s="14">
        <v>2.4826777399627401E-4</v>
      </c>
      <c r="D436" s="6">
        <v>2.87020228871749E-5</v>
      </c>
      <c r="E436" s="6">
        <v>4.9588391382570103E-2</v>
      </c>
      <c r="F436" s="10">
        <v>195</v>
      </c>
      <c r="G436" s="10">
        <v>1</v>
      </c>
      <c r="H436" s="10">
        <v>42922518</v>
      </c>
    </row>
    <row r="437" spans="1:8" x14ac:dyDescent="0.35">
      <c r="A437" s="1" t="s">
        <v>1609</v>
      </c>
      <c r="B437" s="14">
        <v>8.9222230626232798E-3</v>
      </c>
      <c r="C437" s="14">
        <v>2.4728941336341998E-3</v>
      </c>
      <c r="D437" s="6">
        <v>2.8709472626177601E-5</v>
      </c>
      <c r="E437" s="6">
        <v>4.9588391382570103E-2</v>
      </c>
      <c r="F437" s="10">
        <v>196</v>
      </c>
      <c r="G437" s="10">
        <v>1</v>
      </c>
      <c r="H437" s="10">
        <v>117061544</v>
      </c>
    </row>
    <row r="438" spans="1:8" x14ac:dyDescent="0.35">
      <c r="A438" s="1" t="s">
        <v>1610</v>
      </c>
      <c r="B438" s="14">
        <v>3.9202136552300001E-3</v>
      </c>
      <c r="C438" s="14">
        <v>1.0865898961890099E-3</v>
      </c>
      <c r="D438" s="6">
        <v>2.87382593351818E-5</v>
      </c>
      <c r="E438" s="6">
        <v>4.9588391382570103E-2</v>
      </c>
      <c r="F438" s="10">
        <v>196</v>
      </c>
      <c r="G438" s="10">
        <v>19</v>
      </c>
      <c r="H438" s="10">
        <v>44598111</v>
      </c>
    </row>
    <row r="439" spans="1:8" x14ac:dyDescent="0.35">
      <c r="A439" s="1" t="s">
        <v>1611</v>
      </c>
      <c r="B439" s="14">
        <v>4.8172758728411104E-3</v>
      </c>
      <c r="C439" s="14">
        <v>1.33519496182831E-3</v>
      </c>
      <c r="D439" s="6">
        <v>2.87226128288483E-5</v>
      </c>
      <c r="E439" s="6">
        <v>4.9588391382570103E-2</v>
      </c>
      <c r="F439" s="10">
        <v>195</v>
      </c>
      <c r="G439" s="10">
        <v>5</v>
      </c>
      <c r="H439" s="10">
        <v>89767373</v>
      </c>
    </row>
    <row r="440" spans="1:8" x14ac:dyDescent="0.35">
      <c r="A440" s="1" t="s">
        <v>1612</v>
      </c>
      <c r="B440" s="14">
        <v>-6.2176149617405797E-4</v>
      </c>
      <c r="C440" s="14">
        <v>1.74812944830559E-4</v>
      </c>
      <c r="D440" s="6">
        <v>2.8869658480059302E-5</v>
      </c>
      <c r="E440" s="6">
        <v>4.9588690629735997E-2</v>
      </c>
      <c r="F440" s="10">
        <v>193</v>
      </c>
      <c r="G440" s="10">
        <v>11</v>
      </c>
      <c r="H440" s="10">
        <v>133938809</v>
      </c>
    </row>
    <row r="441" spans="1:8" x14ac:dyDescent="0.35">
      <c r="A441" s="1" t="s">
        <v>1613</v>
      </c>
      <c r="B441" s="14">
        <v>-2.7489045955056701E-2</v>
      </c>
      <c r="C441" s="14">
        <v>7.7281416212328499E-3</v>
      </c>
      <c r="D441" s="6">
        <v>2.88279529293383E-5</v>
      </c>
      <c r="E441" s="6">
        <v>4.9588690629735997E-2</v>
      </c>
      <c r="F441" s="10">
        <v>194</v>
      </c>
      <c r="G441" s="10">
        <v>2</v>
      </c>
      <c r="H441" s="10">
        <v>27656864</v>
      </c>
    </row>
    <row r="442" spans="1:8" x14ac:dyDescent="0.35">
      <c r="A442" s="1" t="s">
        <v>1614</v>
      </c>
      <c r="B442" s="14">
        <v>-7.9428572444836601E-3</v>
      </c>
      <c r="C442" s="14">
        <v>2.2339444811437202E-3</v>
      </c>
      <c r="D442" s="6">
        <v>2.9047295075848499E-5</v>
      </c>
      <c r="E442" s="6">
        <v>4.9780674672425397E-2</v>
      </c>
      <c r="F442" s="10">
        <v>196</v>
      </c>
      <c r="G442" s="10">
        <v>11</v>
      </c>
      <c r="H442" s="10">
        <v>8430495</v>
      </c>
    </row>
  </sheetData>
  <sortState xmlns:xlrd2="http://schemas.microsoft.com/office/spreadsheetml/2017/richdata2" ref="A2:H442">
    <sortCondition ref="E2:E442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13B8-EFDA-4A79-9272-8AB8EDD409EA}">
  <sheetPr codeName="Sheet19"/>
  <dimension ref="A1:G90"/>
  <sheetViews>
    <sheetView topLeftCell="A74" workbookViewId="0">
      <selection activeCell="A74" sqref="A74"/>
    </sheetView>
  </sheetViews>
  <sheetFormatPr defaultColWidth="9.1796875" defaultRowHeight="14.5" x14ac:dyDescent="0.35"/>
  <cols>
    <col min="1" max="1" width="20.453125" style="1" customWidth="1"/>
    <col min="2" max="5" width="12.7265625" style="14" customWidth="1"/>
    <col min="6" max="7" width="12.7265625" style="16" customWidth="1"/>
    <col min="8" max="16384" width="9.1796875" style="1"/>
  </cols>
  <sheetData>
    <row r="1" spans="2:7" s="2" customFormat="1" x14ac:dyDescent="0.35">
      <c r="B1" s="13"/>
      <c r="C1" s="13"/>
      <c r="D1" s="13"/>
      <c r="E1" s="13"/>
      <c r="F1" s="15"/>
      <c r="G1" s="15"/>
    </row>
    <row r="74" spans="1:7" x14ac:dyDescent="0.35">
      <c r="B74" s="59" t="s">
        <v>1615</v>
      </c>
      <c r="C74" s="59"/>
      <c r="D74" s="59"/>
      <c r="E74" s="59"/>
      <c r="F74" s="59"/>
      <c r="G74" s="59"/>
    </row>
    <row r="75" spans="1:7" x14ac:dyDescent="0.35">
      <c r="A75" s="2" t="s">
        <v>253</v>
      </c>
      <c r="B75" s="13" t="s">
        <v>254</v>
      </c>
      <c r="C75" s="13" t="s">
        <v>255</v>
      </c>
      <c r="D75" s="13" t="s">
        <v>256</v>
      </c>
      <c r="E75" s="13" t="s">
        <v>257</v>
      </c>
      <c r="F75" s="15" t="s">
        <v>72</v>
      </c>
      <c r="G75" s="15" t="s">
        <v>73</v>
      </c>
    </row>
    <row r="76" spans="1:7" x14ac:dyDescent="0.35">
      <c r="A76" s="1" t="s">
        <v>266</v>
      </c>
      <c r="B76" s="14">
        <v>0.34195376145221001</v>
      </c>
      <c r="C76" s="14">
        <v>-1.07307975149206</v>
      </c>
      <c r="D76" s="14">
        <v>0.18322349376657199</v>
      </c>
      <c r="E76" s="14">
        <v>0.63819531309826205</v>
      </c>
      <c r="F76" s="6">
        <v>7.49836141683E-4</v>
      </c>
      <c r="G76" s="6">
        <v>1.1057911196542401E-2</v>
      </c>
    </row>
    <row r="77" spans="1:7" x14ac:dyDescent="0.35">
      <c r="A77" s="1" t="s">
        <v>261</v>
      </c>
      <c r="B77" s="14">
        <v>1.4998172213190499</v>
      </c>
      <c r="C77" s="14">
        <v>0.40534324822959</v>
      </c>
      <c r="D77" s="14">
        <v>1.1682283042916199</v>
      </c>
      <c r="E77" s="14">
        <v>1.92552405133618</v>
      </c>
      <c r="F77" s="6">
        <v>1.47438815953898E-3</v>
      </c>
      <c r="G77" s="6">
        <v>1.1057911196542401E-2</v>
      </c>
    </row>
    <row r="78" spans="1:7" x14ac:dyDescent="0.35">
      <c r="A78" s="1" t="s">
        <v>264</v>
      </c>
      <c r="B78" s="14">
        <v>1.2933632379844</v>
      </c>
      <c r="C78" s="14">
        <v>0.25724598685265299</v>
      </c>
      <c r="D78" s="14">
        <v>0.97498169931529999</v>
      </c>
      <c r="E78" s="14">
        <v>1.7157126811141801</v>
      </c>
      <c r="F78" s="6">
        <v>7.4385966281007104E-2</v>
      </c>
      <c r="G78" s="6">
        <v>0.37192983140503499</v>
      </c>
    </row>
    <row r="79" spans="1:7" x14ac:dyDescent="0.35">
      <c r="A79" s="1" t="s">
        <v>258</v>
      </c>
      <c r="B79" s="14">
        <v>0.627295643497225</v>
      </c>
      <c r="C79" s="14">
        <v>-0.46633732875095502</v>
      </c>
      <c r="D79" s="14">
        <v>0.344760228492211</v>
      </c>
      <c r="E79" s="14">
        <v>1.14137244331095</v>
      </c>
      <c r="F79" s="6">
        <v>0.126765221676858</v>
      </c>
      <c r="G79" s="6">
        <v>0.47536958128821999</v>
      </c>
    </row>
    <row r="80" spans="1:7" x14ac:dyDescent="0.35">
      <c r="A80" s="1" t="s">
        <v>272</v>
      </c>
      <c r="B80" s="14">
        <v>0.63791784705565702</v>
      </c>
      <c r="C80" s="14">
        <v>-0.44954577029888998</v>
      </c>
      <c r="D80" s="14">
        <v>0.26452897107832601</v>
      </c>
      <c r="E80" s="14">
        <v>1.5383539199252001</v>
      </c>
      <c r="F80" s="6">
        <v>0.31685178294771299</v>
      </c>
      <c r="G80" s="6">
        <v>0.72321614070285301</v>
      </c>
    </row>
    <row r="81" spans="1:7" x14ac:dyDescent="0.35">
      <c r="A81" s="1" t="s">
        <v>270</v>
      </c>
      <c r="B81" s="14">
        <v>0.64684721055246597</v>
      </c>
      <c r="C81" s="14">
        <v>-0.435645162983609</v>
      </c>
      <c r="D81" s="14">
        <v>0.26784536539032999</v>
      </c>
      <c r="E81" s="14">
        <v>1.5621375908063799</v>
      </c>
      <c r="F81" s="6">
        <v>0.33283882902348</v>
      </c>
      <c r="G81" s="6">
        <v>0.72321614070285301</v>
      </c>
    </row>
    <row r="82" spans="1:7" x14ac:dyDescent="0.35">
      <c r="A82" s="1" t="s">
        <v>267</v>
      </c>
      <c r="B82" s="14">
        <v>1.2060645898873901</v>
      </c>
      <c r="C82" s="14">
        <v>0.18736265399142399</v>
      </c>
      <c r="D82" s="14">
        <v>0.82241067155838798</v>
      </c>
      <c r="E82" s="14">
        <v>1.7686927532493499</v>
      </c>
      <c r="F82" s="6">
        <v>0.33750086566133097</v>
      </c>
      <c r="G82" s="6">
        <v>0.72321614070285301</v>
      </c>
    </row>
    <row r="83" spans="1:7" x14ac:dyDescent="0.35">
      <c r="A83" s="1" t="s">
        <v>259</v>
      </c>
      <c r="B83" s="14">
        <v>0.66634970061173404</v>
      </c>
      <c r="C83" s="14">
        <v>-0.40594067025231501</v>
      </c>
      <c r="D83" s="14">
        <v>0.21406745510294301</v>
      </c>
      <c r="E83" s="14">
        <v>2.0742149865416</v>
      </c>
      <c r="F83" s="6">
        <v>0.48350794333582497</v>
      </c>
      <c r="G83" s="6">
        <v>0.90657739375467306</v>
      </c>
    </row>
    <row r="84" spans="1:7" x14ac:dyDescent="0.35">
      <c r="A84" s="1" t="s">
        <v>262</v>
      </c>
      <c r="B84" s="14">
        <v>0.917599082987686</v>
      </c>
      <c r="C84" s="14">
        <v>-8.5994712527014794E-2</v>
      </c>
      <c r="D84" s="14">
        <v>0.67994584408327197</v>
      </c>
      <c r="E84" s="14">
        <v>1.23831638126274</v>
      </c>
      <c r="F84" s="6">
        <v>0.57391488963917903</v>
      </c>
      <c r="G84" s="6">
        <v>0.94254945281518698</v>
      </c>
    </row>
    <row r="85" spans="1:7" x14ac:dyDescent="0.35">
      <c r="A85" s="1" t="s">
        <v>265</v>
      </c>
      <c r="B85" s="14">
        <v>0.932649444051877</v>
      </c>
      <c r="C85" s="14">
        <v>-6.9725878586873E-2</v>
      </c>
      <c r="D85" s="14">
        <v>0.69823614268487899</v>
      </c>
      <c r="E85" s="14">
        <v>1.24576047029814</v>
      </c>
      <c r="F85" s="6">
        <v>0.63685427825093899</v>
      </c>
      <c r="G85" s="6">
        <v>0.94254945281518698</v>
      </c>
    </row>
    <row r="86" spans="1:7" x14ac:dyDescent="0.35">
      <c r="A86" s="1" t="s">
        <v>268</v>
      </c>
      <c r="B86" s="14">
        <v>1.39339615667494</v>
      </c>
      <c r="C86" s="14">
        <v>0.33174404537478402</v>
      </c>
      <c r="D86" s="14">
        <v>0.19568623772504101</v>
      </c>
      <c r="E86" s="14">
        <v>9.9217649233186194</v>
      </c>
      <c r="F86" s="6">
        <v>0.74046834829457797</v>
      </c>
      <c r="G86" s="6">
        <v>0.94254945281518698</v>
      </c>
    </row>
    <row r="87" spans="1:7" x14ac:dyDescent="0.35">
      <c r="A87" s="1" t="s">
        <v>271</v>
      </c>
      <c r="B87" s="14">
        <v>1.1513875390644599</v>
      </c>
      <c r="C87" s="14">
        <v>0.14096777078000899</v>
      </c>
      <c r="D87" s="14">
        <v>0.47670407129577103</v>
      </c>
      <c r="E87" s="14">
        <v>2.7809564569260501</v>
      </c>
      <c r="F87" s="6">
        <v>0.75403956225214896</v>
      </c>
      <c r="G87" s="6">
        <v>0.94254945281518698</v>
      </c>
    </row>
    <row r="88" spans="1:7" x14ac:dyDescent="0.35">
      <c r="A88" s="1" t="s">
        <v>260</v>
      </c>
      <c r="B88" s="14">
        <v>1.17031793343282</v>
      </c>
      <c r="C88" s="14">
        <v>0.157275449872362</v>
      </c>
      <c r="D88" s="14">
        <v>0.16437840287135799</v>
      </c>
      <c r="E88" s="14">
        <v>8.3322628848411302</v>
      </c>
      <c r="F88" s="6">
        <v>0.875210616766809</v>
      </c>
      <c r="G88" s="6">
        <v>0.96683908873279001</v>
      </c>
    </row>
    <row r="89" spans="1:7" x14ac:dyDescent="0.35">
      <c r="A89" s="1" t="s">
        <v>269</v>
      </c>
      <c r="B89" s="14">
        <v>0.97039554831699404</v>
      </c>
      <c r="C89" s="14">
        <v>-3.0051508835001298E-2</v>
      </c>
      <c r="D89" s="14">
        <v>0.31171241305132902</v>
      </c>
      <c r="E89" s="14">
        <v>3.02094969839515</v>
      </c>
      <c r="F89" s="6">
        <v>0.95863570098560402</v>
      </c>
      <c r="G89" s="6">
        <v>0.96683908873279001</v>
      </c>
    </row>
    <row r="90" spans="1:7" x14ac:dyDescent="0.35">
      <c r="A90" s="1" t="s">
        <v>263</v>
      </c>
      <c r="B90" s="14">
        <v>0.99575491412808204</v>
      </c>
      <c r="C90" s="14">
        <v>-4.2541218302938402E-3</v>
      </c>
      <c r="D90" s="14">
        <v>0.81479792294437503</v>
      </c>
      <c r="E90" s="14">
        <v>1.2169003148991999</v>
      </c>
      <c r="F90" s="6">
        <v>0.96683908873279001</v>
      </c>
      <c r="G90" s="6">
        <v>0.96683908873279001</v>
      </c>
    </row>
  </sheetData>
  <mergeCells count="1">
    <mergeCell ref="B74:G74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95CB8-1919-4214-A0CD-1C1A9B646587}">
  <sheetPr codeName="Sheet20"/>
  <dimension ref="A1:H4"/>
  <sheetViews>
    <sheetView workbookViewId="0">
      <selection activeCell="B14" sqref="B14"/>
    </sheetView>
  </sheetViews>
  <sheetFormatPr defaultColWidth="9.1796875" defaultRowHeight="14.5" x14ac:dyDescent="0.35"/>
  <cols>
    <col min="1" max="1" width="16.453125" style="1" customWidth="1"/>
    <col min="2" max="2" width="25.81640625" style="14" bestFit="1" customWidth="1"/>
    <col min="3" max="4" width="12.7265625" style="14" customWidth="1"/>
    <col min="5" max="5" width="17.1796875" style="16" customWidth="1"/>
    <col min="6" max="6" width="17.1796875" style="8" customWidth="1"/>
    <col min="7" max="7" width="17.1796875" style="10" customWidth="1"/>
    <col min="8" max="8" width="17.1796875" style="12" customWidth="1"/>
    <col min="9" max="16384" width="9.1796875" style="1"/>
  </cols>
  <sheetData>
    <row r="1" spans="1:8" s="2" customFormat="1" x14ac:dyDescent="0.35">
      <c r="A1" s="2" t="s">
        <v>273</v>
      </c>
      <c r="B1" s="13" t="s">
        <v>274</v>
      </c>
      <c r="C1" s="13" t="s">
        <v>275</v>
      </c>
      <c r="D1" s="13" t="s">
        <v>276</v>
      </c>
      <c r="E1" s="38" t="s">
        <v>277</v>
      </c>
      <c r="F1" s="9" t="s">
        <v>278</v>
      </c>
      <c r="G1" s="11" t="s">
        <v>279</v>
      </c>
      <c r="H1" s="11" t="s">
        <v>280</v>
      </c>
    </row>
    <row r="2" spans="1:8" x14ac:dyDescent="0.35">
      <c r="A2" s="1" t="s">
        <v>1616</v>
      </c>
      <c r="B2" s="14" t="s">
        <v>1617</v>
      </c>
      <c r="C2" s="6">
        <v>1E-3</v>
      </c>
      <c r="D2" s="14">
        <v>-7.2729999999999997</v>
      </c>
      <c r="E2" s="10">
        <v>3</v>
      </c>
      <c r="F2" s="8">
        <v>6.7999999999999996E-3</v>
      </c>
      <c r="G2" s="10">
        <v>17.600000000000001</v>
      </c>
      <c r="H2" s="8">
        <v>4.0000000000000002E-4</v>
      </c>
    </row>
    <row r="3" spans="1:8" x14ac:dyDescent="0.35">
      <c r="A3" s="1" t="s">
        <v>1618</v>
      </c>
      <c r="B3" s="14" t="s">
        <v>1619</v>
      </c>
      <c r="C3" s="6">
        <v>0.01</v>
      </c>
      <c r="D3" s="14">
        <v>-5.6130000000000004</v>
      </c>
      <c r="E3" s="10">
        <v>13</v>
      </c>
      <c r="F3" s="8">
        <v>2.9499999999999998E-2</v>
      </c>
      <c r="G3" s="10">
        <v>547.5</v>
      </c>
      <c r="H3" s="8">
        <v>1.23E-2</v>
      </c>
    </row>
    <row r="4" spans="1:8" x14ac:dyDescent="0.35">
      <c r="A4" s="1" t="s">
        <v>313</v>
      </c>
      <c r="B4" s="14" t="s">
        <v>314</v>
      </c>
      <c r="C4" s="6">
        <v>0.01</v>
      </c>
      <c r="D4" s="14">
        <v>-5.24</v>
      </c>
      <c r="E4" s="10">
        <v>6</v>
      </c>
      <c r="F4" s="8">
        <v>1.3599999999999999E-2</v>
      </c>
      <c r="G4" s="10">
        <v>158.4</v>
      </c>
      <c r="H4" s="8">
        <v>3.5999999999999999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64645-2DD7-4727-96D3-7A6FA53F6A3D}">
  <dimension ref="A1:J122"/>
  <sheetViews>
    <sheetView workbookViewId="0">
      <selection activeCell="B3" sqref="B3:B5"/>
    </sheetView>
  </sheetViews>
  <sheetFormatPr defaultColWidth="9.1796875" defaultRowHeight="14.5" x14ac:dyDescent="0.35"/>
  <cols>
    <col min="1" max="1" width="12" style="1" bestFit="1" customWidth="1"/>
    <col min="2" max="2" width="12.54296875" style="14" bestFit="1" customWidth="1"/>
    <col min="3" max="3" width="18.54296875" style="14" bestFit="1" customWidth="1"/>
    <col min="4" max="5" width="12.1796875" style="14" customWidth="1"/>
    <col min="6" max="7" width="12.1796875" style="6" customWidth="1"/>
    <col min="8" max="10" width="12.1796875" style="12" customWidth="1"/>
    <col min="11" max="16384" width="9.1796875" style="1"/>
  </cols>
  <sheetData>
    <row r="1" spans="1:10" x14ac:dyDescent="0.35">
      <c r="D1" s="59" t="s">
        <v>323</v>
      </c>
      <c r="E1" s="59"/>
      <c r="F1" s="59"/>
      <c r="G1" s="60" t="s">
        <v>324</v>
      </c>
      <c r="H1" s="60"/>
      <c r="I1" s="60"/>
      <c r="J1" s="60"/>
    </row>
    <row r="2" spans="1:10" s="2" customFormat="1" x14ac:dyDescent="0.35">
      <c r="A2" s="2" t="s">
        <v>84</v>
      </c>
      <c r="B2" s="13" t="s">
        <v>325</v>
      </c>
      <c r="C2" s="13" t="s">
        <v>326</v>
      </c>
      <c r="D2" s="13" t="s">
        <v>327</v>
      </c>
      <c r="E2" s="5" t="s">
        <v>72</v>
      </c>
      <c r="F2" s="5" t="s">
        <v>73</v>
      </c>
      <c r="G2" s="13" t="s">
        <v>76</v>
      </c>
      <c r="H2" s="13" t="s">
        <v>71</v>
      </c>
      <c r="I2" s="5" t="s">
        <v>72</v>
      </c>
      <c r="J2" s="5" t="s">
        <v>73</v>
      </c>
    </row>
    <row r="3" spans="1:10" x14ac:dyDescent="0.35">
      <c r="A3" s="1" t="s">
        <v>1404</v>
      </c>
      <c r="B3" s="14" t="s">
        <v>1620</v>
      </c>
      <c r="C3" s="14" t="s">
        <v>1621</v>
      </c>
      <c r="D3" s="7">
        <v>0.15518001988029601</v>
      </c>
      <c r="E3" s="6">
        <v>6.4338429829336501E-6</v>
      </c>
      <c r="F3" s="6">
        <v>3.9696811204700602E-3</v>
      </c>
      <c r="G3" s="7">
        <v>-1.9222108412035699E-2</v>
      </c>
      <c r="H3" s="7">
        <v>3.6034556441481101E-3</v>
      </c>
      <c r="I3" s="6">
        <v>3.7079068139520099E-7</v>
      </c>
      <c r="J3" s="6">
        <v>3.2629579962777702E-5</v>
      </c>
    </row>
    <row r="4" spans="1:10" x14ac:dyDescent="0.35">
      <c r="A4" s="1" t="s">
        <v>1404</v>
      </c>
      <c r="B4" s="14" t="s">
        <v>1622</v>
      </c>
      <c r="C4" s="14" t="s">
        <v>1623</v>
      </c>
      <c r="D4" s="7">
        <v>0.122516467823319</v>
      </c>
      <c r="E4" s="6">
        <v>2.0696495694040199E-4</v>
      </c>
      <c r="F4" s="6">
        <v>1.6477654412715401E-2</v>
      </c>
      <c r="G4" s="7">
        <v>-1.7629455637395101E-2</v>
      </c>
      <c r="H4" s="7">
        <v>3.5327616417555698E-3</v>
      </c>
      <c r="I4" s="6">
        <v>1.71503923442057E-6</v>
      </c>
      <c r="J4" s="6">
        <v>7.5461726314505096E-5</v>
      </c>
    </row>
    <row r="5" spans="1:10" x14ac:dyDescent="0.35">
      <c r="A5" s="1" t="s">
        <v>1553</v>
      </c>
      <c r="B5" s="14" t="s">
        <v>1624</v>
      </c>
      <c r="C5" s="14" t="s">
        <v>1625</v>
      </c>
      <c r="D5" s="7">
        <v>-8.6094129605002401E-2</v>
      </c>
      <c r="E5" s="6">
        <v>1.6979299244434399E-3</v>
      </c>
      <c r="F5" s="6">
        <v>3.8095373213876398E-2</v>
      </c>
      <c r="G5" s="7">
        <v>-3.5727126468198902E-3</v>
      </c>
      <c r="H5" s="7">
        <v>9.6435263475320597E-4</v>
      </c>
      <c r="I5" s="6">
        <v>3.0165426861259901E-4</v>
      </c>
      <c r="J5" s="6">
        <v>8.8485252126362397E-3</v>
      </c>
    </row>
    <row r="41" spans="1:7" s="14" customFormat="1" x14ac:dyDescent="0.35">
      <c r="A41" s="1"/>
      <c r="F41" s="6"/>
      <c r="G41" s="6"/>
    </row>
    <row r="42" spans="1:7" s="14" customFormat="1" x14ac:dyDescent="0.35">
      <c r="A42" s="1"/>
      <c r="F42" s="6"/>
      <c r="G42" s="6"/>
    </row>
    <row r="43" spans="1:7" s="14" customFormat="1" x14ac:dyDescent="0.35">
      <c r="A43" s="1"/>
      <c r="F43" s="6"/>
      <c r="G43" s="6"/>
    </row>
    <row r="44" spans="1:7" s="14" customFormat="1" x14ac:dyDescent="0.35">
      <c r="A44" s="1"/>
      <c r="F44" s="6"/>
      <c r="G44" s="6"/>
    </row>
    <row r="45" spans="1:7" s="14" customFormat="1" x14ac:dyDescent="0.35">
      <c r="A45" s="1"/>
      <c r="F45" s="6"/>
      <c r="G45" s="6"/>
    </row>
    <row r="46" spans="1:7" s="14" customFormat="1" x14ac:dyDescent="0.35">
      <c r="A46" s="1"/>
      <c r="F46" s="6"/>
      <c r="G46" s="6"/>
    </row>
    <row r="47" spans="1:7" s="14" customFormat="1" x14ac:dyDescent="0.35">
      <c r="A47" s="1"/>
      <c r="F47" s="6"/>
      <c r="G47" s="6"/>
    </row>
    <row r="48" spans="1:7" s="14" customFormat="1" x14ac:dyDescent="0.35">
      <c r="A48" s="1"/>
      <c r="F48" s="6"/>
      <c r="G48" s="6"/>
    </row>
    <row r="49" spans="1:7" s="14" customFormat="1" x14ac:dyDescent="0.35">
      <c r="A49" s="1"/>
      <c r="F49" s="6"/>
      <c r="G49" s="6"/>
    </row>
    <row r="50" spans="1:7" s="14" customFormat="1" x14ac:dyDescent="0.35">
      <c r="A50" s="1"/>
      <c r="F50" s="6"/>
      <c r="G50" s="6"/>
    </row>
    <row r="51" spans="1:7" s="14" customFormat="1" x14ac:dyDescent="0.35">
      <c r="A51" s="1"/>
      <c r="F51" s="6"/>
      <c r="G51" s="6"/>
    </row>
    <row r="52" spans="1:7" s="14" customFormat="1" x14ac:dyDescent="0.35">
      <c r="A52" s="1"/>
      <c r="F52" s="6"/>
      <c r="G52" s="6"/>
    </row>
    <row r="53" spans="1:7" s="14" customFormat="1" x14ac:dyDescent="0.35">
      <c r="A53" s="1"/>
      <c r="F53" s="6"/>
      <c r="G53" s="6"/>
    </row>
    <row r="54" spans="1:7" s="14" customFormat="1" x14ac:dyDescent="0.35">
      <c r="A54" s="1"/>
      <c r="F54" s="6"/>
      <c r="G54" s="6"/>
    </row>
    <row r="55" spans="1:7" s="14" customFormat="1" x14ac:dyDescent="0.35">
      <c r="A55" s="1"/>
      <c r="F55" s="6"/>
      <c r="G55" s="6"/>
    </row>
    <row r="56" spans="1:7" s="14" customFormat="1" x14ac:dyDescent="0.35">
      <c r="A56" s="1"/>
      <c r="F56" s="6"/>
      <c r="G56" s="6"/>
    </row>
    <row r="57" spans="1:7" s="14" customFormat="1" x14ac:dyDescent="0.35">
      <c r="A57" s="1"/>
      <c r="F57" s="6"/>
      <c r="G57" s="6"/>
    </row>
    <row r="58" spans="1:7" s="14" customFormat="1" x14ac:dyDescent="0.35">
      <c r="A58" s="1"/>
      <c r="F58" s="6"/>
      <c r="G58" s="6"/>
    </row>
    <row r="59" spans="1:7" s="14" customFormat="1" x14ac:dyDescent="0.35">
      <c r="A59" s="1"/>
      <c r="F59" s="6"/>
      <c r="G59" s="6"/>
    </row>
    <row r="60" spans="1:7" s="14" customFormat="1" x14ac:dyDescent="0.35">
      <c r="A60" s="1"/>
      <c r="F60" s="6"/>
      <c r="G60" s="6"/>
    </row>
    <row r="61" spans="1:7" s="14" customFormat="1" x14ac:dyDescent="0.35">
      <c r="A61" s="1"/>
      <c r="F61" s="6"/>
      <c r="G61" s="6"/>
    </row>
    <row r="62" spans="1:7" s="14" customFormat="1" x14ac:dyDescent="0.35">
      <c r="A62" s="1"/>
      <c r="F62" s="6"/>
      <c r="G62" s="6"/>
    </row>
    <row r="63" spans="1:7" s="14" customFormat="1" x14ac:dyDescent="0.35">
      <c r="A63" s="1"/>
      <c r="F63" s="6"/>
      <c r="G63" s="6"/>
    </row>
    <row r="64" spans="1:7" s="14" customFormat="1" x14ac:dyDescent="0.35">
      <c r="A64" s="1"/>
      <c r="F64" s="6"/>
      <c r="G64" s="6"/>
    </row>
    <row r="65" spans="1:7" s="14" customFormat="1" x14ac:dyDescent="0.35">
      <c r="A65" s="1"/>
      <c r="F65" s="6"/>
      <c r="G65" s="6"/>
    </row>
    <row r="66" spans="1:7" s="14" customFormat="1" x14ac:dyDescent="0.35">
      <c r="A66" s="1"/>
      <c r="F66" s="6"/>
      <c r="G66" s="6"/>
    </row>
    <row r="67" spans="1:7" s="14" customFormat="1" x14ac:dyDescent="0.35">
      <c r="A67" s="1"/>
      <c r="F67" s="6"/>
      <c r="G67" s="6"/>
    </row>
    <row r="68" spans="1:7" s="14" customFormat="1" x14ac:dyDescent="0.35">
      <c r="A68" s="1"/>
      <c r="F68" s="6"/>
      <c r="G68" s="6"/>
    </row>
    <row r="69" spans="1:7" s="14" customFormat="1" x14ac:dyDescent="0.35">
      <c r="A69" s="1"/>
      <c r="F69" s="6"/>
      <c r="G69" s="6"/>
    </row>
    <row r="70" spans="1:7" s="14" customFormat="1" x14ac:dyDescent="0.35">
      <c r="A70" s="1"/>
      <c r="F70" s="6"/>
      <c r="G70" s="6"/>
    </row>
    <row r="71" spans="1:7" s="14" customFormat="1" x14ac:dyDescent="0.35">
      <c r="A71" s="1"/>
      <c r="F71" s="6"/>
      <c r="G71" s="6"/>
    </row>
    <row r="72" spans="1:7" s="14" customFormat="1" x14ac:dyDescent="0.35">
      <c r="A72" s="1"/>
      <c r="F72" s="6"/>
      <c r="G72" s="6"/>
    </row>
    <row r="73" spans="1:7" s="14" customFormat="1" x14ac:dyDescent="0.35">
      <c r="A73" s="1"/>
      <c r="F73" s="6"/>
      <c r="G73" s="6"/>
    </row>
    <row r="74" spans="1:7" s="14" customFormat="1" x14ac:dyDescent="0.35">
      <c r="A74" s="1"/>
      <c r="F74" s="6"/>
      <c r="G74" s="6"/>
    </row>
    <row r="75" spans="1:7" s="14" customFormat="1" x14ac:dyDescent="0.35">
      <c r="A75" s="1"/>
      <c r="F75" s="6"/>
      <c r="G75" s="6"/>
    </row>
    <row r="76" spans="1:7" s="14" customFormat="1" x14ac:dyDescent="0.35">
      <c r="A76" s="1"/>
      <c r="F76" s="6"/>
      <c r="G76" s="6"/>
    </row>
    <row r="77" spans="1:7" s="14" customFormat="1" x14ac:dyDescent="0.35">
      <c r="A77" s="1"/>
      <c r="F77" s="6"/>
      <c r="G77" s="6"/>
    </row>
    <row r="78" spans="1:7" s="14" customFormat="1" x14ac:dyDescent="0.35">
      <c r="A78" s="1"/>
      <c r="F78" s="6"/>
      <c r="G78" s="6"/>
    </row>
    <row r="79" spans="1:7" s="14" customFormat="1" x14ac:dyDescent="0.35">
      <c r="A79" s="1"/>
      <c r="F79" s="6"/>
      <c r="G79" s="6"/>
    </row>
    <row r="80" spans="1:7" s="14" customFormat="1" x14ac:dyDescent="0.35">
      <c r="A80" s="1"/>
      <c r="F80" s="6"/>
      <c r="G80" s="6"/>
    </row>
    <row r="81" spans="1:7" s="14" customFormat="1" x14ac:dyDescent="0.35">
      <c r="A81" s="1"/>
      <c r="F81" s="6"/>
      <c r="G81" s="6"/>
    </row>
    <row r="82" spans="1:7" s="14" customFormat="1" x14ac:dyDescent="0.35">
      <c r="A82" s="1"/>
      <c r="F82" s="6"/>
      <c r="G82" s="6"/>
    </row>
    <row r="83" spans="1:7" s="14" customFormat="1" x14ac:dyDescent="0.35">
      <c r="A83" s="1"/>
      <c r="F83" s="6"/>
      <c r="G83" s="6"/>
    </row>
    <row r="84" spans="1:7" s="14" customFormat="1" x14ac:dyDescent="0.35">
      <c r="A84" s="1"/>
      <c r="F84" s="6"/>
      <c r="G84" s="6"/>
    </row>
    <row r="85" spans="1:7" s="14" customFormat="1" x14ac:dyDescent="0.35">
      <c r="A85" s="1"/>
      <c r="F85" s="6"/>
      <c r="G85" s="6"/>
    </row>
    <row r="86" spans="1:7" s="14" customFormat="1" x14ac:dyDescent="0.35">
      <c r="A86" s="1"/>
      <c r="F86" s="6"/>
      <c r="G86" s="6"/>
    </row>
    <row r="87" spans="1:7" s="14" customFormat="1" x14ac:dyDescent="0.35">
      <c r="A87" s="1"/>
      <c r="F87" s="6"/>
      <c r="G87" s="6"/>
    </row>
    <row r="88" spans="1:7" s="14" customFormat="1" x14ac:dyDescent="0.35">
      <c r="A88" s="1"/>
      <c r="F88" s="6"/>
      <c r="G88" s="6"/>
    </row>
    <row r="89" spans="1:7" s="14" customFormat="1" x14ac:dyDescent="0.35">
      <c r="A89" s="1"/>
      <c r="F89" s="6"/>
      <c r="G89" s="6"/>
    </row>
    <row r="90" spans="1:7" s="14" customFormat="1" x14ac:dyDescent="0.35">
      <c r="A90" s="1"/>
      <c r="F90" s="6"/>
      <c r="G90" s="6"/>
    </row>
    <row r="91" spans="1:7" s="14" customFormat="1" x14ac:dyDescent="0.35">
      <c r="A91" s="1"/>
      <c r="F91" s="6"/>
      <c r="G91" s="6"/>
    </row>
    <row r="92" spans="1:7" s="14" customFormat="1" x14ac:dyDescent="0.35">
      <c r="A92" s="1"/>
      <c r="F92" s="6"/>
      <c r="G92" s="6"/>
    </row>
    <row r="93" spans="1:7" s="14" customFormat="1" x14ac:dyDescent="0.35">
      <c r="A93" s="1"/>
      <c r="F93" s="6"/>
      <c r="G93" s="6"/>
    </row>
    <row r="94" spans="1:7" s="14" customFormat="1" x14ac:dyDescent="0.35">
      <c r="A94" s="1"/>
      <c r="F94" s="6"/>
      <c r="G94" s="6"/>
    </row>
    <row r="95" spans="1:7" s="14" customFormat="1" x14ac:dyDescent="0.35">
      <c r="A95" s="1"/>
      <c r="F95" s="6"/>
      <c r="G95" s="6"/>
    </row>
    <row r="96" spans="1:7" s="14" customFormat="1" x14ac:dyDescent="0.35">
      <c r="A96" s="1"/>
      <c r="F96" s="6"/>
      <c r="G96" s="6"/>
    </row>
    <row r="97" spans="1:7" s="14" customFormat="1" x14ac:dyDescent="0.35">
      <c r="A97" s="1"/>
      <c r="F97" s="6"/>
      <c r="G97" s="6"/>
    </row>
    <row r="98" spans="1:7" s="14" customFormat="1" x14ac:dyDescent="0.35">
      <c r="A98" s="1"/>
      <c r="F98" s="6"/>
      <c r="G98" s="6"/>
    </row>
    <row r="99" spans="1:7" s="14" customFormat="1" x14ac:dyDescent="0.35">
      <c r="A99" s="1"/>
      <c r="F99" s="6"/>
      <c r="G99" s="6"/>
    </row>
    <row r="100" spans="1:7" s="14" customFormat="1" x14ac:dyDescent="0.35">
      <c r="A100" s="1"/>
      <c r="F100" s="6"/>
      <c r="G100" s="6"/>
    </row>
    <row r="101" spans="1:7" s="14" customFormat="1" x14ac:dyDescent="0.35">
      <c r="A101" s="1"/>
      <c r="F101" s="6"/>
      <c r="G101" s="6"/>
    </row>
    <row r="102" spans="1:7" s="14" customFormat="1" x14ac:dyDescent="0.35">
      <c r="A102" s="1"/>
      <c r="F102" s="6"/>
      <c r="G102" s="6"/>
    </row>
    <row r="103" spans="1:7" s="14" customFormat="1" x14ac:dyDescent="0.35">
      <c r="A103" s="1"/>
      <c r="F103" s="6"/>
      <c r="G103" s="6"/>
    </row>
    <row r="104" spans="1:7" s="14" customFormat="1" x14ac:dyDescent="0.35">
      <c r="A104" s="1"/>
      <c r="F104" s="6"/>
      <c r="G104" s="6"/>
    </row>
    <row r="105" spans="1:7" s="14" customFormat="1" x14ac:dyDescent="0.35">
      <c r="A105" s="1"/>
      <c r="F105" s="6"/>
      <c r="G105" s="6"/>
    </row>
    <row r="106" spans="1:7" s="14" customFormat="1" x14ac:dyDescent="0.35">
      <c r="A106" s="1"/>
      <c r="F106" s="6"/>
      <c r="G106" s="6"/>
    </row>
    <row r="107" spans="1:7" s="14" customFormat="1" x14ac:dyDescent="0.35">
      <c r="A107" s="1"/>
      <c r="F107" s="6"/>
      <c r="G107" s="6"/>
    </row>
    <row r="108" spans="1:7" s="14" customFormat="1" x14ac:dyDescent="0.35">
      <c r="A108" s="1"/>
      <c r="F108" s="6"/>
      <c r="G108" s="6"/>
    </row>
    <row r="109" spans="1:7" s="14" customFormat="1" x14ac:dyDescent="0.35">
      <c r="A109" s="1"/>
      <c r="F109" s="6"/>
      <c r="G109" s="6"/>
    </row>
    <row r="110" spans="1:7" s="14" customFormat="1" x14ac:dyDescent="0.35">
      <c r="A110" s="1"/>
      <c r="F110" s="6"/>
      <c r="G110" s="6"/>
    </row>
    <row r="111" spans="1:7" s="14" customFormat="1" x14ac:dyDescent="0.35">
      <c r="A111" s="1"/>
      <c r="F111" s="6"/>
      <c r="G111" s="6"/>
    </row>
    <row r="112" spans="1:7" s="14" customFormat="1" x14ac:dyDescent="0.35">
      <c r="A112" s="1"/>
      <c r="F112" s="6"/>
      <c r="G112" s="6"/>
    </row>
    <row r="113" spans="1:7" s="14" customFormat="1" x14ac:dyDescent="0.35">
      <c r="A113" s="1"/>
      <c r="F113" s="6"/>
      <c r="G113" s="6"/>
    </row>
    <row r="114" spans="1:7" s="14" customFormat="1" x14ac:dyDescent="0.35">
      <c r="A114" s="1"/>
      <c r="F114" s="6"/>
      <c r="G114" s="6"/>
    </row>
    <row r="115" spans="1:7" s="14" customFormat="1" x14ac:dyDescent="0.35">
      <c r="A115" s="1"/>
      <c r="F115" s="6"/>
      <c r="G115" s="6"/>
    </row>
    <row r="116" spans="1:7" s="14" customFormat="1" x14ac:dyDescent="0.35">
      <c r="A116" s="1"/>
      <c r="F116" s="6"/>
      <c r="G116" s="6"/>
    </row>
    <row r="117" spans="1:7" s="14" customFormat="1" x14ac:dyDescent="0.35">
      <c r="A117" s="1"/>
      <c r="F117" s="6"/>
      <c r="G117" s="6"/>
    </row>
    <row r="118" spans="1:7" s="14" customFormat="1" x14ac:dyDescent="0.35">
      <c r="A118" s="1"/>
      <c r="F118" s="6"/>
      <c r="G118" s="6"/>
    </row>
    <row r="119" spans="1:7" s="14" customFormat="1" x14ac:dyDescent="0.35">
      <c r="A119" s="1"/>
      <c r="F119" s="6"/>
      <c r="G119" s="6"/>
    </row>
    <row r="120" spans="1:7" s="14" customFormat="1" x14ac:dyDescent="0.35">
      <c r="A120" s="1"/>
      <c r="F120" s="6"/>
      <c r="G120" s="6"/>
    </row>
    <row r="121" spans="1:7" s="14" customFormat="1" x14ac:dyDescent="0.35">
      <c r="A121" s="1"/>
      <c r="F121" s="6"/>
      <c r="G121" s="6"/>
    </row>
    <row r="122" spans="1:7" s="14" customFormat="1" x14ac:dyDescent="0.35">
      <c r="A122" s="1"/>
      <c r="F122" s="6"/>
      <c r="G122" s="6"/>
    </row>
  </sheetData>
  <mergeCells count="2">
    <mergeCell ref="D1:F1"/>
    <mergeCell ref="G1:J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A7396-F228-43F6-B916-51FC79C808F9}">
  <sheetPr codeName="Sheet21"/>
  <dimension ref="A1:F133"/>
  <sheetViews>
    <sheetView workbookViewId="0">
      <selection activeCell="D7" sqref="D7"/>
    </sheetView>
  </sheetViews>
  <sheetFormatPr defaultColWidth="9.1796875" defaultRowHeight="14.5" x14ac:dyDescent="0.35"/>
  <cols>
    <col min="1" max="1" width="15.453125" style="1" customWidth="1"/>
    <col min="2" max="2" width="18.453125" style="14" bestFit="1" customWidth="1"/>
    <col min="3" max="4" width="11.26953125" style="14" customWidth="1"/>
    <col min="5" max="6" width="11.26953125" style="6" customWidth="1"/>
    <col min="7" max="16384" width="9.1796875" style="1"/>
  </cols>
  <sheetData>
    <row r="1" spans="1:6" s="2" customFormat="1" x14ac:dyDescent="0.35">
      <c r="A1" s="2" t="s">
        <v>84</v>
      </c>
      <c r="B1" s="13" t="s">
        <v>673</v>
      </c>
      <c r="C1" s="13" t="s">
        <v>674</v>
      </c>
      <c r="D1" s="13" t="s">
        <v>71</v>
      </c>
      <c r="E1" s="5" t="s">
        <v>275</v>
      </c>
      <c r="F1" s="5" t="s">
        <v>73</v>
      </c>
    </row>
    <row r="2" spans="1:6" x14ac:dyDescent="0.35">
      <c r="A2" s="1" t="s">
        <v>1365</v>
      </c>
      <c r="B2" s="14" t="s">
        <v>685</v>
      </c>
      <c r="C2" s="14">
        <v>3.1849692003302001E-3</v>
      </c>
      <c r="D2" s="14">
        <v>7.8012257896883702E-4</v>
      </c>
      <c r="E2" s="6">
        <v>7.0423603999373099E-5</v>
      </c>
      <c r="F2" s="6">
        <v>7.0423603999373099E-4</v>
      </c>
    </row>
    <row r="3" spans="1:6" x14ac:dyDescent="0.35">
      <c r="A3" s="1" t="s">
        <v>1235</v>
      </c>
      <c r="B3" s="14" t="s">
        <v>685</v>
      </c>
      <c r="C3" s="14">
        <v>4.2587935619713803E-3</v>
      </c>
      <c r="D3" s="14">
        <v>1.2427835241129201E-3</v>
      </c>
      <c r="E3" s="6">
        <v>7.5725375306830904E-4</v>
      </c>
      <c r="F3" s="6">
        <v>3.7862687653415399E-3</v>
      </c>
    </row>
    <row r="4" spans="1:6" x14ac:dyDescent="0.35">
      <c r="A4" s="1" t="s">
        <v>1204</v>
      </c>
      <c r="B4" s="14" t="s">
        <v>685</v>
      </c>
      <c r="C4" s="14">
        <v>2.4041870815961299E-3</v>
      </c>
      <c r="D4" s="14">
        <v>7.5304766207950099E-4</v>
      </c>
      <c r="E4" s="6">
        <v>1.75583537240504E-3</v>
      </c>
      <c r="F4" s="6">
        <v>8.8696666352602507E-3</v>
      </c>
    </row>
    <row r="5" spans="1:6" x14ac:dyDescent="0.35">
      <c r="A5" s="1" t="s">
        <v>1485</v>
      </c>
      <c r="B5" s="14" t="s">
        <v>685</v>
      </c>
      <c r="C5" s="14">
        <v>-1.8128426973910499E-3</v>
      </c>
      <c r="D5" s="14">
        <v>5.9707423337204799E-4</v>
      </c>
      <c r="E5" s="6">
        <v>2.83953993170856E-3</v>
      </c>
      <c r="F5" s="6">
        <v>9.4651331056951997E-3</v>
      </c>
    </row>
    <row r="6" spans="1:6" x14ac:dyDescent="0.35">
      <c r="A6" s="1" t="s">
        <v>1173</v>
      </c>
      <c r="B6" s="14" t="s">
        <v>685</v>
      </c>
      <c r="C6" s="14">
        <v>2.5006754472196402E-3</v>
      </c>
      <c r="D6" s="14">
        <v>8.5506760821006504E-4</v>
      </c>
      <c r="E6" s="6">
        <v>4.0504740540484203E-3</v>
      </c>
      <c r="F6" s="6">
        <v>1.0126185135121001E-2</v>
      </c>
    </row>
    <row r="7" spans="1:6" x14ac:dyDescent="0.35">
      <c r="A7" s="1" t="s">
        <v>1350</v>
      </c>
      <c r="B7" s="14" t="s">
        <v>685</v>
      </c>
      <c r="C7" s="14">
        <v>1.8170816730831399E-3</v>
      </c>
      <c r="D7" s="14">
        <v>6.3997287584981297E-4</v>
      </c>
      <c r="E7" s="6">
        <v>5.1092052589724298E-3</v>
      </c>
      <c r="F7" s="6">
        <v>1.2773013147430999E-2</v>
      </c>
    </row>
    <row r="8" spans="1:6" x14ac:dyDescent="0.35">
      <c r="A8" s="1" t="s">
        <v>1277</v>
      </c>
      <c r="B8" s="14" t="s">
        <v>685</v>
      </c>
      <c r="C8" s="14">
        <v>-1.5291595855003899E-3</v>
      </c>
      <c r="D8" s="14">
        <v>5.0341044514533404E-4</v>
      </c>
      <c r="E8" s="6">
        <v>2.9351198454375099E-3</v>
      </c>
      <c r="F8" s="6">
        <v>1.4675599227187501E-2</v>
      </c>
    </row>
    <row r="9" spans="1:6" x14ac:dyDescent="0.35">
      <c r="A9" s="1" t="s">
        <v>1589</v>
      </c>
      <c r="B9" s="14" t="s">
        <v>685</v>
      </c>
      <c r="C9" s="14">
        <v>5.4339649802572602E-3</v>
      </c>
      <c r="D9" s="14">
        <v>1.80654005400409E-3</v>
      </c>
      <c r="E9" s="6">
        <v>3.1407959444872901E-3</v>
      </c>
      <c r="F9" s="6">
        <v>1.5703979722436399E-2</v>
      </c>
    </row>
    <row r="10" spans="1:6" x14ac:dyDescent="0.35">
      <c r="A10" s="1" t="s">
        <v>1331</v>
      </c>
      <c r="B10" s="14" t="s">
        <v>685</v>
      </c>
      <c r="C10" s="14">
        <v>4.7106912342904901E-3</v>
      </c>
      <c r="D10" s="14">
        <v>1.57972565910212E-3</v>
      </c>
      <c r="E10" s="6">
        <v>3.3088839194872401E-3</v>
      </c>
      <c r="F10" s="6">
        <v>1.6544419597436199E-2</v>
      </c>
    </row>
    <row r="11" spans="1:6" x14ac:dyDescent="0.35">
      <c r="A11" s="1" t="s">
        <v>1313</v>
      </c>
      <c r="B11" s="14" t="s">
        <v>685</v>
      </c>
      <c r="C11" s="14">
        <v>3.8475524704319202E-3</v>
      </c>
      <c r="D11" s="14">
        <v>1.25223303402578E-3</v>
      </c>
      <c r="E11" s="6">
        <v>2.5188390695847201E-3</v>
      </c>
      <c r="F11" s="6">
        <v>1.85403596378651E-2</v>
      </c>
    </row>
    <row r="12" spans="1:6" x14ac:dyDescent="0.35">
      <c r="A12" s="1" t="s">
        <v>1611</v>
      </c>
      <c r="B12" s="14" t="s">
        <v>685</v>
      </c>
      <c r="C12" s="14">
        <v>-1.0869557112026401E-3</v>
      </c>
      <c r="D12" s="14">
        <v>3.7659710849218198E-4</v>
      </c>
      <c r="E12" s="6">
        <v>4.6894222938041897E-3</v>
      </c>
      <c r="F12" s="6">
        <v>2.3447111469020902E-2</v>
      </c>
    </row>
    <row r="13" spans="1:6" x14ac:dyDescent="0.35">
      <c r="A13" s="1" t="s">
        <v>1215</v>
      </c>
      <c r="B13" s="14" t="s">
        <v>685</v>
      </c>
      <c r="C13" s="14">
        <v>6.8688767681222996E-3</v>
      </c>
      <c r="D13" s="14">
        <v>2.4101012045419502E-3</v>
      </c>
      <c r="E13" s="6">
        <v>4.9094168468378297E-3</v>
      </c>
      <c r="F13" s="6">
        <v>2.4547084234189099E-2</v>
      </c>
    </row>
    <row r="14" spans="1:6" x14ac:dyDescent="0.35">
      <c r="A14" s="1" t="s">
        <v>1254</v>
      </c>
      <c r="B14" s="14" t="s">
        <v>685</v>
      </c>
      <c r="C14" s="14">
        <v>-2.4831432348185701E-3</v>
      </c>
      <c r="D14" s="14">
        <v>9.5239717081215404E-4</v>
      </c>
      <c r="E14" s="6">
        <v>1.03852397072123E-2</v>
      </c>
      <c r="F14" s="6">
        <v>2.5963099268030799E-2</v>
      </c>
    </row>
    <row r="15" spans="1:6" x14ac:dyDescent="0.35">
      <c r="A15" s="1" t="s">
        <v>1230</v>
      </c>
      <c r="B15" s="14" t="s">
        <v>685</v>
      </c>
      <c r="C15" s="14">
        <v>7.6698968633032996E-4</v>
      </c>
      <c r="D15" s="14">
        <v>2.7343695253873799E-4</v>
      </c>
      <c r="E15" s="6">
        <v>5.5785893813714797E-3</v>
      </c>
      <c r="F15" s="6">
        <v>2.78929469068574E-2</v>
      </c>
    </row>
    <row r="16" spans="1:6" x14ac:dyDescent="0.35">
      <c r="A16" s="1" t="s">
        <v>1336</v>
      </c>
      <c r="B16" s="14" t="s">
        <v>685</v>
      </c>
      <c r="C16" s="14">
        <v>8.6054782344385501E-4</v>
      </c>
      <c r="D16" s="14">
        <v>3.1069092830129003E-4</v>
      </c>
      <c r="E16" s="6">
        <v>6.5968942304877E-3</v>
      </c>
      <c r="F16" s="6">
        <v>3.2984471152438501E-2</v>
      </c>
    </row>
    <row r="17" spans="1:6" x14ac:dyDescent="0.35">
      <c r="A17" s="1" t="s">
        <v>1449</v>
      </c>
      <c r="B17" s="14" t="s">
        <v>685</v>
      </c>
      <c r="C17" s="14">
        <v>7.3959494396798504E-4</v>
      </c>
      <c r="D17" s="14">
        <v>2.4770909773215601E-4</v>
      </c>
      <c r="E17" s="6">
        <v>3.32201574694464E-3</v>
      </c>
      <c r="F17" s="6">
        <v>3.3220157469446399E-2</v>
      </c>
    </row>
    <row r="18" spans="1:6" x14ac:dyDescent="0.35">
      <c r="A18" s="1" t="s">
        <v>1305</v>
      </c>
      <c r="B18" s="14" t="s">
        <v>685</v>
      </c>
      <c r="C18" s="14">
        <v>-4.2631972527890699E-3</v>
      </c>
      <c r="D18" s="14">
        <v>1.4361115228213499E-3</v>
      </c>
      <c r="E18" s="6">
        <v>3.5075059007185199E-3</v>
      </c>
      <c r="F18" s="6">
        <v>3.5075059007185203E-2</v>
      </c>
    </row>
    <row r="19" spans="1:6" x14ac:dyDescent="0.35">
      <c r="A19" s="1" t="s">
        <v>1175</v>
      </c>
      <c r="B19" s="14" t="s">
        <v>685</v>
      </c>
      <c r="C19" s="14">
        <v>-2.25949463692229E-3</v>
      </c>
      <c r="D19" s="14">
        <v>7.6268040876673298E-4</v>
      </c>
      <c r="E19" s="6">
        <v>3.7044063117647802E-3</v>
      </c>
      <c r="F19" s="6">
        <v>3.7044063117647803E-2</v>
      </c>
    </row>
    <row r="20" spans="1:6" x14ac:dyDescent="0.35">
      <c r="A20" s="1" t="s">
        <v>1467</v>
      </c>
      <c r="B20" s="14" t="s">
        <v>685</v>
      </c>
      <c r="C20" s="14">
        <v>-8.5204400855385103E-4</v>
      </c>
      <c r="D20" s="14">
        <v>3.3537720252204599E-4</v>
      </c>
      <c r="E20" s="6">
        <v>1.22808119165813E-2</v>
      </c>
      <c r="F20" s="6">
        <v>4.0936039721937899E-2</v>
      </c>
    </row>
    <row r="21" spans="1:6" x14ac:dyDescent="0.35">
      <c r="A21" s="1" t="s">
        <v>1450</v>
      </c>
      <c r="B21" s="14" t="s">
        <v>685</v>
      </c>
      <c r="C21" s="14">
        <v>1.41872087200876E-3</v>
      </c>
      <c r="D21" s="14">
        <v>5.2827502346775295E-4</v>
      </c>
      <c r="E21" s="6">
        <v>8.2311489162848594E-3</v>
      </c>
      <c r="F21" s="6">
        <v>4.1155744581424299E-2</v>
      </c>
    </row>
    <row r="22" spans="1:6" x14ac:dyDescent="0.35">
      <c r="A22" s="1" t="s">
        <v>1224</v>
      </c>
      <c r="B22" s="14" t="s">
        <v>685</v>
      </c>
      <c r="C22" s="14">
        <v>-1.1728509908475199E-3</v>
      </c>
      <c r="D22" s="14">
        <v>4.0137928679307003E-4</v>
      </c>
      <c r="E22" s="6">
        <v>4.2096271080851802E-3</v>
      </c>
      <c r="F22" s="6">
        <v>4.2096271080851802E-2</v>
      </c>
    </row>
    <row r="23" spans="1:6" x14ac:dyDescent="0.35">
      <c r="A23" s="1" t="s">
        <v>1572</v>
      </c>
      <c r="B23" s="14" t="s">
        <v>685</v>
      </c>
      <c r="C23" s="14">
        <v>4.9044539552225604E-3</v>
      </c>
      <c r="D23" s="14">
        <v>1.7016852311007599E-3</v>
      </c>
      <c r="E23" s="6">
        <v>4.4255891784500999E-3</v>
      </c>
      <c r="F23" s="6">
        <v>4.4255891784500997E-2</v>
      </c>
    </row>
    <row r="24" spans="1:6" x14ac:dyDescent="0.35">
      <c r="A24" s="1" t="s">
        <v>1470</v>
      </c>
      <c r="B24" s="14" t="s">
        <v>685</v>
      </c>
      <c r="C24" s="14">
        <v>2.36099701089372E-3</v>
      </c>
      <c r="D24" s="14">
        <v>9.8711452579793198E-4</v>
      </c>
      <c r="E24" s="6">
        <v>1.8135759642661599E-2</v>
      </c>
      <c r="F24" s="6">
        <v>4.5339399106654098E-2</v>
      </c>
    </row>
    <row r="25" spans="1:6" x14ac:dyDescent="0.35">
      <c r="A25" s="1" t="s">
        <v>1598</v>
      </c>
      <c r="B25" s="14" t="s">
        <v>685</v>
      </c>
      <c r="C25" s="14">
        <v>-2.4474928589493399E-3</v>
      </c>
      <c r="D25" s="14">
        <v>9.7857529460993408E-4</v>
      </c>
      <c r="E25" s="6">
        <v>1.3625761183302901E-2</v>
      </c>
      <c r="F25" s="6">
        <v>4.5419203944343199E-2</v>
      </c>
    </row>
    <row r="26" spans="1:6" x14ac:dyDescent="0.35">
      <c r="A26" s="1" t="s">
        <v>1460</v>
      </c>
      <c r="B26" s="14" t="s">
        <v>685</v>
      </c>
      <c r="C26" s="14">
        <v>-1.0225377058820399E-3</v>
      </c>
      <c r="D26" s="14">
        <v>4.1495925725656399E-4</v>
      </c>
      <c r="E26" s="6">
        <v>1.53410355981568E-2</v>
      </c>
      <c r="F26" s="6">
        <v>4.5980759263094598E-2</v>
      </c>
    </row>
    <row r="27" spans="1:6" x14ac:dyDescent="0.35">
      <c r="A27" s="1" t="s">
        <v>1401</v>
      </c>
      <c r="B27" s="14" t="s">
        <v>685</v>
      </c>
      <c r="C27" s="14">
        <v>1.7649268057464201E-3</v>
      </c>
      <c r="D27" s="14">
        <v>7.4041222776617698E-4</v>
      </c>
      <c r="E27" s="6">
        <v>1.8552508008650801E-2</v>
      </c>
      <c r="F27" s="6">
        <v>4.6381270021627098E-2</v>
      </c>
    </row>
    <row r="28" spans="1:6" x14ac:dyDescent="0.35">
      <c r="A28" s="1" t="s">
        <v>1345</v>
      </c>
      <c r="B28" s="14" t="s">
        <v>685</v>
      </c>
      <c r="C28" s="14">
        <v>-1.56724024287534E-3</v>
      </c>
      <c r="D28" s="14">
        <v>6.6057757810125705E-4</v>
      </c>
      <c r="E28" s="6">
        <v>1.8900476763296498E-2</v>
      </c>
      <c r="F28" s="6">
        <v>4.72511919082413E-2</v>
      </c>
    </row>
    <row r="29" spans="1:6" x14ac:dyDescent="0.35">
      <c r="A29" s="1" t="s">
        <v>1384</v>
      </c>
      <c r="B29" s="14" t="s">
        <v>686</v>
      </c>
      <c r="C29" s="14">
        <v>2.0495896478643499E-3</v>
      </c>
      <c r="D29" s="14">
        <v>5.9164608877560799E-4</v>
      </c>
      <c r="E29" s="6">
        <v>6.8770235313307302E-4</v>
      </c>
      <c r="F29" s="6">
        <v>6.8770235313307298E-3</v>
      </c>
    </row>
    <row r="30" spans="1:6" x14ac:dyDescent="0.35">
      <c r="A30" s="1" t="s">
        <v>1470</v>
      </c>
      <c r="B30" s="14" t="s">
        <v>686</v>
      </c>
      <c r="C30" s="14">
        <v>1.6609272910492201E-3</v>
      </c>
      <c r="D30" s="14">
        <v>5.1154111758185898E-4</v>
      </c>
      <c r="E30" s="6">
        <v>1.4207513135785601E-3</v>
      </c>
      <c r="F30" s="6">
        <v>7.1037565678928197E-3</v>
      </c>
    </row>
    <row r="31" spans="1:6" x14ac:dyDescent="0.35">
      <c r="A31" s="1" t="s">
        <v>1238</v>
      </c>
      <c r="B31" s="14" t="s">
        <v>686</v>
      </c>
      <c r="C31" s="14">
        <v>2.3465721515938502E-3</v>
      </c>
      <c r="D31" s="14">
        <v>9.00508942322336E-4</v>
      </c>
      <c r="E31" s="6">
        <v>9.9982993072552494E-3</v>
      </c>
      <c r="F31" s="6">
        <v>3.3327664357517502E-2</v>
      </c>
    </row>
    <row r="32" spans="1:6" x14ac:dyDescent="0.35">
      <c r="A32" s="1" t="s">
        <v>1266</v>
      </c>
      <c r="B32" s="14" t="s">
        <v>686</v>
      </c>
      <c r="C32" s="14">
        <v>-2.8600388905623201E-3</v>
      </c>
      <c r="D32" s="14">
        <v>9.6192589874794497E-4</v>
      </c>
      <c r="E32" s="6">
        <v>3.3458003647340502E-3</v>
      </c>
      <c r="F32" s="6">
        <v>3.3458003647340501E-2</v>
      </c>
    </row>
    <row r="33" spans="1:6" x14ac:dyDescent="0.35">
      <c r="A33" s="1" t="s">
        <v>1204</v>
      </c>
      <c r="B33" s="14" t="s">
        <v>686</v>
      </c>
      <c r="C33" s="14">
        <v>9.7451476485855898E-4</v>
      </c>
      <c r="D33" s="14">
        <v>4.0526934728313903E-4</v>
      </c>
      <c r="E33" s="6">
        <v>1.7343054695815398E-2</v>
      </c>
      <c r="F33" s="6">
        <v>3.4686109391630901E-2</v>
      </c>
    </row>
    <row r="34" spans="1:6" x14ac:dyDescent="0.35">
      <c r="A34" s="1" t="s">
        <v>1426</v>
      </c>
      <c r="B34" s="14" t="s">
        <v>1136</v>
      </c>
      <c r="C34" s="14">
        <v>-3.9786504911041897E-3</v>
      </c>
      <c r="D34" s="14">
        <v>1.2748203284072301E-3</v>
      </c>
      <c r="E34" s="6">
        <v>2.30925487161603E-3</v>
      </c>
      <c r="F34" s="6">
        <v>1.1546274358080101E-2</v>
      </c>
    </row>
    <row r="35" spans="1:6" x14ac:dyDescent="0.35">
      <c r="A35" s="1" t="s">
        <v>1460</v>
      </c>
      <c r="B35" s="14" t="s">
        <v>1136</v>
      </c>
      <c r="C35" s="14">
        <v>-6.5680043630442298E-3</v>
      </c>
      <c r="D35" s="14">
        <v>2.6280290289946101E-3</v>
      </c>
      <c r="E35" s="6">
        <v>1.3960700807194901E-2</v>
      </c>
      <c r="F35" s="6">
        <v>4.5980759263094598E-2</v>
      </c>
    </row>
    <row r="36" spans="1:6" x14ac:dyDescent="0.35">
      <c r="A36" s="1" t="s">
        <v>1539</v>
      </c>
      <c r="B36" s="14" t="s">
        <v>687</v>
      </c>
      <c r="C36" s="14">
        <v>-2.7728676258861801E-2</v>
      </c>
      <c r="D36" s="14">
        <v>6.1459063843342498E-3</v>
      </c>
      <c r="E36" s="6">
        <v>1.6248816626914E-5</v>
      </c>
      <c r="F36" s="6">
        <v>1.6248816626914E-4</v>
      </c>
    </row>
    <row r="37" spans="1:6" x14ac:dyDescent="0.35">
      <c r="A37" s="1" t="s">
        <v>1459</v>
      </c>
      <c r="B37" s="14" t="s">
        <v>687</v>
      </c>
      <c r="C37" s="14">
        <v>-5.3996470370270701E-2</v>
      </c>
      <c r="D37" s="14">
        <v>1.3111069816329901E-2</v>
      </c>
      <c r="E37" s="6">
        <v>6.4566363457572502E-5</v>
      </c>
      <c r="F37" s="6">
        <v>6.4566363457572496E-4</v>
      </c>
    </row>
    <row r="38" spans="1:6" x14ac:dyDescent="0.35">
      <c r="A38" s="1" t="s">
        <v>1588</v>
      </c>
      <c r="B38" s="14" t="s">
        <v>687</v>
      </c>
      <c r="C38" s="14">
        <v>-4.2347694183220701E-2</v>
      </c>
      <c r="D38" s="14">
        <v>1.09844658058898E-2</v>
      </c>
      <c r="E38" s="6">
        <v>1.7915177671201901E-4</v>
      </c>
      <c r="F38" s="6">
        <v>1.7915177671201899E-3</v>
      </c>
    </row>
    <row r="39" spans="1:6" x14ac:dyDescent="0.35">
      <c r="A39" s="1" t="s">
        <v>1587</v>
      </c>
      <c r="B39" s="14" t="s">
        <v>687</v>
      </c>
      <c r="C39" s="14">
        <v>-7.5264192296523993E-2</v>
      </c>
      <c r="D39" s="14">
        <v>1.9662964957914801E-2</v>
      </c>
      <c r="E39" s="6">
        <v>1.9068460758221199E-4</v>
      </c>
      <c r="F39" s="6">
        <v>1.9068460758221201E-3</v>
      </c>
    </row>
    <row r="40" spans="1:6" s="14" customFormat="1" x14ac:dyDescent="0.35">
      <c r="A40" s="1" t="s">
        <v>1426</v>
      </c>
      <c r="B40" s="14" t="s">
        <v>687</v>
      </c>
      <c r="C40" s="14">
        <v>-1.10301618999042E-2</v>
      </c>
      <c r="D40" s="14">
        <v>3.1470089403635298E-3</v>
      </c>
      <c r="E40" s="6">
        <v>6.5044605664419199E-4</v>
      </c>
      <c r="F40" s="6">
        <v>6.50446056644191E-3</v>
      </c>
    </row>
    <row r="41" spans="1:6" s="14" customFormat="1" x14ac:dyDescent="0.35">
      <c r="A41" s="1" t="s">
        <v>1307</v>
      </c>
      <c r="B41" s="14" t="s">
        <v>687</v>
      </c>
      <c r="C41" s="14">
        <v>-3.4108928108993299E-3</v>
      </c>
      <c r="D41" s="14">
        <v>1.0418461259020901E-3</v>
      </c>
      <c r="E41" s="6">
        <v>1.4185970952420601E-3</v>
      </c>
      <c r="F41" s="6">
        <v>1.41859709524206E-2</v>
      </c>
    </row>
    <row r="42" spans="1:6" s="14" customFormat="1" x14ac:dyDescent="0.35">
      <c r="A42" s="1" t="s">
        <v>1561</v>
      </c>
      <c r="B42" s="14" t="s">
        <v>687</v>
      </c>
      <c r="C42" s="14">
        <v>-3.5088425330963798E-2</v>
      </c>
      <c r="D42" s="14">
        <v>1.0986739430828899E-2</v>
      </c>
      <c r="E42" s="6">
        <v>1.8168617587634201E-3</v>
      </c>
      <c r="F42" s="6">
        <v>1.81686175876342E-2</v>
      </c>
    </row>
    <row r="43" spans="1:6" s="14" customFormat="1" x14ac:dyDescent="0.35">
      <c r="A43" s="1" t="s">
        <v>1219</v>
      </c>
      <c r="B43" s="14" t="s">
        <v>687</v>
      </c>
      <c r="C43" s="14">
        <v>-2.7589134130666802E-2</v>
      </c>
      <c r="D43" s="14">
        <v>8.6725180215424299E-3</v>
      </c>
      <c r="E43" s="6">
        <v>1.8634048326718899E-3</v>
      </c>
      <c r="F43" s="6">
        <v>1.8634048326718899E-2</v>
      </c>
    </row>
    <row r="44" spans="1:6" s="14" customFormat="1" x14ac:dyDescent="0.35">
      <c r="A44" s="1" t="s">
        <v>1331</v>
      </c>
      <c r="B44" s="14" t="s">
        <v>687</v>
      </c>
      <c r="C44" s="14">
        <v>-6.7873966400221294E-2</v>
      </c>
      <c r="D44" s="14">
        <v>2.4274342624926101E-2</v>
      </c>
      <c r="E44" s="6">
        <v>5.7822804425027097E-3</v>
      </c>
      <c r="F44" s="6">
        <v>1.92742681416757E-2</v>
      </c>
    </row>
    <row r="45" spans="1:6" s="14" customFormat="1" x14ac:dyDescent="0.35">
      <c r="A45" s="1" t="s">
        <v>1263</v>
      </c>
      <c r="B45" s="14" t="s">
        <v>687</v>
      </c>
      <c r="C45" s="14">
        <v>-3.8779567873379099E-2</v>
      </c>
      <c r="D45" s="14">
        <v>1.31715593079741E-2</v>
      </c>
      <c r="E45" s="6">
        <v>3.8912525475928998E-3</v>
      </c>
      <c r="F45" s="6">
        <v>1.94562627379645E-2</v>
      </c>
    </row>
    <row r="46" spans="1:6" s="14" customFormat="1" x14ac:dyDescent="0.35">
      <c r="A46" s="1" t="s">
        <v>1345</v>
      </c>
      <c r="B46" s="14" t="s">
        <v>687</v>
      </c>
      <c r="C46" s="14">
        <v>2.8410997209824599E-2</v>
      </c>
      <c r="D46" s="14">
        <v>1.00411213742917E-2</v>
      </c>
      <c r="E46" s="6">
        <v>5.2555688588114503E-3</v>
      </c>
      <c r="F46" s="6">
        <v>2.0280135811296399E-2</v>
      </c>
    </row>
    <row r="47" spans="1:6" s="14" customFormat="1" x14ac:dyDescent="0.35">
      <c r="A47" s="1" t="s">
        <v>1472</v>
      </c>
      <c r="B47" s="14" t="s">
        <v>687</v>
      </c>
      <c r="C47" s="14">
        <v>-5.4575241074583197E-2</v>
      </c>
      <c r="D47" s="14">
        <v>1.9171846473197699E-2</v>
      </c>
      <c r="E47" s="6">
        <v>5.0337239558822999E-3</v>
      </c>
      <c r="F47" s="6">
        <v>2.51686197794115E-2</v>
      </c>
    </row>
    <row r="48" spans="1:6" s="14" customFormat="1" x14ac:dyDescent="0.35">
      <c r="A48" s="1" t="s">
        <v>1473</v>
      </c>
      <c r="B48" s="14" t="s">
        <v>687</v>
      </c>
      <c r="C48" s="14">
        <v>2.68491753156609E-3</v>
      </c>
      <c r="D48" s="14">
        <v>8.7650215951413002E-4</v>
      </c>
      <c r="E48" s="6">
        <v>2.6349402506758001E-3</v>
      </c>
      <c r="F48" s="6">
        <v>2.6349402506758001E-2</v>
      </c>
    </row>
    <row r="49" spans="1:6" s="14" customFormat="1" x14ac:dyDescent="0.35">
      <c r="A49" s="1" t="s">
        <v>1238</v>
      </c>
      <c r="B49" s="14" t="s">
        <v>687</v>
      </c>
      <c r="C49" s="14">
        <v>-6.9477437357089694E-2</v>
      </c>
      <c r="D49" s="14">
        <v>2.6296648402018001E-2</v>
      </c>
      <c r="E49" s="6">
        <v>9.11488855272969E-3</v>
      </c>
      <c r="F49" s="6">
        <v>3.3327664357517502E-2</v>
      </c>
    </row>
    <row r="50" spans="1:6" s="14" customFormat="1" x14ac:dyDescent="0.35">
      <c r="A50" s="1" t="s">
        <v>1204</v>
      </c>
      <c r="B50" s="14" t="s">
        <v>687</v>
      </c>
      <c r="C50" s="14">
        <v>-2.84703903547508E-2</v>
      </c>
      <c r="D50" s="14">
        <v>1.18054791426454E-2</v>
      </c>
      <c r="E50" s="6">
        <v>1.71506439177142E-2</v>
      </c>
      <c r="F50" s="6">
        <v>3.4686109391630901E-2</v>
      </c>
    </row>
    <row r="51" spans="1:6" s="14" customFormat="1" x14ac:dyDescent="0.35">
      <c r="A51" s="1" t="s">
        <v>1430</v>
      </c>
      <c r="B51" s="14" t="s">
        <v>687</v>
      </c>
      <c r="C51" s="14">
        <v>-1.1655368244133201E-2</v>
      </c>
      <c r="D51" s="14">
        <v>3.9829210902956498E-3</v>
      </c>
      <c r="E51" s="6">
        <v>4.0408196095774599E-3</v>
      </c>
      <c r="F51" s="6">
        <v>4.0408196095774597E-2</v>
      </c>
    </row>
    <row r="52" spans="1:6" s="14" customFormat="1" x14ac:dyDescent="0.35">
      <c r="A52" s="1" t="s">
        <v>1319</v>
      </c>
      <c r="B52" s="14" t="s">
        <v>687</v>
      </c>
      <c r="C52" s="14">
        <v>-2.2871157457183999E-2</v>
      </c>
      <c r="D52" s="14">
        <v>7.9030062933637905E-3</v>
      </c>
      <c r="E52" s="6">
        <v>4.3888465119931597E-3</v>
      </c>
      <c r="F52" s="6">
        <v>4.3888465119931601E-2</v>
      </c>
    </row>
    <row r="53" spans="1:6" s="14" customFormat="1" x14ac:dyDescent="0.35">
      <c r="A53" s="1" t="s">
        <v>1586</v>
      </c>
      <c r="B53" s="14" t="s">
        <v>687</v>
      </c>
      <c r="C53" s="14">
        <v>-2.0436930205962999E-2</v>
      </c>
      <c r="D53" s="14">
        <v>7.1652135843602296E-3</v>
      </c>
      <c r="E53" s="6">
        <v>4.93253906393971E-3</v>
      </c>
      <c r="F53" s="6">
        <v>4.9325390639397101E-2</v>
      </c>
    </row>
    <row r="54" spans="1:6" s="14" customFormat="1" x14ac:dyDescent="0.35">
      <c r="A54" s="1" t="s">
        <v>1475</v>
      </c>
      <c r="B54" s="14" t="s">
        <v>688</v>
      </c>
      <c r="C54" s="14">
        <v>8.6231891029628499E-3</v>
      </c>
      <c r="D54" s="14">
        <v>2.0900018073031902E-3</v>
      </c>
      <c r="E54" s="6">
        <v>5.8234392886374799E-5</v>
      </c>
      <c r="F54" s="6">
        <v>5.8234392886374799E-4</v>
      </c>
    </row>
    <row r="55" spans="1:6" s="14" customFormat="1" x14ac:dyDescent="0.35">
      <c r="A55" s="1" t="s">
        <v>1279</v>
      </c>
      <c r="B55" s="14" t="s">
        <v>688</v>
      </c>
      <c r="C55" s="14">
        <v>-4.3995050874655597E-3</v>
      </c>
      <c r="D55" s="14">
        <v>1.35182194347526E-3</v>
      </c>
      <c r="E55" s="6">
        <v>1.35616507454792E-3</v>
      </c>
      <c r="F55" s="6">
        <v>1.3561650745479201E-2</v>
      </c>
    </row>
    <row r="56" spans="1:6" s="14" customFormat="1" x14ac:dyDescent="0.35">
      <c r="A56" s="1" t="s">
        <v>1343</v>
      </c>
      <c r="B56" s="14" t="s">
        <v>688</v>
      </c>
      <c r="C56" s="14">
        <v>-1.02888018533629E-2</v>
      </c>
      <c r="D56" s="14">
        <v>3.2298473969011401E-3</v>
      </c>
      <c r="E56" s="6">
        <v>1.70079973118952E-3</v>
      </c>
      <c r="F56" s="6">
        <v>1.7007997311895201E-2</v>
      </c>
    </row>
    <row r="57" spans="1:6" s="14" customFormat="1" x14ac:dyDescent="0.35">
      <c r="A57" s="1" t="s">
        <v>1485</v>
      </c>
      <c r="B57" s="14" t="s">
        <v>689</v>
      </c>
      <c r="C57" s="14">
        <v>-7.8700862336705303E-4</v>
      </c>
      <c r="D57" s="14">
        <v>1.8135533858718299E-4</v>
      </c>
      <c r="E57" s="6">
        <v>2.73386461044432E-5</v>
      </c>
      <c r="F57" s="6">
        <v>1.69248811001923E-4</v>
      </c>
    </row>
    <row r="58" spans="1:6" s="14" customFormat="1" x14ac:dyDescent="0.35">
      <c r="A58" s="1" t="s">
        <v>1470</v>
      </c>
      <c r="B58" s="14" t="s">
        <v>689</v>
      </c>
      <c r="C58" s="14">
        <v>1.1098227614593499E-3</v>
      </c>
      <c r="D58" s="14">
        <v>3.0239334731631501E-4</v>
      </c>
      <c r="E58" s="6">
        <v>3.5182928834428699E-4</v>
      </c>
      <c r="F58" s="6">
        <v>3.5182928834428702E-3</v>
      </c>
    </row>
    <row r="59" spans="1:6" s="14" customFormat="1" x14ac:dyDescent="0.35">
      <c r="A59" s="1" t="s">
        <v>1173</v>
      </c>
      <c r="B59" s="14" t="s">
        <v>689</v>
      </c>
      <c r="C59" s="14">
        <v>8.6642708997798797E-4</v>
      </c>
      <c r="D59" s="14">
        <v>2.65746517536646E-4</v>
      </c>
      <c r="E59" s="6">
        <v>1.41987611060177E-3</v>
      </c>
      <c r="F59" s="6">
        <v>5.9062947204531402E-3</v>
      </c>
    </row>
    <row r="60" spans="1:6" s="14" customFormat="1" x14ac:dyDescent="0.35">
      <c r="A60" s="1" t="s">
        <v>1401</v>
      </c>
      <c r="B60" s="14" t="s">
        <v>689</v>
      </c>
      <c r="C60" s="14">
        <v>7.3619443765028897E-4</v>
      </c>
      <c r="D60" s="14">
        <v>2.28712333019773E-4</v>
      </c>
      <c r="E60" s="6">
        <v>1.6356554588873599E-3</v>
      </c>
      <c r="F60" s="6">
        <v>8.1782772944368198E-3</v>
      </c>
    </row>
    <row r="61" spans="1:6" s="14" customFormat="1" x14ac:dyDescent="0.35">
      <c r="A61" s="1" t="s">
        <v>1350</v>
      </c>
      <c r="B61" s="14" t="s">
        <v>689</v>
      </c>
      <c r="C61" s="14">
        <v>6.0739195030157505E-4</v>
      </c>
      <c r="D61" s="14">
        <v>2.0202183073826299E-4</v>
      </c>
      <c r="E61" s="6">
        <v>3.07757293657504E-3</v>
      </c>
      <c r="F61" s="6">
        <v>1.1905845313334201E-2</v>
      </c>
    </row>
    <row r="62" spans="1:6" s="14" customFormat="1" x14ac:dyDescent="0.35">
      <c r="A62" s="1" t="s">
        <v>1488</v>
      </c>
      <c r="B62" s="14" t="s">
        <v>689</v>
      </c>
      <c r="C62" s="14">
        <v>-8.3581980463891595E-4</v>
      </c>
      <c r="D62" s="14">
        <v>2.57309913803155E-4</v>
      </c>
      <c r="E62" s="6">
        <v>1.38914773594914E-3</v>
      </c>
      <c r="F62" s="6">
        <v>1.23990928918658E-2</v>
      </c>
    </row>
    <row r="63" spans="1:6" s="14" customFormat="1" x14ac:dyDescent="0.35">
      <c r="A63" s="1" t="s">
        <v>1254</v>
      </c>
      <c r="B63" s="14" t="s">
        <v>689</v>
      </c>
      <c r="C63" s="14">
        <v>-8.4765020187648203E-4</v>
      </c>
      <c r="D63" s="14">
        <v>2.9362138624038802E-4</v>
      </c>
      <c r="E63" s="6">
        <v>4.6952748785254704E-3</v>
      </c>
      <c r="F63" s="6">
        <v>1.56509162617515E-2</v>
      </c>
    </row>
    <row r="64" spans="1:6" s="14" customFormat="1" x14ac:dyDescent="0.35">
      <c r="A64" s="1" t="s">
        <v>1398</v>
      </c>
      <c r="B64" s="14" t="s">
        <v>689</v>
      </c>
      <c r="C64" s="14">
        <v>5.0202649478969005E-4</v>
      </c>
      <c r="D64" s="14">
        <v>1.67617041644114E-4</v>
      </c>
      <c r="E64" s="6">
        <v>3.33718993446745E-3</v>
      </c>
      <c r="F64" s="6">
        <v>1.6685949672337198E-2</v>
      </c>
    </row>
    <row r="65" spans="1:6" s="14" customFormat="1" x14ac:dyDescent="0.35">
      <c r="A65" s="1" t="s">
        <v>1313</v>
      </c>
      <c r="B65" s="14" t="s">
        <v>689</v>
      </c>
      <c r="C65" s="14">
        <v>1.1758034102892299E-3</v>
      </c>
      <c r="D65" s="14">
        <v>3.9878760577204798E-4</v>
      </c>
      <c r="E65" s="6">
        <v>3.70807192757303E-3</v>
      </c>
      <c r="F65" s="6">
        <v>1.85403596378651E-2</v>
      </c>
    </row>
    <row r="66" spans="1:6" s="14" customFormat="1" x14ac:dyDescent="0.35">
      <c r="A66" s="1" t="s">
        <v>1492</v>
      </c>
      <c r="B66" s="14" t="s">
        <v>689</v>
      </c>
      <c r="C66" s="14">
        <v>1.3781788000142301E-3</v>
      </c>
      <c r="D66" s="14">
        <v>4.7066254146228002E-4</v>
      </c>
      <c r="E66" s="6">
        <v>4.0606656147530798E-3</v>
      </c>
      <c r="F66" s="6">
        <v>2.0303328073765399E-2</v>
      </c>
    </row>
    <row r="67" spans="1:6" s="14" customFormat="1" x14ac:dyDescent="0.35">
      <c r="A67" s="1" t="s">
        <v>1391</v>
      </c>
      <c r="B67" s="14" t="s">
        <v>689</v>
      </c>
      <c r="C67" s="14">
        <v>8.4032213463943004E-4</v>
      </c>
      <c r="D67" s="14">
        <v>2.76364332445575E-4</v>
      </c>
      <c r="E67" s="6">
        <v>2.8421582798299301E-3</v>
      </c>
      <c r="F67" s="6">
        <v>2.14799978296395E-2</v>
      </c>
    </row>
    <row r="68" spans="1:6" s="14" customFormat="1" x14ac:dyDescent="0.35">
      <c r="A68" s="1" t="s">
        <v>1368</v>
      </c>
      <c r="B68" s="14" t="s">
        <v>689</v>
      </c>
      <c r="C68" s="14">
        <v>9.7050576974827898E-4</v>
      </c>
      <c r="D68" s="14">
        <v>3.2070844436142998E-4</v>
      </c>
      <c r="E68" s="6">
        <v>3.0425869683383998E-3</v>
      </c>
      <c r="F68" s="6">
        <v>2.1625891901349101E-2</v>
      </c>
    </row>
    <row r="69" spans="1:6" s="14" customFormat="1" x14ac:dyDescent="0.35">
      <c r="A69" s="1" t="s">
        <v>1331</v>
      </c>
      <c r="B69" s="14" t="s">
        <v>689</v>
      </c>
      <c r="C69" s="14">
        <v>1.2247728617642601E-3</v>
      </c>
      <c r="D69" s="14">
        <v>4.9756309882982401E-4</v>
      </c>
      <c r="E69" s="6">
        <v>1.49090611923396E-2</v>
      </c>
      <c r="F69" s="6">
        <v>2.9818122384679301E-2</v>
      </c>
    </row>
    <row r="70" spans="1:6" s="14" customFormat="1" x14ac:dyDescent="0.35">
      <c r="A70" s="1" t="s">
        <v>1238</v>
      </c>
      <c r="B70" s="14" t="s">
        <v>689</v>
      </c>
      <c r="C70" s="14">
        <v>1.5401439548721101E-3</v>
      </c>
      <c r="D70" s="14">
        <v>5.3458639371610104E-4</v>
      </c>
      <c r="E70" s="6">
        <v>4.6002124418080903E-3</v>
      </c>
      <c r="F70" s="6">
        <v>3.3327664357517502E-2</v>
      </c>
    </row>
    <row r="71" spans="1:6" s="14" customFormat="1" x14ac:dyDescent="0.35">
      <c r="A71" s="1" t="s">
        <v>1355</v>
      </c>
      <c r="B71" s="14" t="s">
        <v>689</v>
      </c>
      <c r="C71" s="14">
        <v>-1.6242872909152299E-4</v>
      </c>
      <c r="D71" s="14">
        <v>5.7621800224502299E-5</v>
      </c>
      <c r="E71" s="6">
        <v>5.70549015819404E-3</v>
      </c>
      <c r="F71" s="6">
        <v>3.3734886881518898E-2</v>
      </c>
    </row>
    <row r="72" spans="1:6" s="14" customFormat="1" x14ac:dyDescent="0.35">
      <c r="A72" s="1" t="s">
        <v>1286</v>
      </c>
      <c r="B72" s="14" t="s">
        <v>689</v>
      </c>
      <c r="C72" s="14">
        <v>7.7857467374165305E-4</v>
      </c>
      <c r="D72" s="14">
        <v>2.6334542083132298E-4</v>
      </c>
      <c r="E72" s="6">
        <v>3.63380156951608E-3</v>
      </c>
      <c r="F72" s="6">
        <v>3.6338015695160798E-2</v>
      </c>
    </row>
    <row r="73" spans="1:6" s="14" customFormat="1" x14ac:dyDescent="0.35">
      <c r="A73" s="1" t="s">
        <v>1175</v>
      </c>
      <c r="B73" s="14" t="s">
        <v>689</v>
      </c>
      <c r="C73" s="14">
        <v>-6.4225169670054799E-4</v>
      </c>
      <c r="D73" s="14">
        <v>2.37621998490938E-4</v>
      </c>
      <c r="E73" s="6">
        <v>7.9448712381382808E-3</v>
      </c>
      <c r="F73" s="6">
        <v>3.9724356190691403E-2</v>
      </c>
    </row>
    <row r="74" spans="1:6" s="14" customFormat="1" x14ac:dyDescent="0.35">
      <c r="A74" s="1" t="s">
        <v>1266</v>
      </c>
      <c r="B74" s="14" t="s">
        <v>689</v>
      </c>
      <c r="C74" s="14">
        <v>-1.32271839011706E-3</v>
      </c>
      <c r="D74" s="14">
        <v>5.4356602016957E-4</v>
      </c>
      <c r="E74" s="6">
        <v>1.6666284811123599E-2</v>
      </c>
      <c r="F74" s="6">
        <v>4.5122993500793497E-2</v>
      </c>
    </row>
    <row r="75" spans="1:6" s="14" customFormat="1" x14ac:dyDescent="0.35">
      <c r="A75" s="1" t="s">
        <v>1460</v>
      </c>
      <c r="B75" s="14" t="s">
        <v>689</v>
      </c>
      <c r="C75" s="14">
        <v>-3.2890750122947001E-4</v>
      </c>
      <c r="D75" s="14">
        <v>1.2959714392816299E-4</v>
      </c>
      <c r="E75" s="6">
        <v>1.2594391427076799E-2</v>
      </c>
      <c r="F75" s="6">
        <v>4.5980759263094598E-2</v>
      </c>
    </row>
    <row r="76" spans="1:6" s="14" customFormat="1" x14ac:dyDescent="0.35">
      <c r="A76" s="1" t="s">
        <v>1485</v>
      </c>
      <c r="B76" s="14" t="s">
        <v>681</v>
      </c>
      <c r="C76" s="14">
        <v>-1.39555754821021E-3</v>
      </c>
      <c r="D76" s="14">
        <v>3.2822482308476398E-4</v>
      </c>
      <c r="E76" s="6">
        <v>3.3849762200384697E-5</v>
      </c>
      <c r="F76" s="6">
        <v>1.69248811001923E-4</v>
      </c>
    </row>
    <row r="77" spans="1:6" s="14" customFormat="1" x14ac:dyDescent="0.35">
      <c r="A77" s="1" t="s">
        <v>1399</v>
      </c>
      <c r="B77" s="14" t="s">
        <v>681</v>
      </c>
      <c r="C77" s="14">
        <v>6.0467616125529497E-3</v>
      </c>
      <c r="D77" s="14">
        <v>1.70920338758843E-3</v>
      </c>
      <c r="E77" s="6">
        <v>5.2208505370590305E-4</v>
      </c>
      <c r="F77" s="6">
        <v>5.22085053705903E-3</v>
      </c>
    </row>
    <row r="78" spans="1:6" s="14" customFormat="1" x14ac:dyDescent="0.35">
      <c r="A78" s="1" t="s">
        <v>1589</v>
      </c>
      <c r="B78" s="14" t="s">
        <v>681</v>
      </c>
      <c r="C78" s="14">
        <v>3.6384794288175999E-3</v>
      </c>
      <c r="D78" s="14">
        <v>1.0315073223518901E-3</v>
      </c>
      <c r="E78" s="6">
        <v>5.3491530806775095E-4</v>
      </c>
      <c r="F78" s="6">
        <v>5.3491530806775104E-3</v>
      </c>
    </row>
    <row r="79" spans="1:6" s="14" customFormat="1" x14ac:dyDescent="0.35">
      <c r="A79" s="1" t="s">
        <v>1173</v>
      </c>
      <c r="B79" s="14" t="s">
        <v>681</v>
      </c>
      <c r="C79" s="14">
        <v>1.55651487013252E-3</v>
      </c>
      <c r="D79" s="14">
        <v>4.9042562210799398E-4</v>
      </c>
      <c r="E79" s="6">
        <v>1.7718884161359401E-3</v>
      </c>
      <c r="F79" s="6">
        <v>5.9062947204531402E-3</v>
      </c>
    </row>
    <row r="80" spans="1:6" s="14" customFormat="1" x14ac:dyDescent="0.35">
      <c r="A80" s="1" t="s">
        <v>1401</v>
      </c>
      <c r="B80" s="14" t="s">
        <v>681</v>
      </c>
      <c r="C80" s="14">
        <v>1.43422213845029E-3</v>
      </c>
      <c r="D80" s="14">
        <v>4.1195972376811601E-4</v>
      </c>
      <c r="E80" s="6">
        <v>6.3090165656161899E-4</v>
      </c>
      <c r="F80" s="6">
        <v>6.3090165656161899E-3</v>
      </c>
    </row>
    <row r="81" spans="1:6" s="14" customFormat="1" x14ac:dyDescent="0.35">
      <c r="A81" s="1" t="s">
        <v>1331</v>
      </c>
      <c r="B81" s="14" t="s">
        <v>681</v>
      </c>
      <c r="C81" s="14">
        <v>2.8398647218764199E-3</v>
      </c>
      <c r="D81" s="14">
        <v>8.2649814940064501E-4</v>
      </c>
      <c r="E81" s="6">
        <v>7.41378337593367E-4</v>
      </c>
      <c r="F81" s="6">
        <v>7.4137833759336698E-3</v>
      </c>
    </row>
    <row r="82" spans="1:6" s="14" customFormat="1" x14ac:dyDescent="0.35">
      <c r="A82" s="1" t="s">
        <v>1204</v>
      </c>
      <c r="B82" s="14" t="s">
        <v>681</v>
      </c>
      <c r="C82" s="14">
        <v>1.37697326293245E-3</v>
      </c>
      <c r="D82" s="14">
        <v>4.3393188031836701E-4</v>
      </c>
      <c r="E82" s="6">
        <v>1.77393332705205E-3</v>
      </c>
      <c r="F82" s="6">
        <v>8.8696666352602507E-3</v>
      </c>
    </row>
    <row r="83" spans="1:6" s="14" customFormat="1" x14ac:dyDescent="0.35">
      <c r="A83" s="1" t="s">
        <v>1472</v>
      </c>
      <c r="B83" s="14" t="s">
        <v>681</v>
      </c>
      <c r="C83" s="14">
        <v>2.2767484735167101E-3</v>
      </c>
      <c r="D83" s="14">
        <v>6.79505543036202E-4</v>
      </c>
      <c r="E83" s="6">
        <v>9.8690686564100794E-4</v>
      </c>
      <c r="F83" s="6">
        <v>9.8690686564100807E-3</v>
      </c>
    </row>
    <row r="84" spans="1:6" s="14" customFormat="1" x14ac:dyDescent="0.35">
      <c r="A84" s="1" t="s">
        <v>1350</v>
      </c>
      <c r="B84" s="14" t="s">
        <v>681</v>
      </c>
      <c r="C84" s="14">
        <v>1.02521003048108E-3</v>
      </c>
      <c r="D84" s="14">
        <v>3.4592998157473699E-4</v>
      </c>
      <c r="E84" s="6">
        <v>3.4560762278953898E-3</v>
      </c>
      <c r="F84" s="6">
        <v>1.1905845313334201E-2</v>
      </c>
    </row>
    <row r="85" spans="1:6" s="14" customFormat="1" x14ac:dyDescent="0.35">
      <c r="A85" s="1" t="s">
        <v>1254</v>
      </c>
      <c r="B85" s="14" t="s">
        <v>681</v>
      </c>
      <c r="C85" s="14">
        <v>-1.6262103326694999E-3</v>
      </c>
      <c r="D85" s="14">
        <v>5.6668158188511299E-4</v>
      </c>
      <c r="E85" s="6">
        <v>4.6778395402654596E-3</v>
      </c>
      <c r="F85" s="6">
        <v>1.56509162617515E-2</v>
      </c>
    </row>
    <row r="86" spans="1:6" s="14" customFormat="1" x14ac:dyDescent="0.35">
      <c r="A86" s="1" t="s">
        <v>1398</v>
      </c>
      <c r="B86" s="14" t="s">
        <v>681</v>
      </c>
      <c r="C86" s="14">
        <v>9.83859750065082E-4</v>
      </c>
      <c r="D86" s="14">
        <v>3.1927278943694502E-4</v>
      </c>
      <c r="E86" s="6">
        <v>2.4080760803507199E-3</v>
      </c>
      <c r="F86" s="6">
        <v>1.6685949672337198E-2</v>
      </c>
    </row>
    <row r="87" spans="1:6" s="14" customFormat="1" x14ac:dyDescent="0.35">
      <c r="A87" s="1" t="s">
        <v>1492</v>
      </c>
      <c r="B87" s="14" t="s">
        <v>681</v>
      </c>
      <c r="C87" s="14">
        <v>2.7706431077854001E-3</v>
      </c>
      <c r="D87" s="14">
        <v>8.8184509099897303E-4</v>
      </c>
      <c r="E87" s="6">
        <v>1.9729200861964098E-3</v>
      </c>
      <c r="F87" s="6">
        <v>1.97292008619641E-2</v>
      </c>
    </row>
    <row r="88" spans="1:6" s="14" customFormat="1" x14ac:dyDescent="0.35">
      <c r="A88" s="1" t="s">
        <v>1345</v>
      </c>
      <c r="B88" s="14" t="s">
        <v>681</v>
      </c>
      <c r="C88" s="14">
        <v>-1.00197257962745E-3</v>
      </c>
      <c r="D88" s="14">
        <v>3.6096218601697899E-4</v>
      </c>
      <c r="E88" s="6">
        <v>6.0840407433889196E-3</v>
      </c>
      <c r="F88" s="6">
        <v>2.0280135811296399E-2</v>
      </c>
    </row>
    <row r="89" spans="1:6" s="14" customFormat="1" x14ac:dyDescent="0.35">
      <c r="A89" s="1" t="s">
        <v>1470</v>
      </c>
      <c r="B89" s="14" t="s">
        <v>681</v>
      </c>
      <c r="C89" s="14">
        <v>1.5500091203928801E-3</v>
      </c>
      <c r="D89" s="14">
        <v>5.6209881819202598E-4</v>
      </c>
      <c r="E89" s="6">
        <v>6.4274967708042802E-3</v>
      </c>
      <c r="F89" s="6">
        <v>2.14249892360142E-2</v>
      </c>
    </row>
    <row r="90" spans="1:6" s="14" customFormat="1" x14ac:dyDescent="0.35">
      <c r="A90" s="1" t="s">
        <v>1391</v>
      </c>
      <c r="B90" s="14" t="s">
        <v>681</v>
      </c>
      <c r="C90" s="14">
        <v>1.46799057068588E-3</v>
      </c>
      <c r="D90" s="14">
        <v>5.0757776108812302E-4</v>
      </c>
      <c r="E90" s="6">
        <v>4.2959995659279096E-3</v>
      </c>
      <c r="F90" s="6">
        <v>2.14799978296395E-2</v>
      </c>
    </row>
    <row r="91" spans="1:6" s="14" customFormat="1" x14ac:dyDescent="0.35">
      <c r="A91" s="1" t="s">
        <v>1368</v>
      </c>
      <c r="B91" s="14" t="s">
        <v>681</v>
      </c>
      <c r="C91" s="14">
        <v>1.7299410118587701E-3</v>
      </c>
      <c r="D91" s="14">
        <v>5.9854742474426596E-4</v>
      </c>
      <c r="E91" s="6">
        <v>4.3251783802698302E-3</v>
      </c>
      <c r="F91" s="6">
        <v>2.1625891901349101E-2</v>
      </c>
    </row>
    <row r="92" spans="1:6" s="14" customFormat="1" x14ac:dyDescent="0.35">
      <c r="A92" s="1" t="s">
        <v>1467</v>
      </c>
      <c r="B92" s="14" t="s">
        <v>681</v>
      </c>
      <c r="C92" s="14">
        <v>-6.0077644269079095E-4</v>
      </c>
      <c r="D92" s="14">
        <v>1.96996216326204E-4</v>
      </c>
      <c r="E92" s="6">
        <v>2.6473513074529798E-3</v>
      </c>
      <c r="F92" s="6">
        <v>2.64735130745298E-2</v>
      </c>
    </row>
    <row r="93" spans="1:6" s="14" customFormat="1" x14ac:dyDescent="0.35">
      <c r="A93" s="1" t="s">
        <v>1450</v>
      </c>
      <c r="B93" s="14" t="s">
        <v>681</v>
      </c>
      <c r="C93" s="14">
        <v>9.40919828498396E-4</v>
      </c>
      <c r="D93" s="14">
        <v>3.11715279239523E-4</v>
      </c>
      <c r="E93" s="6">
        <v>2.9275291259861298E-3</v>
      </c>
      <c r="F93" s="6">
        <v>2.9275291259861301E-2</v>
      </c>
    </row>
    <row r="94" spans="1:6" s="14" customFormat="1" x14ac:dyDescent="0.35">
      <c r="A94" s="1" t="s">
        <v>1598</v>
      </c>
      <c r="B94" s="14" t="s">
        <v>681</v>
      </c>
      <c r="C94" s="14">
        <v>-1.57179226735481E-3</v>
      </c>
      <c r="D94" s="14">
        <v>5.6561864004936501E-4</v>
      </c>
      <c r="E94" s="6">
        <v>6.0533749958863198E-3</v>
      </c>
      <c r="F94" s="6">
        <v>3.2539193761318801E-2</v>
      </c>
    </row>
    <row r="95" spans="1:6" s="14" customFormat="1" x14ac:dyDescent="0.35">
      <c r="A95" s="1" t="s">
        <v>1498</v>
      </c>
      <c r="B95" s="14" t="s">
        <v>681</v>
      </c>
      <c r="C95" s="14">
        <v>-9.4225460048333104E-4</v>
      </c>
      <c r="D95" s="14">
        <v>3.2740080485600898E-4</v>
      </c>
      <c r="E95" s="6">
        <v>4.4828773692026898E-3</v>
      </c>
      <c r="F95" s="6">
        <v>4.4828773692026903E-2</v>
      </c>
    </row>
    <row r="96" spans="1:6" s="14" customFormat="1" x14ac:dyDescent="0.35">
      <c r="A96" s="1" t="s">
        <v>1266</v>
      </c>
      <c r="B96" s="14" t="s">
        <v>681</v>
      </c>
      <c r="C96" s="14">
        <v>-2.6158240000779E-3</v>
      </c>
      <c r="D96" s="14">
        <v>1.0930278540862901E-3</v>
      </c>
      <c r="E96" s="6">
        <v>1.80491974003174E-2</v>
      </c>
      <c r="F96" s="6">
        <v>4.5122993500793497E-2</v>
      </c>
    </row>
    <row r="97" spans="1:6" s="14" customFormat="1" x14ac:dyDescent="0.35">
      <c r="A97" s="1" t="s">
        <v>1277</v>
      </c>
      <c r="B97" s="14" t="s">
        <v>681</v>
      </c>
      <c r="C97" s="14">
        <v>-7.5123074153635205E-4</v>
      </c>
      <c r="D97" s="14">
        <v>3.0139631152221498E-4</v>
      </c>
      <c r="E97" s="6">
        <v>1.36744328424462E-2</v>
      </c>
      <c r="F97" s="6">
        <v>4.5581442808154002E-2</v>
      </c>
    </row>
    <row r="98" spans="1:6" s="14" customFormat="1" x14ac:dyDescent="0.35">
      <c r="A98" s="1" t="s">
        <v>1460</v>
      </c>
      <c r="B98" s="14" t="s">
        <v>681</v>
      </c>
      <c r="C98" s="14">
        <v>-6.0925954145200499E-4</v>
      </c>
      <c r="D98" s="14">
        <v>2.5725117626264002E-4</v>
      </c>
      <c r="E98" s="6">
        <v>1.9164774553740101E-2</v>
      </c>
      <c r="F98" s="6">
        <v>4.5980759263094598E-2</v>
      </c>
    </row>
    <row r="99" spans="1:6" s="14" customFormat="1" x14ac:dyDescent="0.35">
      <c r="A99" s="1" t="s">
        <v>1261</v>
      </c>
      <c r="B99" s="14" t="s">
        <v>681</v>
      </c>
      <c r="C99" s="14">
        <v>5.25700607005193E-4</v>
      </c>
      <c r="D99" s="14">
        <v>1.8445714411649799E-4</v>
      </c>
      <c r="E99" s="6">
        <v>4.9961464133600701E-3</v>
      </c>
      <c r="F99" s="6">
        <v>4.9961464133600697E-2</v>
      </c>
    </row>
    <row r="100" spans="1:6" s="14" customFormat="1" x14ac:dyDescent="0.35">
      <c r="A100" s="1" t="s">
        <v>1405</v>
      </c>
      <c r="B100" s="14" t="s">
        <v>1626</v>
      </c>
      <c r="C100" s="14">
        <v>1.8357833537769599E-4</v>
      </c>
      <c r="D100" s="14">
        <v>5.1971725256560199E-5</v>
      </c>
      <c r="E100" s="6">
        <v>5.5284905764217695E-4</v>
      </c>
      <c r="F100" s="6">
        <v>5.5284905764217702E-3</v>
      </c>
    </row>
    <row r="101" spans="1:6" s="14" customFormat="1" x14ac:dyDescent="0.35">
      <c r="A101" s="1" t="s">
        <v>1242</v>
      </c>
      <c r="B101" s="14" t="s">
        <v>1626</v>
      </c>
      <c r="C101" s="14">
        <v>6.6465554217157906E-5</v>
      </c>
      <c r="D101" s="14">
        <v>1.9146202482307E-5</v>
      </c>
      <c r="E101" s="6">
        <v>6.6916528598505898E-4</v>
      </c>
      <c r="F101" s="6">
        <v>6.6916528598505902E-3</v>
      </c>
    </row>
    <row r="102" spans="1:6" s="14" customFormat="1" x14ac:dyDescent="0.35">
      <c r="A102" s="1" t="s">
        <v>1173</v>
      </c>
      <c r="B102" s="14" t="s">
        <v>690</v>
      </c>
      <c r="C102" s="14">
        <v>1.0921691589917701E-3</v>
      </c>
      <c r="D102" s="14">
        <v>2.31448996749988E-4</v>
      </c>
      <c r="E102" s="6">
        <v>4.7975542673650702E-6</v>
      </c>
      <c r="F102" s="6">
        <v>4.79755426736507E-5</v>
      </c>
    </row>
    <row r="103" spans="1:6" s="14" customFormat="1" x14ac:dyDescent="0.35">
      <c r="A103" s="1" t="s">
        <v>1230</v>
      </c>
      <c r="B103" s="14" t="s">
        <v>690</v>
      </c>
      <c r="C103" s="14">
        <v>3.3538766733883998E-4</v>
      </c>
      <c r="D103" s="14">
        <v>8.0299773301690597E-5</v>
      </c>
      <c r="E103" s="6">
        <v>4.5829989585507801E-5</v>
      </c>
      <c r="F103" s="6">
        <v>4.5829989585507801E-4</v>
      </c>
    </row>
    <row r="104" spans="1:6" s="14" customFormat="1" x14ac:dyDescent="0.35">
      <c r="A104" s="1" t="s">
        <v>1365</v>
      </c>
      <c r="B104" s="14" t="s">
        <v>690</v>
      </c>
      <c r="C104" s="14">
        <v>6.5701446739083104E-4</v>
      </c>
      <c r="D104" s="14">
        <v>1.8357664058183201E-4</v>
      </c>
      <c r="E104" s="6">
        <v>4.90331834909752E-4</v>
      </c>
      <c r="F104" s="6">
        <v>2.4516591745487601E-3</v>
      </c>
    </row>
    <row r="105" spans="1:6" s="14" customFormat="1" x14ac:dyDescent="0.35">
      <c r="A105" s="1" t="s">
        <v>1235</v>
      </c>
      <c r="B105" s="14" t="s">
        <v>690</v>
      </c>
      <c r="C105" s="14">
        <v>1.07626301372847E-3</v>
      </c>
      <c r="D105" s="14">
        <v>3.12284668587388E-4</v>
      </c>
      <c r="E105" s="6">
        <v>7.1747739904470104E-4</v>
      </c>
      <c r="F105" s="6">
        <v>3.7862687653415399E-3</v>
      </c>
    </row>
    <row r="106" spans="1:6" s="14" customFormat="1" x14ac:dyDescent="0.35">
      <c r="A106" s="1" t="s">
        <v>1601</v>
      </c>
      <c r="B106" s="14" t="s">
        <v>690</v>
      </c>
      <c r="C106" s="14">
        <v>-2.6177864892335602E-4</v>
      </c>
      <c r="D106" s="14">
        <v>7.7175386188997304E-5</v>
      </c>
      <c r="E106" s="6">
        <v>8.6034232977427803E-4</v>
      </c>
      <c r="F106" s="6">
        <v>8.6034232977427808E-3</v>
      </c>
    </row>
    <row r="107" spans="1:6" s="14" customFormat="1" x14ac:dyDescent="0.35">
      <c r="A107" s="1" t="s">
        <v>1263</v>
      </c>
      <c r="B107" s="14" t="s">
        <v>690</v>
      </c>
      <c r="C107" s="14">
        <v>8.3390232603988397E-4</v>
      </c>
      <c r="D107" s="14">
        <v>2.4889974431130998E-4</v>
      </c>
      <c r="E107" s="6">
        <v>1.0171344569407401E-3</v>
      </c>
      <c r="F107" s="6">
        <v>1.01713445694074E-2</v>
      </c>
    </row>
    <row r="108" spans="1:6" s="14" customFormat="1" x14ac:dyDescent="0.35">
      <c r="A108" s="1" t="s">
        <v>1350</v>
      </c>
      <c r="B108" s="14" t="s">
        <v>690</v>
      </c>
      <c r="C108" s="14">
        <v>4.99473997248392E-4</v>
      </c>
      <c r="D108" s="14">
        <v>1.6918144842998601E-4</v>
      </c>
      <c r="E108" s="6">
        <v>3.57175359400027E-3</v>
      </c>
      <c r="F108" s="6">
        <v>1.1905845313334201E-2</v>
      </c>
    </row>
    <row r="109" spans="1:6" s="14" customFormat="1" x14ac:dyDescent="0.35">
      <c r="A109" s="1" t="s">
        <v>1401</v>
      </c>
      <c r="B109" s="14" t="s">
        <v>690</v>
      </c>
      <c r="C109" s="14">
        <v>6.0174021740164001E-4</v>
      </c>
      <c r="D109" s="14">
        <v>2.0413047584040401E-4</v>
      </c>
      <c r="E109" s="6">
        <v>3.64524790324174E-3</v>
      </c>
      <c r="F109" s="6">
        <v>1.2150826344139099E-2</v>
      </c>
    </row>
    <row r="110" spans="1:6" s="14" customFormat="1" x14ac:dyDescent="0.35">
      <c r="A110" s="1" t="s">
        <v>1488</v>
      </c>
      <c r="B110" s="14" t="s">
        <v>690</v>
      </c>
      <c r="C110" s="14">
        <v>-6.7543664490933803E-4</v>
      </c>
      <c r="D110" s="14">
        <v>2.1878484898075099E-4</v>
      </c>
      <c r="E110" s="6">
        <v>2.4798185783731601E-3</v>
      </c>
      <c r="F110" s="6">
        <v>1.23990928918658E-2</v>
      </c>
    </row>
    <row r="111" spans="1:6" s="14" customFormat="1" x14ac:dyDescent="0.35">
      <c r="A111" s="1" t="s">
        <v>1277</v>
      </c>
      <c r="B111" s="14" t="s">
        <v>690</v>
      </c>
      <c r="C111" s="14">
        <v>-4.4564292356438301E-4</v>
      </c>
      <c r="D111" s="14">
        <v>1.4512118115417899E-4</v>
      </c>
      <c r="E111" s="6">
        <v>2.5155889173805201E-3</v>
      </c>
      <c r="F111" s="6">
        <v>1.4675599227187501E-2</v>
      </c>
    </row>
    <row r="112" spans="1:6" s="14" customFormat="1" x14ac:dyDescent="0.35">
      <c r="A112" s="1" t="s">
        <v>1358</v>
      </c>
      <c r="B112" s="14" t="s">
        <v>690</v>
      </c>
      <c r="C112" s="14">
        <v>9.9594458103100902E-4</v>
      </c>
      <c r="D112" s="14">
        <v>3.07052752818796E-4</v>
      </c>
      <c r="E112" s="6">
        <v>1.4687600883994201E-3</v>
      </c>
      <c r="F112" s="6">
        <v>1.4687600883994199E-2</v>
      </c>
    </row>
    <row r="113" spans="1:6" s="14" customFormat="1" x14ac:dyDescent="0.35">
      <c r="A113" s="1" t="s">
        <v>1215</v>
      </c>
      <c r="B113" s="14" t="s">
        <v>690</v>
      </c>
      <c r="C113" s="14">
        <v>1.9912106577001701E-3</v>
      </c>
      <c r="D113" s="14">
        <v>6.1831530705680102E-4</v>
      </c>
      <c r="E113" s="6">
        <v>1.5238696605152501E-3</v>
      </c>
      <c r="F113" s="6">
        <v>1.5238696605152501E-2</v>
      </c>
    </row>
    <row r="114" spans="1:6" s="14" customFormat="1" x14ac:dyDescent="0.35">
      <c r="A114" s="1" t="s">
        <v>1254</v>
      </c>
      <c r="B114" s="14" t="s">
        <v>690</v>
      </c>
      <c r="C114" s="14">
        <v>-8.2998314023640697E-4</v>
      </c>
      <c r="D114" s="14">
        <v>2.7326653193073799E-4</v>
      </c>
      <c r="E114" s="6">
        <v>2.8089150934124301E-3</v>
      </c>
      <c r="F114" s="6">
        <v>1.56509162617515E-2</v>
      </c>
    </row>
    <row r="115" spans="1:6" s="14" customFormat="1" x14ac:dyDescent="0.35">
      <c r="A115" s="1" t="s">
        <v>1252</v>
      </c>
      <c r="B115" s="14" t="s">
        <v>690</v>
      </c>
      <c r="C115" s="14">
        <v>5.4421239974237405E-4</v>
      </c>
      <c r="D115" s="14">
        <v>1.70779996073062E-4</v>
      </c>
      <c r="E115" s="6">
        <v>1.76546039251734E-3</v>
      </c>
      <c r="F115" s="6">
        <v>1.7654603925173401E-2</v>
      </c>
    </row>
    <row r="116" spans="1:6" s="14" customFormat="1" x14ac:dyDescent="0.35">
      <c r="A116" s="1" t="s">
        <v>1345</v>
      </c>
      <c r="B116" s="14" t="s">
        <v>690</v>
      </c>
      <c r="C116" s="14">
        <v>-5.1457268374147298E-4</v>
      </c>
      <c r="D116" s="14">
        <v>1.75536245898584E-4</v>
      </c>
      <c r="E116" s="6">
        <v>3.8070122603602401E-3</v>
      </c>
      <c r="F116" s="6">
        <v>2.0280135811296399E-2</v>
      </c>
    </row>
    <row r="117" spans="1:6" s="14" customFormat="1" x14ac:dyDescent="0.35">
      <c r="A117" s="1" t="s">
        <v>1204</v>
      </c>
      <c r="B117" s="14" t="s">
        <v>690</v>
      </c>
      <c r="C117" s="14">
        <v>5.7910148571563497E-4</v>
      </c>
      <c r="D117" s="14">
        <v>2.1049243401771099E-4</v>
      </c>
      <c r="E117" s="6">
        <v>6.5716021769115698E-3</v>
      </c>
      <c r="F117" s="6">
        <v>2.19053405897052E-2</v>
      </c>
    </row>
    <row r="118" spans="1:6" s="14" customFormat="1" x14ac:dyDescent="0.35">
      <c r="A118" s="1" t="s">
        <v>1611</v>
      </c>
      <c r="B118" s="14" t="s">
        <v>690</v>
      </c>
      <c r="C118" s="14">
        <v>-3.2096235527772298E-4</v>
      </c>
      <c r="D118" s="14">
        <v>1.10587137853371E-4</v>
      </c>
      <c r="E118" s="6">
        <v>4.3039790083810696E-3</v>
      </c>
      <c r="F118" s="6">
        <v>2.3447111469020902E-2</v>
      </c>
    </row>
    <row r="119" spans="1:6" s="14" customFormat="1" x14ac:dyDescent="0.35">
      <c r="A119" s="1" t="s">
        <v>1219</v>
      </c>
      <c r="B119" s="14" t="s">
        <v>690</v>
      </c>
      <c r="C119" s="14">
        <v>4.70638343978045E-4</v>
      </c>
      <c r="D119" s="14">
        <v>1.6465612276765699E-4</v>
      </c>
      <c r="E119" s="6">
        <v>4.8507883445761003E-3</v>
      </c>
      <c r="F119" s="6">
        <v>2.42539417228805E-2</v>
      </c>
    </row>
    <row r="120" spans="1:6" s="14" customFormat="1" x14ac:dyDescent="0.35">
      <c r="A120" s="1" t="s">
        <v>1290</v>
      </c>
      <c r="B120" s="14" t="s">
        <v>690</v>
      </c>
      <c r="C120" s="14">
        <v>3.94447187628753E-4</v>
      </c>
      <c r="D120" s="14">
        <v>1.2814288478702E-4</v>
      </c>
      <c r="E120" s="6">
        <v>2.4375354882385501E-3</v>
      </c>
      <c r="F120" s="6">
        <v>2.43753548823855E-2</v>
      </c>
    </row>
    <row r="121" spans="1:6" s="14" customFormat="1" x14ac:dyDescent="0.35">
      <c r="A121" s="1" t="s">
        <v>1313</v>
      </c>
      <c r="B121" s="14" t="s">
        <v>690</v>
      </c>
      <c r="C121" s="14">
        <v>9.1502015552828297E-4</v>
      </c>
      <c r="D121" s="14">
        <v>3.3999866118760298E-4</v>
      </c>
      <c r="E121" s="6">
        <v>7.7836489236267599E-3</v>
      </c>
      <c r="F121" s="6">
        <v>2.5945496412089201E-2</v>
      </c>
    </row>
    <row r="122" spans="1:6" x14ac:dyDescent="0.35">
      <c r="A122" s="1" t="s">
        <v>1587</v>
      </c>
      <c r="B122" s="14" t="s">
        <v>690</v>
      </c>
      <c r="C122" s="14">
        <v>9.9442484025511792E-4</v>
      </c>
      <c r="D122" s="14">
        <v>3.5270553919417502E-4</v>
      </c>
      <c r="E122" s="6">
        <v>5.3582264796429102E-3</v>
      </c>
      <c r="F122" s="6">
        <v>2.6791132398214498E-2</v>
      </c>
    </row>
    <row r="123" spans="1:6" x14ac:dyDescent="0.35">
      <c r="A123" s="1" t="s">
        <v>1307</v>
      </c>
      <c r="B123" s="14" t="s">
        <v>690</v>
      </c>
      <c r="C123" s="14">
        <v>5.6870588386832599E-5</v>
      </c>
      <c r="D123" s="14">
        <v>2.0111672970807699E-5</v>
      </c>
      <c r="E123" s="6">
        <v>5.3929280362354703E-3</v>
      </c>
      <c r="F123" s="6">
        <v>2.69646401811773E-2</v>
      </c>
    </row>
    <row r="124" spans="1:6" x14ac:dyDescent="0.35">
      <c r="A124" s="1" t="s">
        <v>1331</v>
      </c>
      <c r="B124" s="14" t="s">
        <v>690</v>
      </c>
      <c r="C124" s="14">
        <v>1.0379812334972199E-3</v>
      </c>
      <c r="D124" s="14">
        <v>4.1995444178494998E-4</v>
      </c>
      <c r="E124" s="6">
        <v>1.43870964720898E-2</v>
      </c>
      <c r="F124" s="6">
        <v>2.9818122384679301E-2</v>
      </c>
    </row>
    <row r="125" spans="1:6" x14ac:dyDescent="0.35">
      <c r="A125" s="1" t="s">
        <v>1598</v>
      </c>
      <c r="B125" s="14" t="s">
        <v>690</v>
      </c>
      <c r="C125" s="14">
        <v>-7.5256889367412397E-4</v>
      </c>
      <c r="D125" s="14">
        <v>2.7313492664658901E-4</v>
      </c>
      <c r="E125" s="6">
        <v>6.5078387522637601E-3</v>
      </c>
      <c r="F125" s="6">
        <v>3.2539193761318801E-2</v>
      </c>
    </row>
    <row r="126" spans="1:6" x14ac:dyDescent="0.35">
      <c r="A126" s="1" t="s">
        <v>1336</v>
      </c>
      <c r="B126" s="14" t="s">
        <v>690</v>
      </c>
      <c r="C126" s="14">
        <v>2.5638816417707002E-4</v>
      </c>
      <c r="D126" s="14">
        <v>9.0971301434341796E-5</v>
      </c>
      <c r="E126" s="6">
        <v>5.5319195791015104E-3</v>
      </c>
      <c r="F126" s="6">
        <v>3.2984471152438501E-2</v>
      </c>
    </row>
    <row r="127" spans="1:6" x14ac:dyDescent="0.35">
      <c r="A127" s="1" t="s">
        <v>1355</v>
      </c>
      <c r="B127" s="14" t="s">
        <v>690</v>
      </c>
      <c r="C127" s="14">
        <v>-1.50145931979209E-4</v>
      </c>
      <c r="D127" s="14">
        <v>5.4657236162335099E-5</v>
      </c>
      <c r="E127" s="6">
        <v>6.7469773763037897E-3</v>
      </c>
      <c r="F127" s="6">
        <v>3.3734886881518898E-2</v>
      </c>
    </row>
    <row r="128" spans="1:6" x14ac:dyDescent="0.35">
      <c r="A128" s="1" t="s">
        <v>1179</v>
      </c>
      <c r="B128" s="14" t="s">
        <v>690</v>
      </c>
      <c r="C128" s="14">
        <v>-4.9376147706251601E-4</v>
      </c>
      <c r="D128" s="14">
        <v>1.6827802372401901E-4</v>
      </c>
      <c r="E128" s="6">
        <v>3.8525469333015698E-3</v>
      </c>
      <c r="F128" s="6">
        <v>3.8525469333015698E-2</v>
      </c>
    </row>
    <row r="129" spans="1:6" x14ac:dyDescent="0.35">
      <c r="A129" s="1" t="s">
        <v>1467</v>
      </c>
      <c r="B129" s="14" t="s">
        <v>690</v>
      </c>
      <c r="C129" s="14">
        <v>-2.4668662815668398E-4</v>
      </c>
      <c r="D129" s="14">
        <v>9.4818570972967094E-5</v>
      </c>
      <c r="E129" s="6">
        <v>1.01240031198224E-2</v>
      </c>
      <c r="F129" s="6">
        <v>4.0936039721937899E-2</v>
      </c>
    </row>
    <row r="130" spans="1:6" x14ac:dyDescent="0.35">
      <c r="A130" s="1" t="s">
        <v>1196</v>
      </c>
      <c r="B130" s="14" t="s">
        <v>690</v>
      </c>
      <c r="C130" s="14">
        <v>-2.55643902216423E-4</v>
      </c>
      <c r="D130" s="14">
        <v>8.8089909829093497E-5</v>
      </c>
      <c r="E130" s="6">
        <v>4.2347490032886501E-3</v>
      </c>
      <c r="F130" s="6">
        <v>4.2347490032886501E-2</v>
      </c>
    </row>
    <row r="131" spans="1:6" x14ac:dyDescent="0.35">
      <c r="A131" s="1" t="s">
        <v>1436</v>
      </c>
      <c r="B131" s="14" t="s">
        <v>690</v>
      </c>
      <c r="C131" s="14">
        <v>4.1665289982934097E-5</v>
      </c>
      <c r="D131" s="14">
        <v>1.4374431798993E-5</v>
      </c>
      <c r="E131" s="6">
        <v>4.2811496331037696E-3</v>
      </c>
      <c r="F131" s="6">
        <v>4.2811496331037702E-2</v>
      </c>
    </row>
    <row r="132" spans="1:6" x14ac:dyDescent="0.35">
      <c r="A132" s="1" t="s">
        <v>1266</v>
      </c>
      <c r="B132" s="14" t="s">
        <v>690</v>
      </c>
      <c r="C132" s="14">
        <v>-1.35890033740914E-3</v>
      </c>
      <c r="D132" s="14">
        <v>5.1611701428837102E-4</v>
      </c>
      <c r="E132" s="6">
        <v>9.4917383329325301E-3</v>
      </c>
      <c r="F132" s="6">
        <v>4.5122993500793497E-2</v>
      </c>
    </row>
    <row r="133" spans="1:6" x14ac:dyDescent="0.35">
      <c r="A133" s="1" t="s">
        <v>1460</v>
      </c>
      <c r="B133" s="14" t="s">
        <v>690</v>
      </c>
      <c r="C133" s="14">
        <v>-2.8192198218053902E-4</v>
      </c>
      <c r="D133" s="14">
        <v>1.2262118982759099E-4</v>
      </c>
      <c r="E133" s="6">
        <v>2.2990379631547299E-2</v>
      </c>
      <c r="F133" s="6">
        <v>4.5980759263094598E-2</v>
      </c>
    </row>
  </sheetData>
  <sortState xmlns:xlrd2="http://schemas.microsoft.com/office/spreadsheetml/2017/richdata2" ref="A2:F133">
    <sortCondition ref="B2:B133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B6BAF-89A2-40A5-80E1-633243EE2587}">
  <sheetPr codeName="Sheet22"/>
  <dimension ref="A1:K121"/>
  <sheetViews>
    <sheetView workbookViewId="0">
      <selection activeCell="H12" sqref="H12"/>
    </sheetView>
  </sheetViews>
  <sheetFormatPr defaultColWidth="9.1796875" defaultRowHeight="14.5" x14ac:dyDescent="0.35"/>
  <cols>
    <col min="1" max="1" width="15.453125" style="1" customWidth="1"/>
    <col min="2" max="2" width="12.7265625" style="14" customWidth="1"/>
    <col min="3" max="4" width="11.26953125" style="14" customWidth="1"/>
    <col min="5" max="6" width="11.26953125" style="6" customWidth="1"/>
    <col min="7" max="7" width="7.1796875" style="1" bestFit="1" customWidth="1"/>
    <col min="8" max="8" width="15.1796875" style="1" bestFit="1" customWidth="1"/>
    <col min="9" max="9" width="6.26953125" style="1" bestFit="1" customWidth="1"/>
    <col min="10" max="11" width="10.453125" style="1" bestFit="1" customWidth="1"/>
    <col min="12" max="16384" width="9.1796875" style="1"/>
  </cols>
  <sheetData>
    <row r="1" spans="1:11" x14ac:dyDescent="0.35">
      <c r="B1" s="59" t="s">
        <v>1627</v>
      </c>
      <c r="C1" s="59"/>
      <c r="D1" s="59"/>
      <c r="E1" s="59"/>
      <c r="F1" s="59"/>
      <c r="G1" s="58" t="s">
        <v>1628</v>
      </c>
      <c r="H1" s="58"/>
      <c r="I1" s="58"/>
      <c r="J1" s="58"/>
      <c r="K1" s="58"/>
    </row>
    <row r="2" spans="1:11" s="2" customFormat="1" x14ac:dyDescent="0.35">
      <c r="A2" s="2" t="s">
        <v>1629</v>
      </c>
      <c r="B2" s="13" t="s">
        <v>1630</v>
      </c>
      <c r="C2" s="13" t="s">
        <v>1631</v>
      </c>
      <c r="D2" s="13" t="s">
        <v>1632</v>
      </c>
      <c r="E2" s="5" t="s">
        <v>72</v>
      </c>
      <c r="F2" s="5" t="s">
        <v>73</v>
      </c>
      <c r="G2" s="2" t="s">
        <v>70</v>
      </c>
      <c r="H2" s="53" t="s">
        <v>1633</v>
      </c>
      <c r="I2" s="2" t="s">
        <v>71</v>
      </c>
      <c r="J2" s="2" t="s">
        <v>1634</v>
      </c>
      <c r="K2" s="5" t="s">
        <v>73</v>
      </c>
    </row>
    <row r="3" spans="1:11" x14ac:dyDescent="0.35">
      <c r="A3" s="1" t="s">
        <v>1635</v>
      </c>
      <c r="B3" s="14">
        <v>0.729561951578518</v>
      </c>
      <c r="C3" s="14">
        <v>0.65654059762334005</v>
      </c>
      <c r="D3" s="14">
        <v>0.789035676979572</v>
      </c>
      <c r="E3" s="6">
        <v>7.63609170453423E-34</v>
      </c>
      <c r="F3" s="6">
        <v>7.63609170453423E-34</v>
      </c>
      <c r="G3" s="55">
        <v>-0.42979580000000001</v>
      </c>
      <c r="H3" s="55">
        <v>-22.34938</v>
      </c>
      <c r="I3" s="55">
        <v>0.33343329999999999</v>
      </c>
      <c r="J3" s="54">
        <v>0.200360022</v>
      </c>
      <c r="K3" s="54">
        <v>0.200360022</v>
      </c>
    </row>
    <row r="4" spans="1:11" x14ac:dyDescent="0.35">
      <c r="A4" s="1" t="s">
        <v>1636</v>
      </c>
      <c r="B4" s="14">
        <v>0.88829734918814096</v>
      </c>
      <c r="C4" s="14">
        <v>0.85453149833983499</v>
      </c>
      <c r="D4" s="14">
        <v>0.91458651612171005</v>
      </c>
      <c r="E4" s="6">
        <v>1.7754790694170099E-67</v>
      </c>
      <c r="F4" s="6">
        <v>2.66321860412552E-67</v>
      </c>
      <c r="G4" s="55">
        <v>-0.33659919999999999</v>
      </c>
      <c r="H4" s="55">
        <v>-17.503160000000001</v>
      </c>
      <c r="I4" s="55">
        <v>0.1160973</v>
      </c>
      <c r="J4" s="54">
        <v>4.5423249999999998E-3</v>
      </c>
      <c r="K4" s="54">
        <v>1.3626975E-2</v>
      </c>
    </row>
    <row r="5" spans="1:11" x14ac:dyDescent="0.35">
      <c r="A5" s="1" t="s">
        <v>1637</v>
      </c>
      <c r="B5" s="14">
        <v>0.92275093935929198</v>
      </c>
      <c r="C5" s="14">
        <v>0.89884190594261604</v>
      </c>
      <c r="D5" s="14">
        <v>0.94118403457882605</v>
      </c>
      <c r="E5" s="6">
        <v>2.8720009233872897E-82</v>
      </c>
      <c r="F5" s="6">
        <v>8.6160027701618897E-82</v>
      </c>
      <c r="G5" s="55">
        <v>-0.24124960000000001</v>
      </c>
      <c r="H5" s="55">
        <v>-12.544980000000001</v>
      </c>
      <c r="I5" s="55">
        <v>0.14667279999999999</v>
      </c>
      <c r="J5" s="54">
        <v>0.10310583199999999</v>
      </c>
      <c r="K5" s="54">
        <v>0.15465875799999901</v>
      </c>
    </row>
    <row r="40" spans="1:6" s="14" customFormat="1" x14ac:dyDescent="0.35">
      <c r="A40" s="1"/>
      <c r="E40" s="6"/>
      <c r="F40" s="6"/>
    </row>
    <row r="41" spans="1:6" s="14" customFormat="1" x14ac:dyDescent="0.35">
      <c r="A41" s="1"/>
      <c r="E41" s="6"/>
      <c r="F41" s="6"/>
    </row>
    <row r="42" spans="1:6" s="14" customFormat="1" x14ac:dyDescent="0.35">
      <c r="A42" s="1"/>
      <c r="E42" s="6"/>
      <c r="F42" s="6"/>
    </row>
    <row r="43" spans="1:6" s="14" customFormat="1" x14ac:dyDescent="0.35">
      <c r="A43" s="1"/>
      <c r="E43" s="6"/>
      <c r="F43" s="6"/>
    </row>
    <row r="44" spans="1:6" s="14" customFormat="1" x14ac:dyDescent="0.35">
      <c r="A44" s="1"/>
      <c r="E44" s="6"/>
      <c r="F44" s="6"/>
    </row>
    <row r="45" spans="1:6" s="14" customFormat="1" x14ac:dyDescent="0.35">
      <c r="A45" s="1"/>
      <c r="E45" s="6"/>
      <c r="F45" s="6"/>
    </row>
    <row r="46" spans="1:6" s="14" customFormat="1" x14ac:dyDescent="0.35">
      <c r="A46" s="1"/>
      <c r="E46" s="6"/>
      <c r="F46" s="6"/>
    </row>
    <row r="47" spans="1:6" s="14" customFormat="1" x14ac:dyDescent="0.35">
      <c r="A47" s="1"/>
      <c r="E47" s="6"/>
      <c r="F47" s="6"/>
    </row>
    <row r="48" spans="1:6" s="14" customFormat="1" x14ac:dyDescent="0.35">
      <c r="A48" s="1"/>
      <c r="E48" s="6"/>
      <c r="F48" s="6"/>
    </row>
    <row r="49" spans="1:6" s="14" customFormat="1" x14ac:dyDescent="0.35">
      <c r="A49" s="1"/>
      <c r="E49" s="6"/>
      <c r="F49" s="6"/>
    </row>
    <row r="50" spans="1:6" s="14" customFormat="1" x14ac:dyDescent="0.35">
      <c r="A50" s="1"/>
      <c r="E50" s="6"/>
      <c r="F50" s="6"/>
    </row>
    <row r="51" spans="1:6" s="14" customFormat="1" x14ac:dyDescent="0.35">
      <c r="A51" s="1"/>
      <c r="E51" s="6"/>
      <c r="F51" s="6"/>
    </row>
    <row r="52" spans="1:6" s="14" customFormat="1" x14ac:dyDescent="0.35">
      <c r="A52" s="1"/>
      <c r="E52" s="6"/>
      <c r="F52" s="6"/>
    </row>
    <row r="53" spans="1:6" s="14" customFormat="1" x14ac:dyDescent="0.35">
      <c r="A53" s="1"/>
      <c r="E53" s="6"/>
      <c r="F53" s="6"/>
    </row>
    <row r="54" spans="1:6" s="14" customFormat="1" x14ac:dyDescent="0.35">
      <c r="A54" s="1"/>
      <c r="E54" s="6"/>
      <c r="F54" s="6"/>
    </row>
    <row r="55" spans="1:6" s="14" customFormat="1" x14ac:dyDescent="0.35">
      <c r="A55" s="1"/>
      <c r="E55" s="6"/>
      <c r="F55" s="6"/>
    </row>
    <row r="56" spans="1:6" s="14" customFormat="1" x14ac:dyDescent="0.35">
      <c r="A56" s="1"/>
      <c r="E56" s="6"/>
      <c r="F56" s="6"/>
    </row>
    <row r="57" spans="1:6" s="14" customFormat="1" x14ac:dyDescent="0.35">
      <c r="A57" s="1"/>
      <c r="E57" s="6"/>
      <c r="F57" s="6"/>
    </row>
    <row r="58" spans="1:6" s="14" customFormat="1" x14ac:dyDescent="0.35">
      <c r="A58" s="1"/>
      <c r="E58" s="6"/>
      <c r="F58" s="6"/>
    </row>
    <row r="59" spans="1:6" s="14" customFormat="1" x14ac:dyDescent="0.35">
      <c r="A59" s="1"/>
      <c r="E59" s="6"/>
      <c r="F59" s="6"/>
    </row>
    <row r="60" spans="1:6" s="14" customFormat="1" x14ac:dyDescent="0.35">
      <c r="A60" s="1"/>
      <c r="E60" s="6"/>
      <c r="F60" s="6"/>
    </row>
    <row r="61" spans="1:6" s="14" customFormat="1" x14ac:dyDescent="0.35">
      <c r="A61" s="1"/>
      <c r="E61" s="6"/>
      <c r="F61" s="6"/>
    </row>
    <row r="62" spans="1:6" s="14" customFormat="1" x14ac:dyDescent="0.35">
      <c r="A62" s="1"/>
      <c r="E62" s="6"/>
      <c r="F62" s="6"/>
    </row>
    <row r="63" spans="1:6" s="14" customFormat="1" x14ac:dyDescent="0.35">
      <c r="A63" s="1"/>
      <c r="E63" s="6"/>
      <c r="F63" s="6"/>
    </row>
    <row r="64" spans="1:6" s="14" customFormat="1" x14ac:dyDescent="0.35">
      <c r="A64" s="1"/>
      <c r="E64" s="6"/>
      <c r="F64" s="6"/>
    </row>
    <row r="65" spans="1:6" s="14" customFormat="1" x14ac:dyDescent="0.35">
      <c r="A65" s="1"/>
      <c r="E65" s="6"/>
      <c r="F65" s="6"/>
    </row>
    <row r="66" spans="1:6" s="14" customFormat="1" x14ac:dyDescent="0.35">
      <c r="A66" s="1"/>
      <c r="E66" s="6"/>
      <c r="F66" s="6"/>
    </row>
    <row r="67" spans="1:6" s="14" customFormat="1" x14ac:dyDescent="0.35">
      <c r="A67" s="1"/>
      <c r="E67" s="6"/>
      <c r="F67" s="6"/>
    </row>
    <row r="68" spans="1:6" s="14" customFormat="1" x14ac:dyDescent="0.35">
      <c r="A68" s="1"/>
      <c r="E68" s="6"/>
      <c r="F68" s="6"/>
    </row>
    <row r="69" spans="1:6" s="14" customFormat="1" x14ac:dyDescent="0.35">
      <c r="A69" s="1"/>
      <c r="E69" s="6"/>
      <c r="F69" s="6"/>
    </row>
    <row r="70" spans="1:6" s="14" customFormat="1" x14ac:dyDescent="0.35">
      <c r="A70" s="1"/>
      <c r="E70" s="6"/>
      <c r="F70" s="6"/>
    </row>
    <row r="71" spans="1:6" s="14" customFormat="1" x14ac:dyDescent="0.35">
      <c r="A71" s="1"/>
      <c r="E71" s="6"/>
      <c r="F71" s="6"/>
    </row>
    <row r="72" spans="1:6" s="14" customFormat="1" x14ac:dyDescent="0.35">
      <c r="A72" s="1"/>
      <c r="E72" s="6"/>
      <c r="F72" s="6"/>
    </row>
    <row r="73" spans="1:6" s="14" customFormat="1" x14ac:dyDescent="0.35">
      <c r="A73" s="1"/>
      <c r="E73" s="6"/>
      <c r="F73" s="6"/>
    </row>
    <row r="74" spans="1:6" s="14" customFormat="1" x14ac:dyDescent="0.35">
      <c r="A74" s="1"/>
      <c r="E74" s="6"/>
      <c r="F74" s="6"/>
    </row>
    <row r="75" spans="1:6" s="14" customFormat="1" x14ac:dyDescent="0.35">
      <c r="A75" s="1"/>
      <c r="E75" s="6"/>
      <c r="F75" s="6"/>
    </row>
    <row r="76" spans="1:6" s="14" customFormat="1" x14ac:dyDescent="0.35">
      <c r="A76" s="1"/>
      <c r="E76" s="6"/>
      <c r="F76" s="6"/>
    </row>
    <row r="77" spans="1:6" s="14" customFormat="1" x14ac:dyDescent="0.35">
      <c r="A77" s="1"/>
      <c r="E77" s="6"/>
      <c r="F77" s="6"/>
    </row>
    <row r="78" spans="1:6" s="14" customFormat="1" x14ac:dyDescent="0.35">
      <c r="A78" s="1"/>
      <c r="E78" s="6"/>
      <c r="F78" s="6"/>
    </row>
    <row r="79" spans="1:6" s="14" customFormat="1" x14ac:dyDescent="0.35">
      <c r="A79" s="1"/>
      <c r="E79" s="6"/>
      <c r="F79" s="6"/>
    </row>
    <row r="80" spans="1:6" s="14" customFormat="1" x14ac:dyDescent="0.35">
      <c r="A80" s="1"/>
      <c r="E80" s="6"/>
      <c r="F80" s="6"/>
    </row>
    <row r="81" spans="1:6" s="14" customFormat="1" x14ac:dyDescent="0.35">
      <c r="A81" s="1"/>
      <c r="E81" s="6"/>
      <c r="F81" s="6"/>
    </row>
    <row r="82" spans="1:6" s="14" customFormat="1" x14ac:dyDescent="0.35">
      <c r="A82" s="1"/>
      <c r="E82" s="6"/>
      <c r="F82" s="6"/>
    </row>
    <row r="83" spans="1:6" s="14" customFormat="1" x14ac:dyDescent="0.35">
      <c r="A83" s="1"/>
      <c r="E83" s="6"/>
      <c r="F83" s="6"/>
    </row>
    <row r="84" spans="1:6" s="14" customFormat="1" x14ac:dyDescent="0.35">
      <c r="A84" s="1"/>
      <c r="E84" s="6"/>
      <c r="F84" s="6"/>
    </row>
    <row r="85" spans="1:6" s="14" customFormat="1" x14ac:dyDescent="0.35">
      <c r="A85" s="1"/>
      <c r="E85" s="6"/>
      <c r="F85" s="6"/>
    </row>
    <row r="86" spans="1:6" s="14" customFormat="1" x14ac:dyDescent="0.35">
      <c r="A86" s="1"/>
      <c r="E86" s="6"/>
      <c r="F86" s="6"/>
    </row>
    <row r="87" spans="1:6" s="14" customFormat="1" x14ac:dyDescent="0.35">
      <c r="A87" s="1"/>
      <c r="E87" s="6"/>
      <c r="F87" s="6"/>
    </row>
    <row r="88" spans="1:6" s="14" customFormat="1" x14ac:dyDescent="0.35">
      <c r="A88" s="1"/>
      <c r="E88" s="6"/>
      <c r="F88" s="6"/>
    </row>
    <row r="89" spans="1:6" s="14" customFormat="1" x14ac:dyDescent="0.35">
      <c r="A89" s="1"/>
      <c r="E89" s="6"/>
      <c r="F89" s="6"/>
    </row>
    <row r="90" spans="1:6" s="14" customFormat="1" x14ac:dyDescent="0.35">
      <c r="A90" s="1"/>
      <c r="E90" s="6"/>
      <c r="F90" s="6"/>
    </row>
    <row r="91" spans="1:6" s="14" customFormat="1" x14ac:dyDescent="0.35">
      <c r="A91" s="1"/>
      <c r="E91" s="6"/>
      <c r="F91" s="6"/>
    </row>
    <row r="92" spans="1:6" s="14" customFormat="1" x14ac:dyDescent="0.35">
      <c r="A92" s="1"/>
      <c r="E92" s="6"/>
      <c r="F92" s="6"/>
    </row>
    <row r="93" spans="1:6" s="14" customFormat="1" x14ac:dyDescent="0.35">
      <c r="A93" s="1"/>
      <c r="E93" s="6"/>
      <c r="F93" s="6"/>
    </row>
    <row r="94" spans="1:6" s="14" customFormat="1" x14ac:dyDescent="0.35">
      <c r="A94" s="1"/>
      <c r="E94" s="6"/>
      <c r="F94" s="6"/>
    </row>
    <row r="95" spans="1:6" s="14" customFormat="1" x14ac:dyDescent="0.35">
      <c r="A95" s="1"/>
      <c r="E95" s="6"/>
      <c r="F95" s="6"/>
    </row>
    <row r="96" spans="1:6" s="14" customFormat="1" x14ac:dyDescent="0.35">
      <c r="A96" s="1"/>
      <c r="E96" s="6"/>
      <c r="F96" s="6"/>
    </row>
    <row r="97" spans="1:6" s="14" customFormat="1" x14ac:dyDescent="0.35">
      <c r="A97" s="1"/>
      <c r="E97" s="6"/>
      <c r="F97" s="6"/>
    </row>
    <row r="98" spans="1:6" s="14" customFormat="1" x14ac:dyDescent="0.35">
      <c r="A98" s="1"/>
      <c r="E98" s="6"/>
      <c r="F98" s="6"/>
    </row>
    <row r="99" spans="1:6" s="14" customFormat="1" x14ac:dyDescent="0.35">
      <c r="A99" s="1"/>
      <c r="E99" s="6"/>
      <c r="F99" s="6"/>
    </row>
    <row r="100" spans="1:6" s="14" customFormat="1" x14ac:dyDescent="0.35">
      <c r="A100" s="1"/>
      <c r="E100" s="6"/>
      <c r="F100" s="6"/>
    </row>
    <row r="101" spans="1:6" s="14" customFormat="1" x14ac:dyDescent="0.35">
      <c r="A101" s="1"/>
      <c r="E101" s="6"/>
      <c r="F101" s="6"/>
    </row>
    <row r="102" spans="1:6" s="14" customFormat="1" x14ac:dyDescent="0.35">
      <c r="A102" s="1"/>
      <c r="E102" s="6"/>
      <c r="F102" s="6"/>
    </row>
    <row r="103" spans="1:6" s="14" customFormat="1" x14ac:dyDescent="0.35">
      <c r="A103" s="1"/>
      <c r="E103" s="6"/>
      <c r="F103" s="6"/>
    </row>
    <row r="104" spans="1:6" s="14" customFormat="1" x14ac:dyDescent="0.35">
      <c r="A104" s="1"/>
      <c r="E104" s="6"/>
      <c r="F104" s="6"/>
    </row>
    <row r="105" spans="1:6" s="14" customFormat="1" x14ac:dyDescent="0.35">
      <c r="A105" s="1"/>
      <c r="E105" s="6"/>
      <c r="F105" s="6"/>
    </row>
    <row r="106" spans="1:6" s="14" customFormat="1" x14ac:dyDescent="0.35">
      <c r="A106" s="1"/>
      <c r="E106" s="6"/>
      <c r="F106" s="6"/>
    </row>
    <row r="107" spans="1:6" s="14" customFormat="1" x14ac:dyDescent="0.35">
      <c r="A107" s="1"/>
      <c r="E107" s="6"/>
      <c r="F107" s="6"/>
    </row>
    <row r="108" spans="1:6" s="14" customFormat="1" x14ac:dyDescent="0.35">
      <c r="A108" s="1"/>
      <c r="E108" s="6"/>
      <c r="F108" s="6"/>
    </row>
    <row r="109" spans="1:6" s="14" customFormat="1" x14ac:dyDescent="0.35">
      <c r="A109" s="1"/>
      <c r="E109" s="6"/>
      <c r="F109" s="6"/>
    </row>
    <row r="110" spans="1:6" s="14" customFormat="1" x14ac:dyDescent="0.35">
      <c r="A110" s="1"/>
      <c r="E110" s="6"/>
      <c r="F110" s="6"/>
    </row>
    <row r="111" spans="1:6" s="14" customFormat="1" x14ac:dyDescent="0.35">
      <c r="A111" s="1"/>
      <c r="E111" s="6"/>
      <c r="F111" s="6"/>
    </row>
    <row r="112" spans="1:6" s="14" customFormat="1" x14ac:dyDescent="0.35">
      <c r="A112" s="1"/>
      <c r="E112" s="6"/>
      <c r="F112" s="6"/>
    </row>
    <row r="113" spans="1:6" s="14" customFormat="1" x14ac:dyDescent="0.35">
      <c r="A113" s="1"/>
      <c r="E113" s="6"/>
      <c r="F113" s="6"/>
    </row>
    <row r="114" spans="1:6" s="14" customFormat="1" x14ac:dyDescent="0.35">
      <c r="A114" s="1"/>
      <c r="E114" s="6"/>
      <c r="F114" s="6"/>
    </row>
    <row r="115" spans="1:6" s="14" customFormat="1" x14ac:dyDescent="0.35">
      <c r="A115" s="1"/>
      <c r="E115" s="6"/>
      <c r="F115" s="6"/>
    </row>
    <row r="116" spans="1:6" s="14" customFormat="1" x14ac:dyDescent="0.35">
      <c r="A116" s="1"/>
      <c r="E116" s="6"/>
      <c r="F116" s="6"/>
    </row>
    <row r="117" spans="1:6" s="14" customFormat="1" x14ac:dyDescent="0.35">
      <c r="A117" s="1"/>
      <c r="E117" s="6"/>
      <c r="F117" s="6"/>
    </row>
    <row r="118" spans="1:6" s="14" customFormat="1" x14ac:dyDescent="0.35">
      <c r="A118" s="1"/>
      <c r="E118" s="6"/>
      <c r="F118" s="6"/>
    </row>
    <row r="119" spans="1:6" s="14" customFormat="1" x14ac:dyDescent="0.35">
      <c r="A119" s="1"/>
      <c r="E119" s="6"/>
      <c r="F119" s="6"/>
    </row>
    <row r="120" spans="1:6" s="14" customFormat="1" x14ac:dyDescent="0.35">
      <c r="A120" s="1"/>
      <c r="E120" s="6"/>
      <c r="F120" s="6"/>
    </row>
    <row r="121" spans="1:6" s="14" customFormat="1" x14ac:dyDescent="0.35">
      <c r="A121" s="1"/>
      <c r="E121" s="6"/>
      <c r="F121" s="6"/>
    </row>
  </sheetData>
  <mergeCells count="2">
    <mergeCell ref="B1:F1"/>
    <mergeCell ref="G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826D5-28FA-4FDB-9287-ABFD798A8CE2}">
  <sheetPr codeName="Sheet23"/>
  <dimension ref="A1:F120"/>
  <sheetViews>
    <sheetView workbookViewId="0">
      <selection activeCell="F14" sqref="F14"/>
    </sheetView>
  </sheetViews>
  <sheetFormatPr defaultColWidth="9.1796875" defaultRowHeight="14.5" x14ac:dyDescent="0.35"/>
  <cols>
    <col min="1" max="1" width="15.453125" style="1" customWidth="1"/>
    <col min="2" max="2" width="16.7265625" style="14" customWidth="1"/>
    <col min="3" max="4" width="11.26953125" style="14" customWidth="1"/>
    <col min="5" max="6" width="11.26953125" style="6" customWidth="1"/>
    <col min="7" max="16384" width="9.1796875" style="1"/>
  </cols>
  <sheetData>
    <row r="1" spans="1:6" s="2" customFormat="1" x14ac:dyDescent="0.35">
      <c r="A1" s="2" t="s">
        <v>1638</v>
      </c>
      <c r="B1" s="13" t="s">
        <v>70</v>
      </c>
      <c r="C1" s="13" t="s">
        <v>1639</v>
      </c>
      <c r="D1" s="13" t="s">
        <v>71</v>
      </c>
      <c r="E1" s="5" t="s">
        <v>72</v>
      </c>
      <c r="F1" s="5" t="s">
        <v>73</v>
      </c>
    </row>
    <row r="2" spans="1:6" x14ac:dyDescent="0.35">
      <c r="A2" s="1" t="s">
        <v>1637</v>
      </c>
      <c r="B2" s="14">
        <v>-0.30923660456601998</v>
      </c>
      <c r="C2" s="14">
        <v>-16.080303437432999</v>
      </c>
      <c r="D2" s="14">
        <v>0.26389315848107298</v>
      </c>
      <c r="E2" s="6">
        <v>0.244009677657999</v>
      </c>
      <c r="F2" s="6">
        <v>0.244009677657999</v>
      </c>
    </row>
    <row r="3" spans="1:6" x14ac:dyDescent="0.35">
      <c r="A3" s="1" t="s">
        <v>1640</v>
      </c>
      <c r="B3" s="14">
        <v>-0.66575253748797503</v>
      </c>
      <c r="C3" s="14">
        <v>-34.619131949374697</v>
      </c>
      <c r="D3" s="14">
        <v>0.15420609290321199</v>
      </c>
      <c r="E3" s="6">
        <v>3.6078082503874503E-5</v>
      </c>
      <c r="F3" s="6">
        <v>1.4431233001549801E-4</v>
      </c>
    </row>
    <row r="4" spans="1:6" x14ac:dyDescent="0.35">
      <c r="A4" s="1" t="s">
        <v>1641</v>
      </c>
      <c r="B4" s="14">
        <v>-0.77879587293953401</v>
      </c>
      <c r="C4" s="14">
        <v>-40.497385392855797</v>
      </c>
      <c r="D4" s="14">
        <v>0.37509486800606201</v>
      </c>
      <c r="E4" s="6">
        <v>4.0404618884744503E-2</v>
      </c>
      <c r="F4" s="6">
        <v>5.3872825179659301E-2</v>
      </c>
    </row>
    <row r="5" spans="1:6" x14ac:dyDescent="0.35">
      <c r="A5" s="1" t="s">
        <v>1642</v>
      </c>
      <c r="B5" s="14">
        <v>-1.1125196636100301</v>
      </c>
      <c r="C5" s="14">
        <v>-57.851022507721801</v>
      </c>
      <c r="D5" s="14">
        <v>0.42299800340447102</v>
      </c>
      <c r="E5" s="6">
        <v>1.0266404014358599E-2</v>
      </c>
      <c r="F5" s="6">
        <v>2.0532808028717299E-2</v>
      </c>
    </row>
    <row r="39" spans="1:6" s="14" customFormat="1" x14ac:dyDescent="0.35">
      <c r="A39" s="1"/>
      <c r="E39" s="6"/>
      <c r="F39" s="6"/>
    </row>
    <row r="40" spans="1:6" s="14" customFormat="1" x14ac:dyDescent="0.35">
      <c r="A40" s="1"/>
      <c r="E40" s="6"/>
      <c r="F40" s="6"/>
    </row>
    <row r="41" spans="1:6" s="14" customFormat="1" x14ac:dyDescent="0.35">
      <c r="A41" s="1"/>
      <c r="E41" s="6"/>
      <c r="F41" s="6"/>
    </row>
    <row r="42" spans="1:6" s="14" customFormat="1" x14ac:dyDescent="0.35">
      <c r="A42" s="1"/>
      <c r="E42" s="6"/>
      <c r="F42" s="6"/>
    </row>
    <row r="43" spans="1:6" s="14" customFormat="1" x14ac:dyDescent="0.35">
      <c r="A43" s="1"/>
      <c r="E43" s="6"/>
      <c r="F43" s="6"/>
    </row>
    <row r="44" spans="1:6" s="14" customFormat="1" x14ac:dyDescent="0.35">
      <c r="A44" s="1"/>
      <c r="E44" s="6"/>
      <c r="F44" s="6"/>
    </row>
    <row r="45" spans="1:6" s="14" customFormat="1" x14ac:dyDescent="0.35">
      <c r="A45" s="1"/>
      <c r="E45" s="6"/>
      <c r="F45" s="6"/>
    </row>
    <row r="46" spans="1:6" s="14" customFormat="1" x14ac:dyDescent="0.35">
      <c r="A46" s="1"/>
      <c r="E46" s="6"/>
      <c r="F46" s="6"/>
    </row>
    <row r="47" spans="1:6" s="14" customFormat="1" x14ac:dyDescent="0.35">
      <c r="A47" s="1"/>
      <c r="E47" s="6"/>
      <c r="F47" s="6"/>
    </row>
    <row r="48" spans="1:6" s="14" customFormat="1" x14ac:dyDescent="0.35">
      <c r="A48" s="1"/>
      <c r="E48" s="6"/>
      <c r="F48" s="6"/>
    </row>
    <row r="49" spans="1:6" s="14" customFormat="1" x14ac:dyDescent="0.35">
      <c r="A49" s="1"/>
      <c r="E49" s="6"/>
      <c r="F49" s="6"/>
    </row>
    <row r="50" spans="1:6" s="14" customFormat="1" x14ac:dyDescent="0.35">
      <c r="A50" s="1"/>
      <c r="E50" s="6"/>
      <c r="F50" s="6"/>
    </row>
    <row r="51" spans="1:6" s="14" customFormat="1" x14ac:dyDescent="0.35">
      <c r="A51" s="1"/>
      <c r="E51" s="6"/>
      <c r="F51" s="6"/>
    </row>
    <row r="52" spans="1:6" s="14" customFormat="1" x14ac:dyDescent="0.35">
      <c r="A52" s="1"/>
      <c r="E52" s="6"/>
      <c r="F52" s="6"/>
    </row>
    <row r="53" spans="1:6" s="14" customFormat="1" x14ac:dyDescent="0.35">
      <c r="A53" s="1"/>
      <c r="E53" s="6"/>
      <c r="F53" s="6"/>
    </row>
    <row r="54" spans="1:6" s="14" customFormat="1" x14ac:dyDescent="0.35">
      <c r="A54" s="1"/>
      <c r="E54" s="6"/>
      <c r="F54" s="6"/>
    </row>
    <row r="55" spans="1:6" s="14" customFormat="1" x14ac:dyDescent="0.35">
      <c r="A55" s="1"/>
      <c r="E55" s="6"/>
      <c r="F55" s="6"/>
    </row>
    <row r="56" spans="1:6" s="14" customFormat="1" x14ac:dyDescent="0.35">
      <c r="A56" s="1"/>
      <c r="E56" s="6"/>
      <c r="F56" s="6"/>
    </row>
    <row r="57" spans="1:6" s="14" customFormat="1" x14ac:dyDescent="0.35">
      <c r="A57" s="1"/>
      <c r="E57" s="6"/>
      <c r="F57" s="6"/>
    </row>
    <row r="58" spans="1:6" s="14" customFormat="1" x14ac:dyDescent="0.35">
      <c r="A58" s="1"/>
      <c r="E58" s="6"/>
      <c r="F58" s="6"/>
    </row>
    <row r="59" spans="1:6" s="14" customFormat="1" x14ac:dyDescent="0.35">
      <c r="A59" s="1"/>
      <c r="E59" s="6"/>
      <c r="F59" s="6"/>
    </row>
    <row r="60" spans="1:6" s="14" customFormat="1" x14ac:dyDescent="0.35">
      <c r="A60" s="1"/>
      <c r="E60" s="6"/>
      <c r="F60" s="6"/>
    </row>
    <row r="61" spans="1:6" s="14" customFormat="1" x14ac:dyDescent="0.35">
      <c r="A61" s="1"/>
      <c r="E61" s="6"/>
      <c r="F61" s="6"/>
    </row>
    <row r="62" spans="1:6" s="14" customFormat="1" x14ac:dyDescent="0.35">
      <c r="A62" s="1"/>
      <c r="E62" s="6"/>
      <c r="F62" s="6"/>
    </row>
    <row r="63" spans="1:6" s="14" customFormat="1" x14ac:dyDescent="0.35">
      <c r="A63" s="1"/>
      <c r="E63" s="6"/>
      <c r="F63" s="6"/>
    </row>
    <row r="64" spans="1:6" s="14" customFormat="1" x14ac:dyDescent="0.35">
      <c r="A64" s="1"/>
      <c r="E64" s="6"/>
      <c r="F64" s="6"/>
    </row>
    <row r="65" spans="1:6" s="14" customFormat="1" x14ac:dyDescent="0.35">
      <c r="A65" s="1"/>
      <c r="E65" s="6"/>
      <c r="F65" s="6"/>
    </row>
    <row r="66" spans="1:6" s="14" customFormat="1" x14ac:dyDescent="0.35">
      <c r="A66" s="1"/>
      <c r="E66" s="6"/>
      <c r="F66" s="6"/>
    </row>
    <row r="67" spans="1:6" s="14" customFormat="1" x14ac:dyDescent="0.35">
      <c r="A67" s="1"/>
      <c r="E67" s="6"/>
      <c r="F67" s="6"/>
    </row>
    <row r="68" spans="1:6" s="14" customFormat="1" x14ac:dyDescent="0.35">
      <c r="A68" s="1"/>
      <c r="E68" s="6"/>
      <c r="F68" s="6"/>
    </row>
    <row r="69" spans="1:6" s="14" customFormat="1" x14ac:dyDescent="0.35">
      <c r="A69" s="1"/>
      <c r="E69" s="6"/>
      <c r="F69" s="6"/>
    </row>
    <row r="70" spans="1:6" s="14" customFormat="1" x14ac:dyDescent="0.35">
      <c r="A70" s="1"/>
      <c r="E70" s="6"/>
      <c r="F70" s="6"/>
    </row>
    <row r="71" spans="1:6" s="14" customFormat="1" x14ac:dyDescent="0.35">
      <c r="A71" s="1"/>
      <c r="E71" s="6"/>
      <c r="F71" s="6"/>
    </row>
    <row r="72" spans="1:6" s="14" customFormat="1" x14ac:dyDescent="0.35">
      <c r="A72" s="1"/>
      <c r="E72" s="6"/>
      <c r="F72" s="6"/>
    </row>
    <row r="73" spans="1:6" s="14" customFormat="1" x14ac:dyDescent="0.35">
      <c r="A73" s="1"/>
      <c r="E73" s="6"/>
      <c r="F73" s="6"/>
    </row>
    <row r="74" spans="1:6" s="14" customFormat="1" x14ac:dyDescent="0.35">
      <c r="A74" s="1"/>
      <c r="E74" s="6"/>
      <c r="F74" s="6"/>
    </row>
    <row r="75" spans="1:6" s="14" customFormat="1" x14ac:dyDescent="0.35">
      <c r="A75" s="1"/>
      <c r="E75" s="6"/>
      <c r="F75" s="6"/>
    </row>
    <row r="76" spans="1:6" s="14" customFormat="1" x14ac:dyDescent="0.35">
      <c r="A76" s="1"/>
      <c r="E76" s="6"/>
      <c r="F76" s="6"/>
    </row>
    <row r="77" spans="1:6" s="14" customFormat="1" x14ac:dyDescent="0.35">
      <c r="A77" s="1"/>
      <c r="E77" s="6"/>
      <c r="F77" s="6"/>
    </row>
    <row r="78" spans="1:6" s="14" customFormat="1" x14ac:dyDescent="0.35">
      <c r="A78" s="1"/>
      <c r="E78" s="6"/>
      <c r="F78" s="6"/>
    </row>
    <row r="79" spans="1:6" s="14" customFormat="1" x14ac:dyDescent="0.35">
      <c r="A79" s="1"/>
      <c r="E79" s="6"/>
      <c r="F79" s="6"/>
    </row>
    <row r="80" spans="1:6" s="14" customFormat="1" x14ac:dyDescent="0.35">
      <c r="A80" s="1"/>
      <c r="E80" s="6"/>
      <c r="F80" s="6"/>
    </row>
    <row r="81" spans="1:6" s="14" customFormat="1" x14ac:dyDescent="0.35">
      <c r="A81" s="1"/>
      <c r="E81" s="6"/>
      <c r="F81" s="6"/>
    </row>
    <row r="82" spans="1:6" s="14" customFormat="1" x14ac:dyDescent="0.35">
      <c r="A82" s="1"/>
      <c r="E82" s="6"/>
      <c r="F82" s="6"/>
    </row>
    <row r="83" spans="1:6" s="14" customFormat="1" x14ac:dyDescent="0.35">
      <c r="A83" s="1"/>
      <c r="E83" s="6"/>
      <c r="F83" s="6"/>
    </row>
    <row r="84" spans="1:6" s="14" customFormat="1" x14ac:dyDescent="0.35">
      <c r="A84" s="1"/>
      <c r="E84" s="6"/>
      <c r="F84" s="6"/>
    </row>
    <row r="85" spans="1:6" s="14" customFormat="1" x14ac:dyDescent="0.35">
      <c r="A85" s="1"/>
      <c r="E85" s="6"/>
      <c r="F85" s="6"/>
    </row>
    <row r="86" spans="1:6" s="14" customFormat="1" x14ac:dyDescent="0.35">
      <c r="A86" s="1"/>
      <c r="E86" s="6"/>
      <c r="F86" s="6"/>
    </row>
    <row r="87" spans="1:6" s="14" customFormat="1" x14ac:dyDescent="0.35">
      <c r="A87" s="1"/>
      <c r="E87" s="6"/>
      <c r="F87" s="6"/>
    </row>
    <row r="88" spans="1:6" s="14" customFormat="1" x14ac:dyDescent="0.35">
      <c r="A88" s="1"/>
      <c r="E88" s="6"/>
      <c r="F88" s="6"/>
    </row>
    <row r="89" spans="1:6" s="14" customFormat="1" x14ac:dyDescent="0.35">
      <c r="A89" s="1"/>
      <c r="E89" s="6"/>
      <c r="F89" s="6"/>
    </row>
    <row r="90" spans="1:6" s="14" customFormat="1" x14ac:dyDescent="0.35">
      <c r="A90" s="1"/>
      <c r="E90" s="6"/>
      <c r="F90" s="6"/>
    </row>
    <row r="91" spans="1:6" s="14" customFormat="1" x14ac:dyDescent="0.35">
      <c r="A91" s="1"/>
      <c r="E91" s="6"/>
      <c r="F91" s="6"/>
    </row>
    <row r="92" spans="1:6" s="14" customFormat="1" x14ac:dyDescent="0.35">
      <c r="A92" s="1"/>
      <c r="E92" s="6"/>
      <c r="F92" s="6"/>
    </row>
    <row r="93" spans="1:6" s="14" customFormat="1" x14ac:dyDescent="0.35">
      <c r="A93" s="1"/>
      <c r="E93" s="6"/>
      <c r="F93" s="6"/>
    </row>
    <row r="94" spans="1:6" s="14" customFormat="1" x14ac:dyDescent="0.35">
      <c r="A94" s="1"/>
      <c r="E94" s="6"/>
      <c r="F94" s="6"/>
    </row>
    <row r="95" spans="1:6" s="14" customFormat="1" x14ac:dyDescent="0.35">
      <c r="A95" s="1"/>
      <c r="E95" s="6"/>
      <c r="F95" s="6"/>
    </row>
    <row r="96" spans="1:6" s="14" customFormat="1" x14ac:dyDescent="0.35">
      <c r="A96" s="1"/>
      <c r="E96" s="6"/>
      <c r="F96" s="6"/>
    </row>
    <row r="97" spans="1:6" s="14" customFormat="1" x14ac:dyDescent="0.35">
      <c r="A97" s="1"/>
      <c r="E97" s="6"/>
      <c r="F97" s="6"/>
    </row>
    <row r="98" spans="1:6" s="14" customFormat="1" x14ac:dyDescent="0.35">
      <c r="A98" s="1"/>
      <c r="E98" s="6"/>
      <c r="F98" s="6"/>
    </row>
    <row r="99" spans="1:6" s="14" customFormat="1" x14ac:dyDescent="0.35">
      <c r="A99" s="1"/>
      <c r="E99" s="6"/>
      <c r="F99" s="6"/>
    </row>
    <row r="100" spans="1:6" s="14" customFormat="1" x14ac:dyDescent="0.35">
      <c r="A100" s="1"/>
      <c r="E100" s="6"/>
      <c r="F100" s="6"/>
    </row>
    <row r="101" spans="1:6" s="14" customFormat="1" x14ac:dyDescent="0.35">
      <c r="A101" s="1"/>
      <c r="E101" s="6"/>
      <c r="F101" s="6"/>
    </row>
    <row r="102" spans="1:6" s="14" customFormat="1" x14ac:dyDescent="0.35">
      <c r="A102" s="1"/>
      <c r="E102" s="6"/>
      <c r="F102" s="6"/>
    </row>
    <row r="103" spans="1:6" s="14" customFormat="1" x14ac:dyDescent="0.35">
      <c r="A103" s="1"/>
      <c r="E103" s="6"/>
      <c r="F103" s="6"/>
    </row>
    <row r="104" spans="1:6" s="14" customFormat="1" x14ac:dyDescent="0.35">
      <c r="A104" s="1"/>
      <c r="E104" s="6"/>
      <c r="F104" s="6"/>
    </row>
    <row r="105" spans="1:6" s="14" customFormat="1" x14ac:dyDescent="0.35">
      <c r="A105" s="1"/>
      <c r="E105" s="6"/>
      <c r="F105" s="6"/>
    </row>
    <row r="106" spans="1:6" s="14" customFormat="1" x14ac:dyDescent="0.35">
      <c r="A106" s="1"/>
      <c r="E106" s="6"/>
      <c r="F106" s="6"/>
    </row>
    <row r="107" spans="1:6" s="14" customFormat="1" x14ac:dyDescent="0.35">
      <c r="A107" s="1"/>
      <c r="E107" s="6"/>
      <c r="F107" s="6"/>
    </row>
    <row r="108" spans="1:6" s="14" customFormat="1" x14ac:dyDescent="0.35">
      <c r="A108" s="1"/>
      <c r="E108" s="6"/>
      <c r="F108" s="6"/>
    </row>
    <row r="109" spans="1:6" s="14" customFormat="1" x14ac:dyDescent="0.35">
      <c r="A109" s="1"/>
      <c r="E109" s="6"/>
      <c r="F109" s="6"/>
    </row>
    <row r="110" spans="1:6" s="14" customFormat="1" x14ac:dyDescent="0.35">
      <c r="A110" s="1"/>
      <c r="E110" s="6"/>
      <c r="F110" s="6"/>
    </row>
    <row r="111" spans="1:6" s="14" customFormat="1" x14ac:dyDescent="0.35">
      <c r="A111" s="1"/>
      <c r="E111" s="6"/>
      <c r="F111" s="6"/>
    </row>
    <row r="112" spans="1:6" s="14" customFormat="1" x14ac:dyDescent="0.35">
      <c r="A112" s="1"/>
      <c r="E112" s="6"/>
      <c r="F112" s="6"/>
    </row>
    <row r="113" spans="1:6" s="14" customFormat="1" x14ac:dyDescent="0.35">
      <c r="A113" s="1"/>
      <c r="E113" s="6"/>
      <c r="F113" s="6"/>
    </row>
    <row r="114" spans="1:6" s="14" customFormat="1" x14ac:dyDescent="0.35">
      <c r="A114" s="1"/>
      <c r="E114" s="6"/>
      <c r="F114" s="6"/>
    </row>
    <row r="115" spans="1:6" s="14" customFormat="1" x14ac:dyDescent="0.35">
      <c r="A115" s="1"/>
      <c r="E115" s="6"/>
      <c r="F115" s="6"/>
    </row>
    <row r="116" spans="1:6" s="14" customFormat="1" x14ac:dyDescent="0.35">
      <c r="A116" s="1"/>
      <c r="E116" s="6"/>
      <c r="F116" s="6"/>
    </row>
    <row r="117" spans="1:6" s="14" customFormat="1" x14ac:dyDescent="0.35">
      <c r="A117" s="1"/>
      <c r="E117" s="6"/>
      <c r="F117" s="6"/>
    </row>
    <row r="118" spans="1:6" s="14" customFormat="1" x14ac:dyDescent="0.35">
      <c r="A118" s="1"/>
      <c r="E118" s="6"/>
      <c r="F118" s="6"/>
    </row>
    <row r="119" spans="1:6" s="14" customFormat="1" x14ac:dyDescent="0.35">
      <c r="A119" s="1"/>
      <c r="E119" s="6"/>
      <c r="F119" s="6"/>
    </row>
    <row r="120" spans="1:6" s="14" customFormat="1" x14ac:dyDescent="0.35">
      <c r="A120" s="1"/>
      <c r="E120" s="6"/>
      <c r="F120" s="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83B9B-34D1-4D43-BDA0-E06DEE010929}">
  <sheetPr codeName="Sheet24"/>
  <dimension ref="A1:F120"/>
  <sheetViews>
    <sheetView workbookViewId="0">
      <selection activeCell="E23" sqref="E23"/>
    </sheetView>
  </sheetViews>
  <sheetFormatPr defaultColWidth="9.1796875" defaultRowHeight="14.5" x14ac:dyDescent="0.35"/>
  <cols>
    <col min="1" max="1" width="15.453125" style="1" customWidth="1"/>
    <col min="2" max="2" width="21" style="14" customWidth="1"/>
    <col min="3" max="4" width="11.26953125" style="14" customWidth="1"/>
    <col min="5" max="6" width="11.26953125" style="6" customWidth="1"/>
    <col min="7" max="16384" width="9.1796875" style="1"/>
  </cols>
  <sheetData>
    <row r="1" spans="1:6" s="2" customFormat="1" x14ac:dyDescent="0.35">
      <c r="A1" s="2" t="s">
        <v>1638</v>
      </c>
      <c r="B1" s="13" t="s">
        <v>673</v>
      </c>
      <c r="C1" s="13" t="s">
        <v>674</v>
      </c>
      <c r="D1" s="13" t="s">
        <v>71</v>
      </c>
      <c r="E1" s="5" t="s">
        <v>72</v>
      </c>
      <c r="F1" s="5" t="s">
        <v>73</v>
      </c>
    </row>
    <row r="2" spans="1:6" x14ac:dyDescent="0.35">
      <c r="A2" s="1" t="s">
        <v>1640</v>
      </c>
      <c r="B2" s="14" t="s">
        <v>685</v>
      </c>
      <c r="C2" s="14">
        <v>0.298275858</v>
      </c>
      <c r="D2" s="14">
        <v>8.4404119999999999E-2</v>
      </c>
      <c r="E2" s="21">
        <v>5.2102279999999995E-4</v>
      </c>
      <c r="F2" s="6">
        <v>5.2102279999999999E-3</v>
      </c>
    </row>
    <row r="3" spans="1:6" x14ac:dyDescent="0.35">
      <c r="A3" s="1" t="s">
        <v>1640</v>
      </c>
      <c r="B3" s="14" t="s">
        <v>690</v>
      </c>
      <c r="C3" s="14">
        <v>7.3299153000000006E-2</v>
      </c>
      <c r="D3" s="14">
        <v>1.9901619999999998E-2</v>
      </c>
      <c r="E3" s="21">
        <v>3.2529130000000001E-4</v>
      </c>
      <c r="F3" s="6">
        <v>5.2102279999999999E-3</v>
      </c>
    </row>
    <row r="4" spans="1:6" x14ac:dyDescent="0.35">
      <c r="A4" s="1" t="s">
        <v>1640</v>
      </c>
      <c r="B4" s="14" t="s">
        <v>689</v>
      </c>
      <c r="C4" s="14">
        <v>8.4663864000000005E-2</v>
      </c>
      <c r="D4" s="14">
        <v>2.6848400000000001E-2</v>
      </c>
      <c r="E4" s="21">
        <v>1.8894368E-3</v>
      </c>
      <c r="F4" s="6">
        <v>1.2596245000000001E-2</v>
      </c>
    </row>
    <row r="5" spans="1:6" x14ac:dyDescent="0.35">
      <c r="A5" s="1" t="s">
        <v>1640</v>
      </c>
      <c r="B5" s="14" t="s">
        <v>681</v>
      </c>
      <c r="C5" s="14">
        <v>0.10132326799999999</v>
      </c>
      <c r="D5" s="14">
        <v>4.0572530000000002E-2</v>
      </c>
      <c r="E5" s="21">
        <v>1.3689115E-2</v>
      </c>
      <c r="F5" s="6">
        <v>3.9111756999999997E-2</v>
      </c>
    </row>
    <row r="6" spans="1:6" x14ac:dyDescent="0.35">
      <c r="A6" s="1" t="s">
        <v>1640</v>
      </c>
      <c r="B6" s="14" t="s">
        <v>686</v>
      </c>
      <c r="C6" s="14">
        <v>0.106354374</v>
      </c>
      <c r="D6" s="14">
        <v>4.1134610000000002E-2</v>
      </c>
      <c r="E6" s="21">
        <v>1.06502388E-2</v>
      </c>
      <c r="F6" s="6">
        <v>3.9111756999999997E-2</v>
      </c>
    </row>
    <row r="7" spans="1:6" x14ac:dyDescent="0.35">
      <c r="A7" s="1" t="s">
        <v>1640</v>
      </c>
      <c r="B7" s="14" t="s">
        <v>688</v>
      </c>
      <c r="C7" s="14">
        <v>0.302687286</v>
      </c>
      <c r="D7" s="14">
        <v>0.11794374000000001</v>
      </c>
      <c r="E7" s="21">
        <v>1.12830503E-2</v>
      </c>
      <c r="F7" s="6">
        <v>3.9111756999999997E-2</v>
      </c>
    </row>
    <row r="8" spans="1:6" x14ac:dyDescent="0.35">
      <c r="A8" s="1" t="s">
        <v>1640</v>
      </c>
      <c r="B8" s="14" t="s">
        <v>687</v>
      </c>
      <c r="C8" s="14">
        <v>-3.2201685520000001</v>
      </c>
      <c r="D8" s="14">
        <v>1.28356099</v>
      </c>
      <c r="E8" s="21">
        <v>1.3030167299999999E-2</v>
      </c>
      <c r="F8" s="6">
        <v>3.9111756999999997E-2</v>
      </c>
    </row>
    <row r="9" spans="1:6" x14ac:dyDescent="0.35">
      <c r="A9" s="1" t="s">
        <v>1640</v>
      </c>
      <c r="B9" s="14" t="s">
        <v>678</v>
      </c>
      <c r="C9" s="14">
        <v>-0.12487029600000001</v>
      </c>
      <c r="D9" s="14">
        <v>5.7176699999999997E-2</v>
      </c>
      <c r="E9" s="21">
        <v>3.02481546E-2</v>
      </c>
      <c r="F9" s="6">
        <v>7.5620385999999998E-2</v>
      </c>
    </row>
    <row r="10" spans="1:6" x14ac:dyDescent="0.35">
      <c r="A10" s="1" t="s">
        <v>1640</v>
      </c>
      <c r="B10" s="14" t="s">
        <v>1136</v>
      </c>
      <c r="C10" s="14">
        <v>-0.90485942600000002</v>
      </c>
      <c r="D10" s="14">
        <v>0.56306186999999996</v>
      </c>
      <c r="E10" s="21">
        <v>0.1098078495</v>
      </c>
      <c r="F10" s="6">
        <v>0.244017443</v>
      </c>
    </row>
    <row r="11" spans="1:6" x14ac:dyDescent="0.35">
      <c r="A11" s="1" t="s">
        <v>1642</v>
      </c>
      <c r="B11" s="14" t="s">
        <v>689</v>
      </c>
      <c r="C11" s="14">
        <v>6.1894567999999997E-2</v>
      </c>
      <c r="D11" s="14">
        <v>5.3522510000000002E-2</v>
      </c>
      <c r="E11" s="21">
        <v>0.24986577190000001</v>
      </c>
      <c r="F11" s="6">
        <v>0.49973154400000003</v>
      </c>
    </row>
    <row r="12" spans="1:6" x14ac:dyDescent="0.35">
      <c r="A12" s="1" t="s">
        <v>1642</v>
      </c>
      <c r="B12" s="14" t="s">
        <v>1136</v>
      </c>
      <c r="C12" s="14">
        <v>1.1046771710000001</v>
      </c>
      <c r="D12" s="14">
        <v>1.07175815</v>
      </c>
      <c r="E12" s="21">
        <v>0.30467002059999998</v>
      </c>
      <c r="F12" s="6">
        <v>0.55394549199999998</v>
      </c>
    </row>
    <row r="13" spans="1:6" x14ac:dyDescent="0.35">
      <c r="A13" s="1" t="s">
        <v>1642</v>
      </c>
      <c r="B13" s="14" t="s">
        <v>688</v>
      </c>
      <c r="C13" s="14">
        <v>0.19709431899999999</v>
      </c>
      <c r="D13" s="14">
        <v>0.21852484999999999</v>
      </c>
      <c r="E13" s="21">
        <v>0.36873568029999998</v>
      </c>
      <c r="F13" s="6">
        <v>0.61455946699999997</v>
      </c>
    </row>
    <row r="14" spans="1:6" x14ac:dyDescent="0.35">
      <c r="A14" s="1" t="s">
        <v>1640</v>
      </c>
      <c r="B14" s="14" t="s">
        <v>1626</v>
      </c>
      <c r="C14" s="14">
        <v>6.2907249999999996E-3</v>
      </c>
      <c r="D14" s="14">
        <v>1.144853E-2</v>
      </c>
      <c r="E14" s="21">
        <v>0.58350090229999996</v>
      </c>
      <c r="F14" s="6">
        <v>0.76664217899999998</v>
      </c>
    </row>
    <row r="15" spans="1:6" x14ac:dyDescent="0.35">
      <c r="A15" s="1" t="s">
        <v>1642</v>
      </c>
      <c r="B15" s="14" t="s">
        <v>690</v>
      </c>
      <c r="C15" s="14">
        <v>1.8112016000000002E-2</v>
      </c>
      <c r="D15" s="14">
        <v>4.0033150000000003E-2</v>
      </c>
      <c r="E15" s="21">
        <v>0.65164585230000005</v>
      </c>
      <c r="F15" s="6">
        <v>0.76664217899999998</v>
      </c>
    </row>
    <row r="16" spans="1:6" x14ac:dyDescent="0.35">
      <c r="A16" s="1" t="s">
        <v>1642</v>
      </c>
      <c r="B16" s="14" t="s">
        <v>681</v>
      </c>
      <c r="C16" s="14">
        <v>4.6493496000000002E-2</v>
      </c>
      <c r="D16" s="14">
        <v>7.9772770000000007E-2</v>
      </c>
      <c r="E16" s="21">
        <v>0.56093750279999999</v>
      </c>
      <c r="F16" s="6">
        <v>0.76664217899999998</v>
      </c>
    </row>
    <row r="17" spans="1:6" x14ac:dyDescent="0.35">
      <c r="A17" s="1" t="s">
        <v>1642</v>
      </c>
      <c r="B17" s="14" t="s">
        <v>686</v>
      </c>
      <c r="C17" s="14">
        <v>-3.9210239000000001E-2</v>
      </c>
      <c r="D17" s="14">
        <v>7.8603469999999995E-2</v>
      </c>
      <c r="E17" s="21">
        <v>0.61870735970000001</v>
      </c>
      <c r="F17" s="6">
        <v>0.76664217899999998</v>
      </c>
    </row>
    <row r="18" spans="1:6" x14ac:dyDescent="0.35">
      <c r="A18" s="1" t="s">
        <v>1642</v>
      </c>
      <c r="B18" s="14" t="s">
        <v>1626</v>
      </c>
      <c r="C18" s="14">
        <v>-9.9349520000000004E-3</v>
      </c>
      <c r="D18" s="14">
        <v>2.1652370000000001E-2</v>
      </c>
      <c r="E18" s="21">
        <v>0.64705507610000002</v>
      </c>
      <c r="F18" s="6">
        <v>0.76664217899999998</v>
      </c>
    </row>
    <row r="19" spans="1:6" x14ac:dyDescent="0.35">
      <c r="A19" s="1" t="s">
        <v>1642</v>
      </c>
      <c r="B19" s="14" t="s">
        <v>685</v>
      </c>
      <c r="C19" s="14">
        <v>4.3891780999999998E-2</v>
      </c>
      <c r="D19" s="14">
        <v>0.14302521000000001</v>
      </c>
      <c r="E19" s="21">
        <v>0.75953017820000002</v>
      </c>
      <c r="F19" s="6">
        <v>0.84392241999999995</v>
      </c>
    </row>
    <row r="20" spans="1:6" x14ac:dyDescent="0.35">
      <c r="A20" s="1" t="s">
        <v>1642</v>
      </c>
      <c r="B20" s="14" t="s">
        <v>678</v>
      </c>
      <c r="C20" s="14">
        <v>-1.4798179E-2</v>
      </c>
      <c r="D20" s="14">
        <v>8.9718590000000001E-2</v>
      </c>
      <c r="E20" s="21">
        <v>0.86934661499999999</v>
      </c>
      <c r="F20" s="6">
        <v>0.88994574000000004</v>
      </c>
    </row>
    <row r="21" spans="1:6" x14ac:dyDescent="0.35">
      <c r="A21" s="1" t="s">
        <v>1642</v>
      </c>
      <c r="B21" s="14" t="s">
        <v>687</v>
      </c>
      <c r="C21" s="14">
        <v>0.31550925000000002</v>
      </c>
      <c r="D21" s="14">
        <v>2.2756201800000002</v>
      </c>
      <c r="E21" s="21">
        <v>0.88994574000000004</v>
      </c>
      <c r="F21" s="6">
        <v>0.88994574000000004</v>
      </c>
    </row>
    <row r="39" spans="1:6" s="14" customFormat="1" x14ac:dyDescent="0.35">
      <c r="A39" s="1"/>
      <c r="E39" s="6"/>
      <c r="F39" s="6"/>
    </row>
    <row r="40" spans="1:6" s="14" customFormat="1" x14ac:dyDescent="0.35">
      <c r="A40" s="1"/>
      <c r="E40" s="6"/>
      <c r="F40" s="6"/>
    </row>
    <row r="41" spans="1:6" s="14" customFormat="1" x14ac:dyDescent="0.35">
      <c r="A41" s="1"/>
      <c r="E41" s="6"/>
      <c r="F41" s="6"/>
    </row>
    <row r="42" spans="1:6" s="14" customFormat="1" x14ac:dyDescent="0.35">
      <c r="A42" s="1"/>
      <c r="E42" s="6"/>
      <c r="F42" s="6"/>
    </row>
    <row r="43" spans="1:6" s="14" customFormat="1" x14ac:dyDescent="0.35">
      <c r="A43" s="1"/>
      <c r="E43" s="6"/>
      <c r="F43" s="6"/>
    </row>
    <row r="44" spans="1:6" s="14" customFormat="1" x14ac:dyDescent="0.35">
      <c r="A44" s="1"/>
      <c r="E44" s="6"/>
      <c r="F44" s="6"/>
    </row>
    <row r="45" spans="1:6" s="14" customFormat="1" x14ac:dyDescent="0.35">
      <c r="A45" s="1"/>
      <c r="E45" s="6"/>
      <c r="F45" s="6"/>
    </row>
    <row r="46" spans="1:6" s="14" customFormat="1" x14ac:dyDescent="0.35">
      <c r="A46" s="1"/>
      <c r="E46" s="6"/>
      <c r="F46" s="6"/>
    </row>
    <row r="47" spans="1:6" s="14" customFormat="1" x14ac:dyDescent="0.35">
      <c r="A47" s="1"/>
      <c r="E47" s="6"/>
      <c r="F47" s="6"/>
    </row>
    <row r="48" spans="1:6" s="14" customFormat="1" x14ac:dyDescent="0.35">
      <c r="A48" s="1"/>
      <c r="E48" s="6"/>
      <c r="F48" s="6"/>
    </row>
    <row r="49" spans="1:6" s="14" customFormat="1" x14ac:dyDescent="0.35">
      <c r="A49" s="1"/>
      <c r="E49" s="6"/>
      <c r="F49" s="6"/>
    </row>
    <row r="50" spans="1:6" s="14" customFormat="1" x14ac:dyDescent="0.35">
      <c r="A50" s="1"/>
      <c r="E50" s="6"/>
      <c r="F50" s="6"/>
    </row>
    <row r="51" spans="1:6" s="14" customFormat="1" x14ac:dyDescent="0.35">
      <c r="A51" s="1"/>
      <c r="E51" s="6"/>
      <c r="F51" s="6"/>
    </row>
    <row r="52" spans="1:6" s="14" customFormat="1" x14ac:dyDescent="0.35">
      <c r="A52" s="1"/>
      <c r="E52" s="6"/>
      <c r="F52" s="6"/>
    </row>
    <row r="53" spans="1:6" s="14" customFormat="1" x14ac:dyDescent="0.35">
      <c r="A53" s="1"/>
      <c r="E53" s="6"/>
      <c r="F53" s="6"/>
    </row>
    <row r="54" spans="1:6" s="14" customFormat="1" x14ac:dyDescent="0.35">
      <c r="A54" s="1"/>
      <c r="E54" s="6"/>
      <c r="F54" s="6"/>
    </row>
    <row r="55" spans="1:6" s="14" customFormat="1" x14ac:dyDescent="0.35">
      <c r="A55" s="1"/>
      <c r="E55" s="6"/>
      <c r="F55" s="6"/>
    </row>
    <row r="56" spans="1:6" s="14" customFormat="1" x14ac:dyDescent="0.35">
      <c r="A56" s="1"/>
      <c r="E56" s="6"/>
      <c r="F56" s="6"/>
    </row>
    <row r="57" spans="1:6" s="14" customFormat="1" x14ac:dyDescent="0.35">
      <c r="A57" s="1"/>
      <c r="E57" s="6"/>
      <c r="F57" s="6"/>
    </row>
    <row r="58" spans="1:6" s="14" customFormat="1" x14ac:dyDescent="0.35">
      <c r="A58" s="1"/>
      <c r="E58" s="6"/>
      <c r="F58" s="6"/>
    </row>
    <row r="59" spans="1:6" s="14" customFormat="1" x14ac:dyDescent="0.35">
      <c r="A59" s="1"/>
      <c r="E59" s="6"/>
      <c r="F59" s="6"/>
    </row>
    <row r="60" spans="1:6" s="14" customFormat="1" x14ac:dyDescent="0.35">
      <c r="A60" s="1"/>
      <c r="E60" s="6"/>
      <c r="F60" s="6"/>
    </row>
    <row r="61" spans="1:6" s="14" customFormat="1" x14ac:dyDescent="0.35">
      <c r="A61" s="1"/>
      <c r="E61" s="6"/>
      <c r="F61" s="6"/>
    </row>
    <row r="62" spans="1:6" s="14" customFormat="1" x14ac:dyDescent="0.35">
      <c r="A62" s="1"/>
      <c r="E62" s="6"/>
      <c r="F62" s="6"/>
    </row>
    <row r="63" spans="1:6" s="14" customFormat="1" x14ac:dyDescent="0.35">
      <c r="A63" s="1"/>
      <c r="E63" s="6"/>
      <c r="F63" s="6"/>
    </row>
    <row r="64" spans="1:6" s="14" customFormat="1" x14ac:dyDescent="0.35">
      <c r="A64" s="1"/>
      <c r="E64" s="6"/>
      <c r="F64" s="6"/>
    </row>
    <row r="65" spans="1:6" s="14" customFormat="1" x14ac:dyDescent="0.35">
      <c r="A65" s="1"/>
      <c r="E65" s="6"/>
      <c r="F65" s="6"/>
    </row>
    <row r="66" spans="1:6" s="14" customFormat="1" x14ac:dyDescent="0.35">
      <c r="A66" s="1"/>
      <c r="E66" s="6"/>
      <c r="F66" s="6"/>
    </row>
    <row r="67" spans="1:6" s="14" customFormat="1" x14ac:dyDescent="0.35">
      <c r="A67" s="1"/>
      <c r="E67" s="6"/>
      <c r="F67" s="6"/>
    </row>
    <row r="68" spans="1:6" s="14" customFormat="1" x14ac:dyDescent="0.35">
      <c r="A68" s="1"/>
      <c r="E68" s="6"/>
      <c r="F68" s="6"/>
    </row>
    <row r="69" spans="1:6" s="14" customFormat="1" x14ac:dyDescent="0.35">
      <c r="A69" s="1"/>
      <c r="E69" s="6"/>
      <c r="F69" s="6"/>
    </row>
    <row r="70" spans="1:6" s="14" customFormat="1" x14ac:dyDescent="0.35">
      <c r="A70" s="1"/>
      <c r="E70" s="6"/>
      <c r="F70" s="6"/>
    </row>
    <row r="71" spans="1:6" s="14" customFormat="1" x14ac:dyDescent="0.35">
      <c r="A71" s="1"/>
      <c r="E71" s="6"/>
      <c r="F71" s="6"/>
    </row>
    <row r="72" spans="1:6" s="14" customFormat="1" x14ac:dyDescent="0.35">
      <c r="A72" s="1"/>
      <c r="E72" s="6"/>
      <c r="F72" s="6"/>
    </row>
    <row r="73" spans="1:6" s="14" customFormat="1" x14ac:dyDescent="0.35">
      <c r="A73" s="1"/>
      <c r="E73" s="6"/>
      <c r="F73" s="6"/>
    </row>
    <row r="74" spans="1:6" s="14" customFormat="1" x14ac:dyDescent="0.35">
      <c r="A74" s="1"/>
      <c r="E74" s="6"/>
      <c r="F74" s="6"/>
    </row>
    <row r="75" spans="1:6" s="14" customFormat="1" x14ac:dyDescent="0.35">
      <c r="A75" s="1"/>
      <c r="E75" s="6"/>
      <c r="F75" s="6"/>
    </row>
    <row r="76" spans="1:6" s="14" customFormat="1" x14ac:dyDescent="0.35">
      <c r="A76" s="1"/>
      <c r="E76" s="6"/>
      <c r="F76" s="6"/>
    </row>
    <row r="77" spans="1:6" s="14" customFormat="1" x14ac:dyDescent="0.35">
      <c r="A77" s="1"/>
      <c r="E77" s="6"/>
      <c r="F77" s="6"/>
    </row>
    <row r="78" spans="1:6" s="14" customFormat="1" x14ac:dyDescent="0.35">
      <c r="A78" s="1"/>
      <c r="E78" s="6"/>
      <c r="F78" s="6"/>
    </row>
    <row r="79" spans="1:6" s="14" customFormat="1" x14ac:dyDescent="0.35">
      <c r="A79" s="1"/>
      <c r="E79" s="6"/>
      <c r="F79" s="6"/>
    </row>
    <row r="80" spans="1:6" s="14" customFormat="1" x14ac:dyDescent="0.35">
      <c r="A80" s="1"/>
      <c r="E80" s="6"/>
      <c r="F80" s="6"/>
    </row>
    <row r="81" spans="1:6" s="14" customFormat="1" x14ac:dyDescent="0.35">
      <c r="A81" s="1"/>
      <c r="E81" s="6"/>
      <c r="F81" s="6"/>
    </row>
    <row r="82" spans="1:6" s="14" customFormat="1" x14ac:dyDescent="0.35">
      <c r="A82" s="1"/>
      <c r="E82" s="6"/>
      <c r="F82" s="6"/>
    </row>
    <row r="83" spans="1:6" s="14" customFormat="1" x14ac:dyDescent="0.35">
      <c r="A83" s="1"/>
      <c r="E83" s="6"/>
      <c r="F83" s="6"/>
    </row>
    <row r="84" spans="1:6" s="14" customFormat="1" x14ac:dyDescent="0.35">
      <c r="A84" s="1"/>
      <c r="E84" s="6"/>
      <c r="F84" s="6"/>
    </row>
    <row r="85" spans="1:6" s="14" customFormat="1" x14ac:dyDescent="0.35">
      <c r="A85" s="1"/>
      <c r="E85" s="6"/>
      <c r="F85" s="6"/>
    </row>
    <row r="86" spans="1:6" s="14" customFormat="1" x14ac:dyDescent="0.35">
      <c r="A86" s="1"/>
      <c r="E86" s="6"/>
      <c r="F86" s="6"/>
    </row>
    <row r="87" spans="1:6" s="14" customFormat="1" x14ac:dyDescent="0.35">
      <c r="A87" s="1"/>
      <c r="E87" s="6"/>
      <c r="F87" s="6"/>
    </row>
    <row r="88" spans="1:6" s="14" customFormat="1" x14ac:dyDescent="0.35">
      <c r="A88" s="1"/>
      <c r="E88" s="6"/>
      <c r="F88" s="6"/>
    </row>
    <row r="89" spans="1:6" s="14" customFormat="1" x14ac:dyDescent="0.35">
      <c r="A89" s="1"/>
      <c r="E89" s="6"/>
      <c r="F89" s="6"/>
    </row>
    <row r="90" spans="1:6" s="14" customFormat="1" x14ac:dyDescent="0.35">
      <c r="A90" s="1"/>
      <c r="E90" s="6"/>
      <c r="F90" s="6"/>
    </row>
    <row r="91" spans="1:6" s="14" customFormat="1" x14ac:dyDescent="0.35">
      <c r="A91" s="1"/>
      <c r="E91" s="6"/>
      <c r="F91" s="6"/>
    </row>
    <row r="92" spans="1:6" s="14" customFormat="1" x14ac:dyDescent="0.35">
      <c r="A92" s="1"/>
      <c r="E92" s="6"/>
      <c r="F92" s="6"/>
    </row>
    <row r="93" spans="1:6" s="14" customFormat="1" x14ac:dyDescent="0.35">
      <c r="A93" s="1"/>
      <c r="E93" s="6"/>
      <c r="F93" s="6"/>
    </row>
    <row r="94" spans="1:6" s="14" customFormat="1" x14ac:dyDescent="0.35">
      <c r="A94" s="1"/>
      <c r="E94" s="6"/>
      <c r="F94" s="6"/>
    </row>
    <row r="95" spans="1:6" s="14" customFormat="1" x14ac:dyDescent="0.35">
      <c r="A95" s="1"/>
      <c r="E95" s="6"/>
      <c r="F95" s="6"/>
    </row>
    <row r="96" spans="1:6" s="14" customFormat="1" x14ac:dyDescent="0.35">
      <c r="A96" s="1"/>
      <c r="E96" s="6"/>
      <c r="F96" s="6"/>
    </row>
    <row r="97" spans="1:6" s="14" customFormat="1" x14ac:dyDescent="0.35">
      <c r="A97" s="1"/>
      <c r="E97" s="6"/>
      <c r="F97" s="6"/>
    </row>
    <row r="98" spans="1:6" s="14" customFormat="1" x14ac:dyDescent="0.35">
      <c r="A98" s="1"/>
      <c r="E98" s="6"/>
      <c r="F98" s="6"/>
    </row>
    <row r="99" spans="1:6" s="14" customFormat="1" x14ac:dyDescent="0.35">
      <c r="A99" s="1"/>
      <c r="E99" s="6"/>
      <c r="F99" s="6"/>
    </row>
    <row r="100" spans="1:6" s="14" customFormat="1" x14ac:dyDescent="0.35">
      <c r="A100" s="1"/>
      <c r="E100" s="6"/>
      <c r="F100" s="6"/>
    </row>
    <row r="101" spans="1:6" s="14" customFormat="1" x14ac:dyDescent="0.35">
      <c r="A101" s="1"/>
      <c r="E101" s="6"/>
      <c r="F101" s="6"/>
    </row>
    <row r="102" spans="1:6" s="14" customFormat="1" x14ac:dyDescent="0.35">
      <c r="A102" s="1"/>
      <c r="E102" s="6"/>
      <c r="F102" s="6"/>
    </row>
    <row r="103" spans="1:6" s="14" customFormat="1" x14ac:dyDescent="0.35">
      <c r="A103" s="1"/>
      <c r="E103" s="6"/>
      <c r="F103" s="6"/>
    </row>
    <row r="104" spans="1:6" s="14" customFormat="1" x14ac:dyDescent="0.35">
      <c r="A104" s="1"/>
      <c r="E104" s="6"/>
      <c r="F104" s="6"/>
    </row>
    <row r="105" spans="1:6" s="14" customFormat="1" x14ac:dyDescent="0.35">
      <c r="A105" s="1"/>
      <c r="E105" s="6"/>
      <c r="F105" s="6"/>
    </row>
    <row r="106" spans="1:6" s="14" customFormat="1" x14ac:dyDescent="0.35">
      <c r="A106" s="1"/>
      <c r="E106" s="6"/>
      <c r="F106" s="6"/>
    </row>
    <row r="107" spans="1:6" s="14" customFormat="1" x14ac:dyDescent="0.35">
      <c r="A107" s="1"/>
      <c r="E107" s="6"/>
      <c r="F107" s="6"/>
    </row>
    <row r="108" spans="1:6" s="14" customFormat="1" x14ac:dyDescent="0.35">
      <c r="A108" s="1"/>
      <c r="E108" s="6"/>
      <c r="F108" s="6"/>
    </row>
    <row r="109" spans="1:6" s="14" customFormat="1" x14ac:dyDescent="0.35">
      <c r="A109" s="1"/>
      <c r="E109" s="6"/>
      <c r="F109" s="6"/>
    </row>
    <row r="110" spans="1:6" s="14" customFormat="1" x14ac:dyDescent="0.35">
      <c r="A110" s="1"/>
      <c r="E110" s="6"/>
      <c r="F110" s="6"/>
    </row>
    <row r="111" spans="1:6" s="14" customFormat="1" x14ac:dyDescent="0.35">
      <c r="A111" s="1"/>
      <c r="E111" s="6"/>
      <c r="F111" s="6"/>
    </row>
    <row r="112" spans="1:6" s="14" customFormat="1" x14ac:dyDescent="0.35">
      <c r="A112" s="1"/>
      <c r="E112" s="6"/>
      <c r="F112" s="6"/>
    </row>
    <row r="113" spans="1:6" s="14" customFormat="1" x14ac:dyDescent="0.35">
      <c r="A113" s="1"/>
      <c r="E113" s="6"/>
      <c r="F113" s="6"/>
    </row>
    <row r="114" spans="1:6" s="14" customFormat="1" x14ac:dyDescent="0.35">
      <c r="A114" s="1"/>
      <c r="E114" s="6"/>
      <c r="F114" s="6"/>
    </row>
    <row r="115" spans="1:6" s="14" customFormat="1" x14ac:dyDescent="0.35">
      <c r="A115" s="1"/>
      <c r="E115" s="6"/>
      <c r="F115" s="6"/>
    </row>
    <row r="116" spans="1:6" s="14" customFormat="1" x14ac:dyDescent="0.35">
      <c r="A116" s="1"/>
      <c r="E116" s="6"/>
      <c r="F116" s="6"/>
    </row>
    <row r="117" spans="1:6" s="14" customFormat="1" x14ac:dyDescent="0.35">
      <c r="A117" s="1"/>
      <c r="E117" s="6"/>
      <c r="F117" s="6"/>
    </row>
    <row r="118" spans="1:6" s="14" customFormat="1" x14ac:dyDescent="0.35">
      <c r="A118" s="1"/>
      <c r="E118" s="6"/>
      <c r="F118" s="6"/>
    </row>
    <row r="119" spans="1:6" s="14" customFormat="1" x14ac:dyDescent="0.35">
      <c r="A119" s="1"/>
      <c r="E119" s="6"/>
      <c r="F119" s="6"/>
    </row>
    <row r="120" spans="1:6" s="14" customFormat="1" x14ac:dyDescent="0.35">
      <c r="A120" s="1"/>
      <c r="E120" s="6"/>
      <c r="F120" s="6"/>
    </row>
  </sheetData>
  <sortState xmlns:xlrd2="http://schemas.microsoft.com/office/spreadsheetml/2017/richdata2" ref="A2:F21">
    <sortCondition ref="F2:F2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460A8-87B2-4AD2-843C-FD2D6E96DA1D}">
  <sheetPr codeName="Sheet3"/>
  <dimension ref="A1:Q12"/>
  <sheetViews>
    <sheetView workbookViewId="0">
      <selection activeCell="A3" sqref="A3"/>
    </sheetView>
  </sheetViews>
  <sheetFormatPr defaultColWidth="9.1796875" defaultRowHeight="14.5" x14ac:dyDescent="0.35"/>
  <cols>
    <col min="1" max="1" width="31.26953125" style="1" customWidth="1"/>
    <col min="2" max="3" width="7.54296875" style="4" customWidth="1"/>
    <col min="4" max="5" width="15" style="6" customWidth="1"/>
    <col min="6" max="7" width="7.54296875" style="4" customWidth="1"/>
    <col min="8" max="9" width="15" style="6" customWidth="1"/>
    <col min="10" max="11" width="7.54296875" style="4" customWidth="1"/>
    <col min="12" max="13" width="15" style="6" customWidth="1"/>
    <col min="14" max="15" width="7.54296875" style="4" customWidth="1"/>
    <col min="16" max="17" width="15" style="6" customWidth="1"/>
    <col min="18" max="16384" width="9.1796875" style="1"/>
  </cols>
  <sheetData>
    <row r="1" spans="1:17" x14ac:dyDescent="0.35">
      <c r="B1" s="57" t="s">
        <v>53</v>
      </c>
      <c r="C1" s="57"/>
      <c r="D1" s="57"/>
      <c r="E1" s="57"/>
      <c r="F1" s="57" t="s">
        <v>54</v>
      </c>
      <c r="G1" s="57"/>
      <c r="H1" s="57"/>
      <c r="I1" s="57"/>
      <c r="J1" s="57" t="s">
        <v>55</v>
      </c>
      <c r="K1" s="57"/>
      <c r="L1" s="57"/>
      <c r="M1" s="57"/>
      <c r="N1" s="58" t="s">
        <v>56</v>
      </c>
      <c r="O1" s="58"/>
      <c r="P1" s="58"/>
      <c r="Q1" s="58"/>
    </row>
    <row r="2" spans="1:17" s="2" customFormat="1" x14ac:dyDescent="0.35">
      <c r="A2" s="2" t="s">
        <v>57</v>
      </c>
      <c r="B2" s="3" t="s">
        <v>70</v>
      </c>
      <c r="C2" s="3" t="s">
        <v>71</v>
      </c>
      <c r="D2" s="5" t="s">
        <v>72</v>
      </c>
      <c r="E2" s="5" t="s">
        <v>73</v>
      </c>
      <c r="F2" s="3" t="s">
        <v>70</v>
      </c>
      <c r="G2" s="3" t="s">
        <v>71</v>
      </c>
      <c r="H2" s="5" t="s">
        <v>72</v>
      </c>
      <c r="I2" s="5" t="s">
        <v>73</v>
      </c>
      <c r="J2" s="3" t="s">
        <v>70</v>
      </c>
      <c r="K2" s="3" t="s">
        <v>71</v>
      </c>
      <c r="L2" s="5" t="s">
        <v>72</v>
      </c>
      <c r="M2" s="5" t="s">
        <v>73</v>
      </c>
      <c r="N2" s="3" t="s">
        <v>70</v>
      </c>
      <c r="O2" s="3" t="s">
        <v>71</v>
      </c>
      <c r="P2" s="5" t="s">
        <v>72</v>
      </c>
      <c r="Q2" s="5" t="s">
        <v>73</v>
      </c>
    </row>
    <row r="3" spans="1:17" x14ac:dyDescent="0.35">
      <c r="A3" s="1" t="s">
        <v>60</v>
      </c>
      <c r="B3" s="4">
        <v>-0.17901359348797199</v>
      </c>
      <c r="C3" s="4">
        <v>0.128772934100953</v>
      </c>
      <c r="D3" s="6">
        <v>0.166761320765617</v>
      </c>
      <c r="E3" s="6">
        <v>0.30968543014077798</v>
      </c>
      <c r="F3" s="4">
        <v>-0.27869530714006002</v>
      </c>
      <c r="G3" s="4">
        <v>0.124198839330889</v>
      </c>
      <c r="H3" s="6">
        <v>2.6200317710723502E-2</v>
      </c>
      <c r="I3" s="6">
        <v>0.13100158855361699</v>
      </c>
      <c r="J3" s="4">
        <v>-0.30145940199058602</v>
      </c>
      <c r="K3" s="4">
        <v>0.125324027346252</v>
      </c>
      <c r="L3" s="6">
        <v>1.73665761668075E-2</v>
      </c>
      <c r="M3" s="6">
        <v>0.17366576166807501</v>
      </c>
      <c r="N3" s="4">
        <v>-0.35647359761695402</v>
      </c>
      <c r="O3" s="4">
        <v>0.12784639420651001</v>
      </c>
      <c r="P3" s="6">
        <v>6.0999284550468796E-3</v>
      </c>
      <c r="Q3" s="6">
        <v>6.0999284550468803E-2</v>
      </c>
    </row>
    <row r="4" spans="1:17" x14ac:dyDescent="0.35">
      <c r="A4" s="1" t="s">
        <v>61</v>
      </c>
      <c r="B4" s="4">
        <v>-0.83395813808184904</v>
      </c>
      <c r="C4" s="4">
        <v>0.85046775032688904</v>
      </c>
      <c r="D4" s="6">
        <v>0.32852019359323897</v>
      </c>
      <c r="E4" s="6">
        <v>0.41065024199154798</v>
      </c>
      <c r="F4" s="4">
        <v>-1.45963855421686</v>
      </c>
      <c r="G4" s="4">
        <v>0.82617102869543801</v>
      </c>
      <c r="H4" s="6">
        <v>7.9176171897476194E-2</v>
      </c>
      <c r="I4" s="6">
        <v>0.263920572991587</v>
      </c>
      <c r="J4" s="4">
        <v>-0.388551472821135</v>
      </c>
      <c r="K4" s="4">
        <v>0.83166195019559497</v>
      </c>
      <c r="L4" s="6">
        <v>0.64099915908379002</v>
      </c>
      <c r="M4" s="6">
        <v>0.80124894885473796</v>
      </c>
      <c r="N4" s="4">
        <v>-0.74050235478806803</v>
      </c>
      <c r="O4" s="4">
        <v>0.84188505851367401</v>
      </c>
      <c r="P4" s="6">
        <v>0.38058414606524099</v>
      </c>
      <c r="Q4" s="6">
        <v>0.53598584594560605</v>
      </c>
    </row>
    <row r="5" spans="1:17" x14ac:dyDescent="0.35">
      <c r="A5" s="1" t="s">
        <v>62</v>
      </c>
      <c r="B5" s="4">
        <v>-0.62154014370509203</v>
      </c>
      <c r="C5" s="4">
        <v>0.46752933487210102</v>
      </c>
      <c r="D5" s="6">
        <v>0.185811258084467</v>
      </c>
      <c r="E5" s="6">
        <v>0.30968543014077798</v>
      </c>
      <c r="F5" s="4">
        <v>-0.49993975903614402</v>
      </c>
      <c r="G5" s="4">
        <v>0.46437444386266702</v>
      </c>
      <c r="H5" s="6">
        <v>0.283280580346852</v>
      </c>
      <c r="I5" s="6">
        <v>0.42900524465045098</v>
      </c>
      <c r="J5" s="4">
        <v>-0.90265715153355497</v>
      </c>
      <c r="K5" s="4">
        <v>0.46659263624146902</v>
      </c>
      <c r="L5" s="6">
        <v>5.4937613048493997E-2</v>
      </c>
      <c r="M5" s="6">
        <v>0.226518865856454</v>
      </c>
      <c r="N5" s="4">
        <v>-0.69800627943485005</v>
      </c>
      <c r="O5" s="4">
        <v>0.47070936508674399</v>
      </c>
      <c r="P5" s="6">
        <v>0.14037073408280201</v>
      </c>
      <c r="Q5" s="6">
        <v>0.28074146816560402</v>
      </c>
    </row>
    <row r="6" spans="1:17" x14ac:dyDescent="0.35">
      <c r="A6" s="1" t="s">
        <v>63</v>
      </c>
      <c r="B6" s="4">
        <v>-0.83005310840362301</v>
      </c>
      <c r="C6" s="4">
        <v>0.51538864694131103</v>
      </c>
      <c r="D6" s="6">
        <v>0.109626882985699</v>
      </c>
      <c r="E6" s="6">
        <v>0.30968543014077798</v>
      </c>
      <c r="F6" s="4">
        <v>-0.43407831325301199</v>
      </c>
      <c r="G6" s="4">
        <v>0.50477763933742303</v>
      </c>
      <c r="H6" s="6">
        <v>0.39113684505725899</v>
      </c>
      <c r="I6" s="6">
        <v>0.48892105632157401</v>
      </c>
      <c r="J6" s="4">
        <v>-0.26943516550258101</v>
      </c>
      <c r="K6" s="4">
        <v>0.49311646384268598</v>
      </c>
      <c r="L6" s="6">
        <v>0.58556104227211503</v>
      </c>
      <c r="M6" s="6">
        <v>0.80124894885473796</v>
      </c>
      <c r="N6" s="4">
        <v>-0.35236420722134998</v>
      </c>
      <c r="O6" s="4">
        <v>0.50035605486720303</v>
      </c>
      <c r="P6" s="6">
        <v>0.48238726135104498</v>
      </c>
      <c r="Q6" s="6">
        <v>0.53598584594560605</v>
      </c>
    </row>
    <row r="7" spans="1:17" x14ac:dyDescent="0.35">
      <c r="A7" s="1" t="s">
        <v>64</v>
      </c>
      <c r="B7" s="4">
        <v>0.47629646985316998</v>
      </c>
      <c r="C7" s="4">
        <v>2.0009217366130199</v>
      </c>
      <c r="D7" s="6">
        <v>0.81226440905736297</v>
      </c>
      <c r="E7" s="6">
        <v>0.81226440905736297</v>
      </c>
      <c r="F7" s="4">
        <v>0.87650602409638501</v>
      </c>
      <c r="G7" s="4">
        <v>1.88632114464986</v>
      </c>
      <c r="H7" s="6">
        <v>0.64283023901712399</v>
      </c>
      <c r="I7" s="6">
        <v>0.64283023901712399</v>
      </c>
      <c r="J7" s="4">
        <v>0.56236714242332198</v>
      </c>
      <c r="K7" s="4">
        <v>1.8679602507494599</v>
      </c>
      <c r="L7" s="6">
        <v>0.76375939048289099</v>
      </c>
      <c r="M7" s="6">
        <v>0.84862154498098996</v>
      </c>
      <c r="N7" s="4">
        <v>1.5670329670329599</v>
      </c>
      <c r="O7" s="4">
        <v>1.8816774716242299</v>
      </c>
      <c r="P7" s="6">
        <v>0.40633055459538298</v>
      </c>
      <c r="Q7" s="6">
        <v>0.53598584594560605</v>
      </c>
    </row>
    <row r="8" spans="1:17" x14ac:dyDescent="0.35">
      <c r="A8" s="1" t="s">
        <v>65</v>
      </c>
      <c r="B8" s="4">
        <v>-0.64584504842236801</v>
      </c>
      <c r="C8" s="4">
        <v>0.65390818003482898</v>
      </c>
      <c r="D8" s="6">
        <v>0.32481379469043897</v>
      </c>
      <c r="E8" s="6">
        <v>0.41065024199154798</v>
      </c>
      <c r="F8" s="4">
        <v>-0.69780120481927699</v>
      </c>
      <c r="G8" s="4">
        <v>0.67125670008263305</v>
      </c>
      <c r="H8" s="6">
        <v>0.30030367125531499</v>
      </c>
      <c r="I8" s="6">
        <v>0.42900524465045098</v>
      </c>
      <c r="J8" s="4">
        <v>-1.26645915578499</v>
      </c>
      <c r="K8" s="4">
        <v>0.688376181553361</v>
      </c>
      <c r="L8" s="6">
        <v>6.7955659756936196E-2</v>
      </c>
      <c r="M8" s="6">
        <v>0.226518865856454</v>
      </c>
      <c r="N8" s="4">
        <v>-1.23379905808477</v>
      </c>
      <c r="O8" s="4">
        <v>0.73524008444520295</v>
      </c>
      <c r="P8" s="6">
        <v>9.6301459082619098E-2</v>
      </c>
      <c r="Q8" s="6">
        <v>0.240753647706547</v>
      </c>
    </row>
    <row r="9" spans="1:17" x14ac:dyDescent="0.35">
      <c r="A9" s="1" t="s">
        <v>66</v>
      </c>
      <c r="B9" s="4">
        <v>0.44909403311465101</v>
      </c>
      <c r="C9" s="4">
        <v>0.30142051704126199</v>
      </c>
      <c r="D9" s="6">
        <v>0.13883581305702899</v>
      </c>
      <c r="E9" s="6">
        <v>0.30968543014077798</v>
      </c>
      <c r="F9" s="4">
        <v>0.37963855421686699</v>
      </c>
      <c r="G9" s="4">
        <v>0.286295367163583</v>
      </c>
      <c r="H9" s="6">
        <v>0.18672667204402599</v>
      </c>
      <c r="I9" s="6">
        <v>0.42900524465045098</v>
      </c>
      <c r="J9" s="4">
        <v>5.1351351351351299E-2</v>
      </c>
      <c r="K9" s="4">
        <v>0.28336629563812199</v>
      </c>
      <c r="L9" s="6">
        <v>0.85642368888266196</v>
      </c>
      <c r="M9" s="6">
        <v>0.85642368888266196</v>
      </c>
      <c r="N9" s="4">
        <v>6.8697017268445806E-2</v>
      </c>
      <c r="O9" s="4">
        <v>0.28505051807465498</v>
      </c>
      <c r="P9" s="6">
        <v>0.80988487469026404</v>
      </c>
      <c r="Q9" s="6">
        <v>0.80988487469026404</v>
      </c>
    </row>
    <row r="10" spans="1:17" x14ac:dyDescent="0.35">
      <c r="A10" s="1" t="s">
        <v>67</v>
      </c>
      <c r="B10" s="4">
        <v>0.34774757888159902</v>
      </c>
      <c r="C10" s="4">
        <v>0.216066894297055</v>
      </c>
      <c r="D10" s="6">
        <v>0.109500535690758</v>
      </c>
      <c r="E10" s="6">
        <v>0.30968543014077798</v>
      </c>
      <c r="F10" s="4">
        <v>0.27336746987951799</v>
      </c>
      <c r="G10" s="4">
        <v>0.22293143402466201</v>
      </c>
      <c r="H10" s="6">
        <v>0.222018554861902</v>
      </c>
      <c r="I10" s="6">
        <v>0.42900524465045098</v>
      </c>
      <c r="J10" s="4">
        <v>0.33041147889462402</v>
      </c>
      <c r="K10" s="4">
        <v>0.234914123709143</v>
      </c>
      <c r="L10" s="6">
        <v>0.16230411915127901</v>
      </c>
      <c r="M10" s="6">
        <v>0.32460823830255903</v>
      </c>
      <c r="N10" s="4">
        <v>0.41593249607535299</v>
      </c>
      <c r="O10" s="4">
        <v>0.24448487669931401</v>
      </c>
      <c r="P10" s="6">
        <v>9.1874793061537799E-2</v>
      </c>
      <c r="Q10" s="6">
        <v>0.240753647706547</v>
      </c>
    </row>
    <row r="11" spans="1:17" x14ac:dyDescent="0.35">
      <c r="A11" s="1" t="s">
        <v>68</v>
      </c>
      <c r="B11" s="4">
        <v>2.4556353654226398E-2</v>
      </c>
      <c r="C11" s="4">
        <v>1.3693294029460699E-2</v>
      </c>
      <c r="D11" s="6">
        <v>7.5484208158756103E-2</v>
      </c>
      <c r="E11" s="6">
        <v>0.30968543014077798</v>
      </c>
      <c r="F11" s="4">
        <v>4.8841621308950603E-2</v>
      </c>
      <c r="G11" s="4">
        <v>1.24900034129441E-2</v>
      </c>
      <c r="H11" s="6">
        <v>1.42238396746648E-4</v>
      </c>
      <c r="I11" s="6">
        <v>1.4223839674664799E-3</v>
      </c>
      <c r="J11" s="4">
        <v>1.8538503156055E-2</v>
      </c>
      <c r="K11" s="4">
        <v>1.2915983841440701E-2</v>
      </c>
      <c r="L11" s="6">
        <v>0.153190658043457</v>
      </c>
      <c r="M11" s="6">
        <v>0.32460823830255903</v>
      </c>
      <c r="N11" s="4">
        <v>3.1357394320861903E-2</v>
      </c>
      <c r="O11" s="4">
        <v>1.2659816623833401E-2</v>
      </c>
      <c r="P11" s="6">
        <v>1.43798459944226E-2</v>
      </c>
      <c r="Q11" s="6">
        <v>7.1899229972113093E-2</v>
      </c>
    </row>
    <row r="12" spans="1:17" x14ac:dyDescent="0.35">
      <c r="A12" s="1" t="s">
        <v>69</v>
      </c>
      <c r="B12" s="4">
        <v>1.5590440487347699E-2</v>
      </c>
      <c r="C12" s="4">
        <v>3.4870552929098998E-2</v>
      </c>
      <c r="D12" s="6">
        <v>0.65560250119077501</v>
      </c>
      <c r="E12" s="6">
        <v>0.728447223545305</v>
      </c>
      <c r="F12" s="4">
        <v>1.7260542168674699E-2</v>
      </c>
      <c r="G12" s="4">
        <v>3.3122519940499202E-2</v>
      </c>
      <c r="H12" s="6">
        <v>0.603038519531504</v>
      </c>
      <c r="I12" s="6">
        <v>0.64283023901712399</v>
      </c>
      <c r="J12" s="4">
        <v>-1.91967810507136E-2</v>
      </c>
      <c r="K12" s="4">
        <v>3.2465635788767301E-2</v>
      </c>
      <c r="L12" s="6">
        <v>0.55515309633847998</v>
      </c>
      <c r="M12" s="6">
        <v>0.80124894885473796</v>
      </c>
      <c r="N12" s="4">
        <v>-2.3910518053375102E-2</v>
      </c>
      <c r="O12" s="4">
        <v>3.2119395568950999E-2</v>
      </c>
      <c r="P12" s="6">
        <v>0.45773778167400297</v>
      </c>
      <c r="Q12" s="6">
        <v>0.53598584594560605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9080-88F3-4929-A352-316170E55E0C}">
  <sheetPr codeName="Sheet4"/>
  <dimension ref="A1:G8"/>
  <sheetViews>
    <sheetView workbookViewId="0">
      <selection activeCell="A3" sqref="A3"/>
    </sheetView>
  </sheetViews>
  <sheetFormatPr defaultColWidth="9.1796875" defaultRowHeight="14.5" x14ac:dyDescent="0.35"/>
  <cols>
    <col min="1" max="1" width="31.26953125" style="1" customWidth="1"/>
    <col min="2" max="3" width="14.26953125" style="4" customWidth="1"/>
    <col min="4" max="5" width="14.26953125" style="6" customWidth="1"/>
    <col min="6" max="7" width="14.26953125" style="4" customWidth="1"/>
    <col min="8" max="16384" width="9.1796875" style="1"/>
  </cols>
  <sheetData>
    <row r="1" spans="1:7" s="2" customFormat="1" x14ac:dyDescent="0.35">
      <c r="A1" s="2" t="s">
        <v>74</v>
      </c>
      <c r="B1" s="3" t="s">
        <v>75</v>
      </c>
      <c r="C1" s="3" t="s">
        <v>59</v>
      </c>
      <c r="D1" s="5" t="s">
        <v>76</v>
      </c>
      <c r="E1" s="5" t="s">
        <v>71</v>
      </c>
      <c r="F1" s="3" t="s">
        <v>72</v>
      </c>
      <c r="G1" s="3" t="s">
        <v>73</v>
      </c>
    </row>
    <row r="2" spans="1:7" x14ac:dyDescent="0.35">
      <c r="A2" s="1" t="s">
        <v>77</v>
      </c>
      <c r="B2" s="7">
        <v>35.9630902244228</v>
      </c>
      <c r="C2" s="7">
        <v>17.324223474095799</v>
      </c>
      <c r="D2" s="7">
        <v>-2.0096894822714799</v>
      </c>
      <c r="E2" s="7">
        <v>2.3466951385141601</v>
      </c>
      <c r="F2" s="6">
        <v>0.39457549301151701</v>
      </c>
      <c r="G2" s="6">
        <v>0.69050711277015497</v>
      </c>
    </row>
    <row r="3" spans="1:7" x14ac:dyDescent="0.35">
      <c r="A3" s="1" t="s">
        <v>78</v>
      </c>
      <c r="B3" s="7">
        <v>36.569674358091497</v>
      </c>
      <c r="C3" s="7">
        <v>7.0586943920963598</v>
      </c>
      <c r="D3" s="7">
        <v>3.2593279488100699</v>
      </c>
      <c r="E3" s="7">
        <v>0.89513907623394096</v>
      </c>
      <c r="F3" s="6">
        <v>5.0306113856911296E-4</v>
      </c>
      <c r="G3" s="6">
        <v>3.5214279699837901E-3</v>
      </c>
    </row>
    <row r="4" spans="1:7" x14ac:dyDescent="0.35">
      <c r="A4" s="1" t="s">
        <v>79</v>
      </c>
      <c r="B4" s="7">
        <v>26.746732893948</v>
      </c>
      <c r="C4" s="7">
        <v>19.897843041730599</v>
      </c>
      <c r="D4" s="7">
        <v>-1.51013145989279</v>
      </c>
      <c r="E4" s="7">
        <v>2.3580715736155899</v>
      </c>
      <c r="F4" s="6">
        <v>0.52390381394581198</v>
      </c>
      <c r="G4" s="6">
        <v>0.73346533952413695</v>
      </c>
    </row>
    <row r="5" spans="1:7" x14ac:dyDescent="0.35">
      <c r="A5" s="1" t="s">
        <v>80</v>
      </c>
      <c r="B5" s="7">
        <v>0.68921937599931105</v>
      </c>
      <c r="C5" s="7">
        <v>1.55662762580031</v>
      </c>
      <c r="D5" s="7">
        <v>4.5708145975394299E-2</v>
      </c>
      <c r="E5" s="7">
        <v>0.217039041160421</v>
      </c>
      <c r="F5" s="6">
        <v>0.83378620400488601</v>
      </c>
      <c r="G5" s="6">
        <v>0.83378620400488601</v>
      </c>
    </row>
    <row r="6" spans="1:7" x14ac:dyDescent="0.35">
      <c r="A6" s="1" t="s">
        <v>81</v>
      </c>
      <c r="B6" s="7">
        <v>1.7597754771412202E-2</v>
      </c>
      <c r="C6" s="7">
        <v>0.113387208310539</v>
      </c>
      <c r="D6" s="7">
        <v>0.13205569345604201</v>
      </c>
      <c r="E6" s="7">
        <v>5.4403691537807303E-2</v>
      </c>
      <c r="F6" s="6">
        <v>1.6462859596235301E-2</v>
      </c>
      <c r="G6" s="6">
        <v>5.7620008586823597E-2</v>
      </c>
    </row>
    <row r="7" spans="1:7" x14ac:dyDescent="0.35">
      <c r="A7" s="1" t="s">
        <v>82</v>
      </c>
      <c r="B7" s="7">
        <v>1.36853927668229E-2</v>
      </c>
      <c r="C7" s="7">
        <v>0.10552682876186199</v>
      </c>
      <c r="D7" s="7">
        <v>3.9535571558843496E-3</v>
      </c>
      <c r="E7" s="7">
        <v>1.6409581262757399E-2</v>
      </c>
      <c r="F7" s="6">
        <v>0.81028376499729404</v>
      </c>
      <c r="G7" s="6">
        <v>0.83378620400488601</v>
      </c>
    </row>
    <row r="8" spans="1:7" x14ac:dyDescent="0.35">
      <c r="A8" s="1" t="s">
        <v>83</v>
      </c>
      <c r="B8" s="7">
        <v>0</v>
      </c>
      <c r="C8" s="7">
        <v>0</v>
      </c>
      <c r="D8" s="7">
        <v>7.8739051624193798E-2</v>
      </c>
      <c r="E8" s="7">
        <v>3.7485185919563201E-2</v>
      </c>
      <c r="F8" s="6">
        <v>3.74492394314185E-2</v>
      </c>
      <c r="G8" s="6">
        <v>8.738155867330990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39D40-53C3-49E9-B84A-7188E3146D4B}">
  <sheetPr codeName="Sheet5"/>
  <dimension ref="A1:I163"/>
  <sheetViews>
    <sheetView workbookViewId="0">
      <selection activeCell="A2" sqref="A2"/>
    </sheetView>
  </sheetViews>
  <sheetFormatPr defaultColWidth="9.1796875" defaultRowHeight="14.5" x14ac:dyDescent="0.35"/>
  <cols>
    <col min="1" max="1" width="15.1796875" style="1" customWidth="1"/>
    <col min="2" max="3" width="14.26953125" style="14" customWidth="1"/>
    <col min="4" max="5" width="14.26953125" style="6" customWidth="1"/>
    <col min="6" max="6" width="7.1796875" style="10" customWidth="1"/>
    <col min="7" max="7" width="9.26953125" style="10" bestFit="1" customWidth="1"/>
    <col min="8" max="8" width="14.453125" style="10" customWidth="1"/>
    <col min="9" max="9" width="9.1796875" style="12"/>
    <col min="10" max="16384" width="9.1796875" style="1"/>
  </cols>
  <sheetData>
    <row r="1" spans="1:9" s="2" customFormat="1" x14ac:dyDescent="0.35">
      <c r="A1" s="2" t="s">
        <v>84</v>
      </c>
      <c r="B1" s="13" t="s">
        <v>76</v>
      </c>
      <c r="C1" s="13" t="s">
        <v>71</v>
      </c>
      <c r="D1" s="5" t="s">
        <v>72</v>
      </c>
      <c r="E1" s="5" t="s">
        <v>73</v>
      </c>
      <c r="F1" s="9" t="s">
        <v>85</v>
      </c>
      <c r="G1" s="9" t="s">
        <v>86</v>
      </c>
      <c r="H1" s="9" t="s">
        <v>87</v>
      </c>
      <c r="I1" s="11" t="s">
        <v>88</v>
      </c>
    </row>
    <row r="2" spans="1:9" x14ac:dyDescent="0.35">
      <c r="A2" s="1" t="s">
        <v>89</v>
      </c>
      <c r="B2" s="14">
        <v>-1.7370208290564799E-2</v>
      </c>
      <c r="C2" s="14">
        <v>3.4306817027842701E-3</v>
      </c>
      <c r="D2" s="6">
        <v>2.9663161199527198E-6</v>
      </c>
      <c r="E2" s="6">
        <v>2.6374982331641199E-2</v>
      </c>
      <c r="F2" s="10">
        <v>148</v>
      </c>
      <c r="G2" s="10">
        <v>1</v>
      </c>
      <c r="H2" s="10">
        <v>8933877</v>
      </c>
      <c r="I2" s="12">
        <v>0</v>
      </c>
    </row>
    <row r="3" spans="1:9" x14ac:dyDescent="0.35">
      <c r="A3" s="1" t="s">
        <v>90</v>
      </c>
      <c r="B3" s="14">
        <v>1.33968981666706E-2</v>
      </c>
      <c r="C3" s="14">
        <v>2.5663072035442399E-3</v>
      </c>
      <c r="D3" s="6">
        <v>1.74443672003054E-6</v>
      </c>
      <c r="E3" s="6">
        <v>1.92992940086412E-2</v>
      </c>
      <c r="F3" s="10">
        <v>148</v>
      </c>
      <c r="G3" s="10">
        <v>1</v>
      </c>
      <c r="H3" s="10">
        <v>23156854</v>
      </c>
      <c r="I3" s="12">
        <v>0</v>
      </c>
    </row>
    <row r="4" spans="1:9" x14ac:dyDescent="0.35">
      <c r="A4" s="1" t="s">
        <v>91</v>
      </c>
      <c r="B4" s="14">
        <v>2.4364092061834399E-2</v>
      </c>
      <c r="C4" s="14">
        <v>4.5606213972287203E-3</v>
      </c>
      <c r="D4" s="6">
        <v>9.9252651919449907E-7</v>
      </c>
      <c r="E4" s="6">
        <v>1.59601854276013E-2</v>
      </c>
      <c r="F4" s="10">
        <v>148</v>
      </c>
      <c r="G4" s="10">
        <v>1</v>
      </c>
      <c r="H4" s="10">
        <v>44304791</v>
      </c>
      <c r="I4" s="12">
        <v>0</v>
      </c>
    </row>
    <row r="5" spans="1:9" x14ac:dyDescent="0.35">
      <c r="A5" s="1" t="s">
        <v>92</v>
      </c>
      <c r="B5" s="14">
        <v>-9.2972344600211598E-3</v>
      </c>
      <c r="C5" s="14">
        <v>1.69931736638471E-3</v>
      </c>
      <c r="D5" s="6">
        <v>4.45993033738274E-7</v>
      </c>
      <c r="E5" s="6">
        <v>1.08732670019229E-2</v>
      </c>
      <c r="F5" s="10">
        <v>148</v>
      </c>
      <c r="G5" s="10">
        <v>1</v>
      </c>
      <c r="H5" s="10">
        <v>59538531</v>
      </c>
      <c r="I5" s="12">
        <v>0</v>
      </c>
    </row>
    <row r="6" spans="1:9" x14ac:dyDescent="0.35">
      <c r="A6" s="1" t="s">
        <v>93</v>
      </c>
      <c r="B6" s="14">
        <v>-2.9380406771602498E-2</v>
      </c>
      <c r="C6" s="14">
        <v>4.8500122904485401E-3</v>
      </c>
      <c r="D6" s="6">
        <v>2.3032440489502099E-8</v>
      </c>
      <c r="E6" s="6">
        <v>1.9341543084260399E-3</v>
      </c>
      <c r="F6" s="10">
        <v>148</v>
      </c>
      <c r="G6" s="10">
        <v>1</v>
      </c>
      <c r="H6" s="10">
        <v>59949992</v>
      </c>
      <c r="I6" s="12">
        <v>0</v>
      </c>
    </row>
    <row r="7" spans="1:9" x14ac:dyDescent="0.35">
      <c r="A7" s="1" t="s">
        <v>94</v>
      </c>
      <c r="B7" s="14">
        <v>-1.7475582311282201E-2</v>
      </c>
      <c r="C7" s="14">
        <v>3.4788903487066201E-3</v>
      </c>
      <c r="D7" s="6">
        <v>3.5439111774132998E-6</v>
      </c>
      <c r="E7" s="6">
        <v>2.93784594828547E-2</v>
      </c>
      <c r="F7" s="10">
        <v>147</v>
      </c>
      <c r="G7" s="10">
        <v>1</v>
      </c>
      <c r="H7" s="10">
        <v>67805527</v>
      </c>
      <c r="I7" s="12">
        <v>0</v>
      </c>
    </row>
    <row r="8" spans="1:9" x14ac:dyDescent="0.35">
      <c r="A8" s="1" t="s">
        <v>95</v>
      </c>
      <c r="B8" s="14">
        <v>6.2766523434558E-3</v>
      </c>
      <c r="C8" s="14">
        <v>1.2401789296149E-3</v>
      </c>
      <c r="D8" s="6">
        <v>3.5762113327378701E-6</v>
      </c>
      <c r="E8" s="6">
        <v>2.93784594828547E-2</v>
      </c>
      <c r="F8" s="10">
        <v>148</v>
      </c>
      <c r="G8" s="10">
        <v>1</v>
      </c>
      <c r="H8" s="10">
        <v>115829168</v>
      </c>
      <c r="I8" s="12">
        <v>0</v>
      </c>
    </row>
    <row r="9" spans="1:9" x14ac:dyDescent="0.35">
      <c r="A9" s="1" t="s">
        <v>96</v>
      </c>
      <c r="B9" s="14">
        <v>-4.0110590814668098E-2</v>
      </c>
      <c r="C9" s="14">
        <v>8.2512821204440995E-3</v>
      </c>
      <c r="D9" s="6">
        <v>7.2106133421387096E-6</v>
      </c>
      <c r="E9" s="6">
        <v>4.2309054455741797E-2</v>
      </c>
      <c r="F9" s="10">
        <v>148</v>
      </c>
      <c r="G9" s="10">
        <v>1</v>
      </c>
      <c r="H9" s="10">
        <v>116933015</v>
      </c>
      <c r="I9" s="12">
        <v>0</v>
      </c>
    </row>
    <row r="10" spans="1:9" x14ac:dyDescent="0.35">
      <c r="A10" s="1" t="s">
        <v>97</v>
      </c>
      <c r="B10" s="14">
        <v>-1.2159802439855399E-2</v>
      </c>
      <c r="C10" s="14">
        <v>2.5032723657832301E-3</v>
      </c>
      <c r="D10" s="6">
        <v>7.32253106268965E-6</v>
      </c>
      <c r="E10" s="6">
        <v>4.2520188236012398E-2</v>
      </c>
      <c r="F10" s="10">
        <v>148</v>
      </c>
      <c r="G10" s="10">
        <v>1</v>
      </c>
      <c r="H10" s="10">
        <v>156092813</v>
      </c>
      <c r="I10" s="12">
        <v>0</v>
      </c>
    </row>
    <row r="11" spans="1:9" x14ac:dyDescent="0.35">
      <c r="A11" s="1" t="s">
        <v>98</v>
      </c>
      <c r="B11" s="14">
        <v>-2.6302941575314199E-2</v>
      </c>
      <c r="C11" s="14">
        <v>4.8339046202833299E-3</v>
      </c>
      <c r="D11" s="6">
        <v>5.1459262221515403E-7</v>
      </c>
      <c r="E11" s="6">
        <v>1.1699782904827901E-2</v>
      </c>
      <c r="F11" s="10">
        <v>148</v>
      </c>
      <c r="G11" s="10">
        <v>1</v>
      </c>
      <c r="H11" s="10">
        <v>165865798</v>
      </c>
      <c r="I11" s="12">
        <v>0</v>
      </c>
    </row>
    <row r="12" spans="1:9" x14ac:dyDescent="0.35">
      <c r="A12" s="1" t="s">
        <v>99</v>
      </c>
      <c r="B12" s="14">
        <v>-2.0026781366801399E-2</v>
      </c>
      <c r="C12" s="14">
        <v>3.7976127077868102E-3</v>
      </c>
      <c r="D12" s="6">
        <v>1.1359204645454701E-6</v>
      </c>
      <c r="E12" s="6">
        <v>1.7360922139813301E-2</v>
      </c>
      <c r="F12" s="10">
        <v>148</v>
      </c>
      <c r="G12" s="10">
        <v>1</v>
      </c>
      <c r="H12" s="10">
        <v>184761884</v>
      </c>
      <c r="I12" s="12">
        <v>0</v>
      </c>
    </row>
    <row r="13" spans="1:9" x14ac:dyDescent="0.35">
      <c r="A13" s="1" t="s">
        <v>100</v>
      </c>
      <c r="B13" s="14">
        <v>-3.6177304511870997E-2</v>
      </c>
      <c r="C13" s="14">
        <v>6.0648173675288799E-3</v>
      </c>
      <c r="D13" s="6">
        <v>3.7483947685142703E-8</v>
      </c>
      <c r="E13" s="6">
        <v>2.5754095936031001E-3</v>
      </c>
      <c r="F13" s="10">
        <v>148</v>
      </c>
      <c r="G13" s="10">
        <v>1</v>
      </c>
      <c r="H13" s="10">
        <v>209824796</v>
      </c>
      <c r="I13" s="12">
        <v>0</v>
      </c>
    </row>
    <row r="14" spans="1:9" x14ac:dyDescent="0.35">
      <c r="A14" s="1" t="s">
        <v>101</v>
      </c>
      <c r="B14" s="14">
        <v>-1.3366356298926799E-2</v>
      </c>
      <c r="C14" s="14">
        <v>2.6890023095251601E-3</v>
      </c>
      <c r="D14" s="6">
        <v>4.4719294762783597E-6</v>
      </c>
      <c r="E14" s="6">
        <v>3.28134120756624E-2</v>
      </c>
      <c r="F14" s="10">
        <v>148</v>
      </c>
      <c r="G14" s="10">
        <v>1</v>
      </c>
      <c r="H14" s="10">
        <v>223899852</v>
      </c>
      <c r="I14" s="12">
        <v>0</v>
      </c>
    </row>
    <row r="15" spans="1:9" x14ac:dyDescent="0.35">
      <c r="A15" s="1" t="s">
        <v>102</v>
      </c>
      <c r="B15" s="14">
        <v>-2.1575231530422099E-2</v>
      </c>
      <c r="C15" s="14">
        <v>3.8223280863820398E-3</v>
      </c>
      <c r="D15" s="6">
        <v>1.91314022498337E-7</v>
      </c>
      <c r="E15" s="6">
        <v>6.5723062718966397E-3</v>
      </c>
      <c r="F15" s="10">
        <v>148</v>
      </c>
      <c r="G15" s="10">
        <v>1</v>
      </c>
      <c r="H15" s="10">
        <v>225888117</v>
      </c>
      <c r="I15" s="12">
        <v>0</v>
      </c>
    </row>
    <row r="16" spans="1:9" x14ac:dyDescent="0.35">
      <c r="A16" s="1" t="s">
        <v>103</v>
      </c>
      <c r="B16" s="14">
        <v>-5.4513416370628003E-2</v>
      </c>
      <c r="C16" s="14">
        <v>1.05901709464645E-2</v>
      </c>
      <c r="D16" s="6">
        <v>2.0272457771403002E-6</v>
      </c>
      <c r="E16" s="6">
        <v>2.100035835512E-2</v>
      </c>
      <c r="F16" s="10">
        <v>148</v>
      </c>
      <c r="G16" s="10">
        <v>2</v>
      </c>
      <c r="H16" s="10">
        <v>31607366</v>
      </c>
      <c r="I16" s="12">
        <v>0</v>
      </c>
    </row>
    <row r="17" spans="1:9" x14ac:dyDescent="0.35">
      <c r="A17" s="1" t="s">
        <v>104</v>
      </c>
      <c r="B17" s="14">
        <v>-2.69991414288283E-2</v>
      </c>
      <c r="C17" s="14">
        <v>5.2580533113112601E-3</v>
      </c>
      <c r="D17" s="6">
        <v>2.14791800058581E-6</v>
      </c>
      <c r="E17" s="6">
        <v>2.100035835512E-2</v>
      </c>
      <c r="F17" s="10">
        <v>148</v>
      </c>
      <c r="G17" s="10">
        <v>2</v>
      </c>
      <c r="H17" s="10">
        <v>47100911</v>
      </c>
      <c r="I17" s="12">
        <v>0</v>
      </c>
    </row>
    <row r="18" spans="1:9" x14ac:dyDescent="0.35">
      <c r="A18" s="1" t="s">
        <v>105</v>
      </c>
      <c r="B18" s="14">
        <v>-1.32245316794094E-2</v>
      </c>
      <c r="C18" s="14">
        <v>2.5436624493821898E-3</v>
      </c>
      <c r="D18" s="6">
        <v>1.6025597769713701E-6</v>
      </c>
      <c r="E18" s="6">
        <v>1.83511790993954E-2</v>
      </c>
      <c r="F18" s="10">
        <v>148</v>
      </c>
      <c r="G18" s="10">
        <v>2</v>
      </c>
      <c r="H18" s="10">
        <v>65297791</v>
      </c>
      <c r="I18" s="12">
        <v>0</v>
      </c>
    </row>
    <row r="19" spans="1:9" x14ac:dyDescent="0.35">
      <c r="A19" s="1" t="s">
        <v>106</v>
      </c>
      <c r="B19" s="14">
        <v>-1.90892848800473E-2</v>
      </c>
      <c r="C19" s="14">
        <v>3.5112355724301798E-3</v>
      </c>
      <c r="D19" s="6">
        <v>5.2633596783727203E-7</v>
      </c>
      <c r="E19" s="6">
        <v>1.1699782904827901E-2</v>
      </c>
      <c r="F19" s="10">
        <v>148</v>
      </c>
      <c r="G19" s="10">
        <v>2</v>
      </c>
      <c r="H19" s="10">
        <v>98486045</v>
      </c>
      <c r="I19" s="12">
        <v>0</v>
      </c>
    </row>
    <row r="20" spans="1:9" x14ac:dyDescent="0.35">
      <c r="A20" s="1" t="s">
        <v>107</v>
      </c>
      <c r="B20" s="14">
        <v>-2.32238145348381E-2</v>
      </c>
      <c r="C20" s="14">
        <v>4.6963944118397598E-3</v>
      </c>
      <c r="D20" s="6">
        <v>5.0067455810877297E-6</v>
      </c>
      <c r="E20" s="6">
        <v>3.5697954292808899E-2</v>
      </c>
      <c r="F20" s="10">
        <v>148</v>
      </c>
      <c r="G20" s="10">
        <v>2</v>
      </c>
      <c r="H20" s="10">
        <v>161080728</v>
      </c>
      <c r="I20" s="12">
        <v>0</v>
      </c>
    </row>
    <row r="21" spans="1:9" x14ac:dyDescent="0.35">
      <c r="A21" s="1" t="s">
        <v>108</v>
      </c>
      <c r="B21" s="14">
        <v>1.1314003608191099E-2</v>
      </c>
      <c r="C21" s="14">
        <v>2.03955719628155E-3</v>
      </c>
      <c r="D21" s="6">
        <v>3.74289055276419E-7</v>
      </c>
      <c r="E21" s="6">
        <v>9.42930197765488E-3</v>
      </c>
      <c r="F21" s="10">
        <v>148</v>
      </c>
      <c r="G21" s="10">
        <v>2</v>
      </c>
      <c r="H21" s="10">
        <v>165426003</v>
      </c>
      <c r="I21" s="12">
        <v>0</v>
      </c>
    </row>
    <row r="22" spans="1:9" x14ac:dyDescent="0.35">
      <c r="A22" s="1" t="s">
        <v>109</v>
      </c>
      <c r="B22" s="14">
        <v>-3.1188701098086601E-2</v>
      </c>
      <c r="C22" s="14">
        <v>5.4717509530155597E-3</v>
      </c>
      <c r="D22" s="6">
        <v>1.45205274078505E-7</v>
      </c>
      <c r="E22" s="6">
        <v>5.48714032136153E-3</v>
      </c>
      <c r="F22" s="10">
        <v>148</v>
      </c>
      <c r="G22" s="10">
        <v>2</v>
      </c>
      <c r="H22" s="10">
        <v>203143287</v>
      </c>
      <c r="I22" s="12">
        <v>0</v>
      </c>
    </row>
    <row r="23" spans="1:9" x14ac:dyDescent="0.35">
      <c r="A23" s="1" t="s">
        <v>110</v>
      </c>
      <c r="B23" s="14">
        <v>-2.4940677539166799E-2</v>
      </c>
      <c r="C23" s="14">
        <v>4.0203317836962496E-3</v>
      </c>
      <c r="D23" s="6">
        <v>1.0552400677849501E-8</v>
      </c>
      <c r="E23" s="6">
        <v>9.9690771588789194E-4</v>
      </c>
      <c r="F23" s="10">
        <v>148</v>
      </c>
      <c r="G23" s="10">
        <v>2</v>
      </c>
      <c r="H23" s="10">
        <v>218711231</v>
      </c>
      <c r="I23" s="12">
        <v>0</v>
      </c>
    </row>
    <row r="24" spans="1:9" x14ac:dyDescent="0.35">
      <c r="A24" s="1" t="s">
        <v>111</v>
      </c>
      <c r="B24" s="14">
        <v>-2.1220809585126399E-2</v>
      </c>
      <c r="C24" s="14">
        <v>3.9004331423560701E-3</v>
      </c>
      <c r="D24" s="6">
        <v>5.1635864807732105E-7</v>
      </c>
      <c r="E24" s="6">
        <v>1.1699782904827901E-2</v>
      </c>
      <c r="F24" s="10">
        <v>148</v>
      </c>
      <c r="G24" s="10">
        <v>2</v>
      </c>
      <c r="H24" s="10">
        <v>233433064</v>
      </c>
      <c r="I24" s="12">
        <v>0</v>
      </c>
    </row>
    <row r="25" spans="1:9" x14ac:dyDescent="0.35">
      <c r="A25" s="1" t="s">
        <v>112</v>
      </c>
      <c r="B25" s="14">
        <v>-1.7828833881088999E-2</v>
      </c>
      <c r="C25" s="14">
        <v>3.4697906022670699E-3</v>
      </c>
      <c r="D25" s="6">
        <v>2.1142116440687798E-6</v>
      </c>
      <c r="E25" s="6">
        <v>2.100035835512E-2</v>
      </c>
      <c r="F25" s="10">
        <v>148</v>
      </c>
      <c r="G25" s="10">
        <v>2</v>
      </c>
      <c r="H25" s="10">
        <v>233433089</v>
      </c>
      <c r="I25" s="12">
        <v>0</v>
      </c>
    </row>
    <row r="26" spans="1:9" x14ac:dyDescent="0.35">
      <c r="A26" s="1" t="s">
        <v>113</v>
      </c>
      <c r="B26" s="14">
        <v>-1.68172341194593E-2</v>
      </c>
      <c r="C26" s="14">
        <v>3.2241218725985398E-3</v>
      </c>
      <c r="D26" s="6">
        <v>1.4817507735615301E-6</v>
      </c>
      <c r="E26" s="6">
        <v>1.7519646870467899E-2</v>
      </c>
      <c r="F26" s="10">
        <v>148</v>
      </c>
      <c r="G26" s="10">
        <v>3</v>
      </c>
      <c r="H26" s="10">
        <v>11254703</v>
      </c>
      <c r="I26" s="12">
        <v>0</v>
      </c>
    </row>
    <row r="27" spans="1:9" x14ac:dyDescent="0.35">
      <c r="A27" s="1" t="s">
        <v>114</v>
      </c>
      <c r="B27" s="14">
        <v>-4.0344493534374699E-2</v>
      </c>
      <c r="C27" s="14">
        <v>8.31158800264605E-3</v>
      </c>
      <c r="D27" s="6">
        <v>7.4356469753708703E-6</v>
      </c>
      <c r="E27" s="6">
        <v>4.2520188236012398E-2</v>
      </c>
      <c r="F27" s="10">
        <v>148</v>
      </c>
      <c r="G27" s="10">
        <v>3</v>
      </c>
      <c r="H27" s="10">
        <v>15847438</v>
      </c>
      <c r="I27" s="12">
        <v>0</v>
      </c>
    </row>
    <row r="28" spans="1:9" x14ac:dyDescent="0.35">
      <c r="A28" s="1" t="s">
        <v>115</v>
      </c>
      <c r="B28" s="14">
        <v>-1.46874064185796E-2</v>
      </c>
      <c r="C28" s="14">
        <v>2.9988209498870801E-3</v>
      </c>
      <c r="D28" s="6">
        <v>6.1543443214837099E-6</v>
      </c>
      <c r="E28" s="6">
        <v>3.8440594117834598E-2</v>
      </c>
      <c r="F28" s="10">
        <v>148</v>
      </c>
      <c r="G28" s="10">
        <v>3</v>
      </c>
      <c r="H28" s="10">
        <v>20096345</v>
      </c>
      <c r="I28" s="12">
        <v>0</v>
      </c>
    </row>
    <row r="29" spans="1:9" x14ac:dyDescent="0.35">
      <c r="A29" s="1" t="s">
        <v>116</v>
      </c>
      <c r="B29" s="14">
        <v>-4.2464574152835499E-2</v>
      </c>
      <c r="C29" s="14">
        <v>7.4185669935529696E-3</v>
      </c>
      <c r="D29" s="6">
        <v>1.28666311322613E-7</v>
      </c>
      <c r="E29" s="6">
        <v>5.1180546722353198E-3</v>
      </c>
      <c r="F29" s="10">
        <v>148</v>
      </c>
      <c r="G29" s="10">
        <v>3</v>
      </c>
      <c r="H29" s="10">
        <v>24198188</v>
      </c>
      <c r="I29" s="12">
        <v>0</v>
      </c>
    </row>
    <row r="30" spans="1:9" x14ac:dyDescent="0.35">
      <c r="A30" s="1" t="s">
        <v>117</v>
      </c>
      <c r="B30" s="14">
        <v>-2.2034164930423698E-2</v>
      </c>
      <c r="C30" s="14">
        <v>4.4806736782296202E-3</v>
      </c>
      <c r="D30" s="6">
        <v>5.6444675406702702E-6</v>
      </c>
      <c r="E30" s="6">
        <v>3.6906067602743897E-2</v>
      </c>
      <c r="F30" s="10">
        <v>148</v>
      </c>
      <c r="G30" s="10">
        <v>3</v>
      </c>
      <c r="H30" s="10">
        <v>45164697</v>
      </c>
      <c r="I30" s="12">
        <v>0</v>
      </c>
    </row>
    <row r="31" spans="1:9" x14ac:dyDescent="0.35">
      <c r="A31" s="1" t="s">
        <v>118</v>
      </c>
      <c r="B31" s="14">
        <v>1.5178473715861399E-2</v>
      </c>
      <c r="C31" s="14">
        <v>3.0972662739274801E-3</v>
      </c>
      <c r="D31" s="6">
        <v>7.2211169525951396E-6</v>
      </c>
      <c r="E31" s="6">
        <v>4.2309054455741797E-2</v>
      </c>
      <c r="F31" s="10">
        <v>148</v>
      </c>
      <c r="G31" s="10">
        <v>3</v>
      </c>
      <c r="H31" s="10">
        <v>48259335</v>
      </c>
      <c r="I31" s="12">
        <v>0</v>
      </c>
    </row>
    <row r="32" spans="1:9" x14ac:dyDescent="0.35">
      <c r="A32" s="1" t="s">
        <v>119</v>
      </c>
      <c r="B32" s="14">
        <v>-1.42836652421787E-2</v>
      </c>
      <c r="C32" s="14">
        <v>2.5573941143565699E-3</v>
      </c>
      <c r="D32" s="6">
        <v>2.5623944527489302E-7</v>
      </c>
      <c r="E32" s="6">
        <v>7.7463951692609201E-3</v>
      </c>
      <c r="F32" s="10">
        <v>148</v>
      </c>
      <c r="G32" s="10">
        <v>3</v>
      </c>
      <c r="H32" s="10">
        <v>114343653</v>
      </c>
      <c r="I32" s="12">
        <v>0</v>
      </c>
    </row>
    <row r="33" spans="1:9" x14ac:dyDescent="0.35">
      <c r="A33" s="1" t="s">
        <v>120</v>
      </c>
      <c r="B33" s="14">
        <v>-2.7751936741364398E-2</v>
      </c>
      <c r="C33" s="14">
        <v>5.6308248586620698E-3</v>
      </c>
      <c r="D33" s="6">
        <v>5.3805382786073096E-6</v>
      </c>
      <c r="E33" s="6">
        <v>3.6392532355172098E-2</v>
      </c>
      <c r="F33" s="10">
        <v>148</v>
      </c>
      <c r="G33" s="10">
        <v>3</v>
      </c>
      <c r="H33" s="10">
        <v>124829406</v>
      </c>
      <c r="I33" s="12">
        <v>0</v>
      </c>
    </row>
    <row r="34" spans="1:9" x14ac:dyDescent="0.35">
      <c r="A34" s="1" t="s">
        <v>121</v>
      </c>
      <c r="B34" s="14">
        <v>-2.06468297332368E-2</v>
      </c>
      <c r="C34" s="14">
        <v>3.88188231347483E-3</v>
      </c>
      <c r="D34" s="6">
        <v>9.1963279144034405E-7</v>
      </c>
      <c r="E34" s="6">
        <v>1.5796302550372902E-2</v>
      </c>
      <c r="F34" s="10">
        <v>148</v>
      </c>
      <c r="G34" s="10">
        <v>3</v>
      </c>
      <c r="H34" s="10">
        <v>127522645</v>
      </c>
      <c r="I34" s="12">
        <v>0</v>
      </c>
    </row>
    <row r="35" spans="1:9" x14ac:dyDescent="0.35">
      <c r="A35" s="1" t="s">
        <v>122</v>
      </c>
      <c r="B35" s="14">
        <v>-1.23819410205356E-2</v>
      </c>
      <c r="C35" s="14">
        <v>2.4065900311343899E-3</v>
      </c>
      <c r="D35" s="6">
        <v>2.0507291290377698E-6</v>
      </c>
      <c r="E35" s="6">
        <v>2.100035835512E-2</v>
      </c>
      <c r="F35" s="10">
        <v>148</v>
      </c>
      <c r="G35" s="10">
        <v>3</v>
      </c>
      <c r="H35" s="10">
        <v>129322272</v>
      </c>
      <c r="I35" s="12">
        <v>0</v>
      </c>
    </row>
    <row r="36" spans="1:9" x14ac:dyDescent="0.35">
      <c r="A36" s="1" t="s">
        <v>123</v>
      </c>
      <c r="B36" s="14">
        <v>-1.6657059633445801E-2</v>
      </c>
      <c r="C36" s="14">
        <v>3.3998387893793701E-3</v>
      </c>
      <c r="D36" s="6">
        <v>6.1106418451761096E-6</v>
      </c>
      <c r="E36" s="6">
        <v>3.8440594117834598E-2</v>
      </c>
      <c r="F36" s="10">
        <v>148</v>
      </c>
      <c r="G36" s="10">
        <v>3</v>
      </c>
      <c r="H36" s="10">
        <v>187454300</v>
      </c>
      <c r="I36" s="12">
        <v>0</v>
      </c>
    </row>
    <row r="37" spans="1:9" x14ac:dyDescent="0.35">
      <c r="A37" s="1" t="s">
        <v>124</v>
      </c>
      <c r="B37" s="14">
        <v>-1.82559164050324E-2</v>
      </c>
      <c r="C37" s="14">
        <v>3.4068249270762701E-3</v>
      </c>
      <c r="D37" s="6">
        <v>7.6242668016305395E-7</v>
      </c>
      <c r="E37" s="6">
        <v>1.5292657206175999E-2</v>
      </c>
      <c r="F37" s="10">
        <v>148</v>
      </c>
      <c r="G37" s="10">
        <v>3</v>
      </c>
      <c r="H37" s="10">
        <v>188666539</v>
      </c>
      <c r="I37" s="12">
        <v>0</v>
      </c>
    </row>
    <row r="38" spans="1:9" x14ac:dyDescent="0.35">
      <c r="A38" s="1" t="s">
        <v>125</v>
      </c>
      <c r="B38" s="14">
        <v>-2.4068289427887999E-2</v>
      </c>
      <c r="C38" s="14">
        <v>4.1805956560907499E-3</v>
      </c>
      <c r="D38" s="6">
        <v>1.0895374582347599E-7</v>
      </c>
      <c r="E38" s="6">
        <v>4.8438079504252796E-3</v>
      </c>
      <c r="F38" s="10">
        <v>148</v>
      </c>
      <c r="G38" s="10">
        <v>4</v>
      </c>
      <c r="H38" s="10">
        <v>102153422</v>
      </c>
      <c r="I38" s="12">
        <v>0</v>
      </c>
    </row>
    <row r="39" spans="1:9" x14ac:dyDescent="0.35">
      <c r="A39" s="1" t="s">
        <v>126</v>
      </c>
      <c r="B39" s="14">
        <v>-1.9352039890635699E-2</v>
      </c>
      <c r="C39" s="14">
        <v>3.68493557085237E-3</v>
      </c>
      <c r="D39" s="6">
        <v>1.2571756242965099E-6</v>
      </c>
      <c r="E39" s="6">
        <v>1.7519646870467899E-2</v>
      </c>
      <c r="F39" s="10">
        <v>148</v>
      </c>
      <c r="G39" s="10">
        <v>4</v>
      </c>
      <c r="H39" s="10">
        <v>114389631</v>
      </c>
      <c r="I39" s="12">
        <v>0</v>
      </c>
    </row>
    <row r="40" spans="1:9" x14ac:dyDescent="0.35">
      <c r="A40" s="1" t="s">
        <v>127</v>
      </c>
      <c r="B40" s="14">
        <v>1.36145778063706E-2</v>
      </c>
      <c r="C40" s="14">
        <v>2.8070014302048101E-3</v>
      </c>
      <c r="D40" s="6">
        <v>8.9647640148617699E-6</v>
      </c>
      <c r="E40" s="6">
        <v>4.77249782591294E-2</v>
      </c>
      <c r="F40" s="10">
        <v>148</v>
      </c>
      <c r="G40" s="10">
        <v>4</v>
      </c>
      <c r="H40" s="10">
        <v>121786689</v>
      </c>
      <c r="I40" s="12">
        <v>0</v>
      </c>
    </row>
    <row r="41" spans="1:9" x14ac:dyDescent="0.35">
      <c r="A41" s="1" t="s">
        <v>128</v>
      </c>
      <c r="B41" s="14">
        <v>-2.4698341110701499E-2</v>
      </c>
      <c r="C41" s="14">
        <v>4.5797993144076699E-3</v>
      </c>
      <c r="D41" s="6">
        <v>6.4830885536743902E-7</v>
      </c>
      <c r="E41" s="6">
        <v>1.37262753486821E-2</v>
      </c>
      <c r="F41" s="10">
        <v>148</v>
      </c>
      <c r="G41" s="10">
        <v>4</v>
      </c>
      <c r="H41" s="10">
        <v>159742566</v>
      </c>
      <c r="I41" s="12">
        <v>0</v>
      </c>
    </row>
    <row r="42" spans="1:9" x14ac:dyDescent="0.35">
      <c r="A42" s="1" t="s">
        <v>129</v>
      </c>
      <c r="B42" s="14">
        <v>-1.3117979134102099E-2</v>
      </c>
      <c r="C42" s="14">
        <v>2.62844983861125E-3</v>
      </c>
      <c r="D42" s="6">
        <v>4.0940085681360003E-6</v>
      </c>
      <c r="E42" s="6">
        <v>3.17531575250143E-2</v>
      </c>
      <c r="F42" s="10">
        <v>148</v>
      </c>
      <c r="G42" s="10">
        <v>4</v>
      </c>
      <c r="H42" s="10">
        <v>169558282</v>
      </c>
      <c r="I42" s="12">
        <v>0</v>
      </c>
    </row>
    <row r="43" spans="1:9" x14ac:dyDescent="0.35">
      <c r="A43" s="1" t="s">
        <v>130</v>
      </c>
      <c r="B43" s="14">
        <v>-3.80794250355398E-2</v>
      </c>
      <c r="C43" s="14">
        <v>7.9575531745116803E-3</v>
      </c>
      <c r="D43" s="6">
        <v>9.9768958774565096E-6</v>
      </c>
      <c r="E43" s="6">
        <v>4.9562041133116498E-2</v>
      </c>
      <c r="F43" s="10">
        <v>148</v>
      </c>
      <c r="G43" s="10">
        <v>5</v>
      </c>
      <c r="H43" s="10">
        <v>37723175</v>
      </c>
      <c r="I43" s="12">
        <v>0</v>
      </c>
    </row>
    <row r="44" spans="1:9" x14ac:dyDescent="0.35">
      <c r="A44" s="1" t="s">
        <v>131</v>
      </c>
      <c r="B44" s="14">
        <v>-1.4628210772370901E-2</v>
      </c>
      <c r="C44" s="14">
        <v>3.0629724982709802E-3</v>
      </c>
      <c r="D44" s="6">
        <v>1.0387640319152201E-5</v>
      </c>
      <c r="E44" s="6">
        <v>4.9869572029489301E-2</v>
      </c>
      <c r="F44" s="10">
        <v>148</v>
      </c>
      <c r="G44" s="10">
        <v>5</v>
      </c>
      <c r="H44" s="10">
        <v>77826273</v>
      </c>
      <c r="I44" s="12">
        <v>0</v>
      </c>
    </row>
    <row r="45" spans="1:9" x14ac:dyDescent="0.35">
      <c r="A45" s="1" t="s">
        <v>132</v>
      </c>
      <c r="B45" s="14">
        <v>-1.3179493191444401E-2</v>
      </c>
      <c r="C45" s="14">
        <v>2.2566427296654801E-3</v>
      </c>
      <c r="D45" s="6">
        <v>7.1413228053276002E-8</v>
      </c>
      <c r="E45" s="6">
        <v>4.1517288660323703E-3</v>
      </c>
      <c r="F45" s="10">
        <v>148</v>
      </c>
      <c r="G45" s="10">
        <v>5</v>
      </c>
      <c r="H45" s="10">
        <v>90610302</v>
      </c>
      <c r="I45" s="12">
        <v>0</v>
      </c>
    </row>
    <row r="46" spans="1:9" x14ac:dyDescent="0.35">
      <c r="A46" s="1" t="s">
        <v>133</v>
      </c>
      <c r="B46" s="14">
        <v>1.26041961058839E-2</v>
      </c>
      <c r="C46" s="14">
        <v>2.4973330500548002E-3</v>
      </c>
      <c r="D46" s="6">
        <v>3.8058681819079701E-6</v>
      </c>
      <c r="E46" s="6">
        <v>3.0928899321697401E-2</v>
      </c>
      <c r="F46" s="10">
        <v>148</v>
      </c>
      <c r="G46" s="10">
        <v>5</v>
      </c>
      <c r="H46" s="10">
        <v>134669350</v>
      </c>
      <c r="I46" s="12">
        <v>0</v>
      </c>
    </row>
    <row r="47" spans="1:9" x14ac:dyDescent="0.35">
      <c r="A47" s="1" t="s">
        <v>134</v>
      </c>
      <c r="B47" s="14">
        <v>-2.8858406109763701E-2</v>
      </c>
      <c r="C47" s="14">
        <v>5.12714982658767E-3</v>
      </c>
      <c r="D47" s="6">
        <v>2.0704894245848299E-7</v>
      </c>
      <c r="E47" s="6">
        <v>6.8036012428019698E-3</v>
      </c>
      <c r="F47" s="10">
        <v>148</v>
      </c>
      <c r="G47" s="10">
        <v>5</v>
      </c>
      <c r="H47" s="10">
        <v>140888833</v>
      </c>
      <c r="I47" s="12">
        <v>0</v>
      </c>
    </row>
    <row r="48" spans="1:9" x14ac:dyDescent="0.35">
      <c r="A48" s="1" t="s">
        <v>135</v>
      </c>
      <c r="B48" s="14">
        <v>-4.3119140331808997E-2</v>
      </c>
      <c r="C48" s="14">
        <v>8.5241502091263303E-3</v>
      </c>
      <c r="D48" s="6">
        <v>3.02974128199348E-6</v>
      </c>
      <c r="E48" s="6">
        <v>2.6625683452106801E-2</v>
      </c>
      <c r="F48" s="10">
        <v>148</v>
      </c>
      <c r="G48" s="10">
        <v>5</v>
      </c>
      <c r="H48" s="10">
        <v>142196342</v>
      </c>
      <c r="I48" s="12">
        <v>0</v>
      </c>
    </row>
    <row r="49" spans="1:9" x14ac:dyDescent="0.35">
      <c r="A49" s="1" t="s">
        <v>136</v>
      </c>
      <c r="B49" s="14">
        <v>-9.9116732386778095E-3</v>
      </c>
      <c r="C49" s="14">
        <v>2.0146675209701298E-3</v>
      </c>
      <c r="D49" s="6">
        <v>5.5916656741253896E-6</v>
      </c>
      <c r="E49" s="6">
        <v>3.6906067602743897E-2</v>
      </c>
      <c r="F49" s="10">
        <v>148</v>
      </c>
      <c r="G49" s="10">
        <v>5</v>
      </c>
      <c r="H49" s="10">
        <v>149178782</v>
      </c>
      <c r="I49" s="12">
        <v>0</v>
      </c>
    </row>
    <row r="50" spans="1:9" x14ac:dyDescent="0.35">
      <c r="A50" s="1" t="s">
        <v>137</v>
      </c>
      <c r="B50" s="14">
        <v>-2.91191786239446E-2</v>
      </c>
      <c r="C50" s="14">
        <v>5.7328983603330899E-3</v>
      </c>
      <c r="D50" s="6">
        <v>2.7594723274612701E-6</v>
      </c>
      <c r="E50" s="6">
        <v>2.5127056834116899E-2</v>
      </c>
      <c r="F50" s="10">
        <v>148</v>
      </c>
      <c r="G50" s="10">
        <v>5</v>
      </c>
      <c r="H50" s="10">
        <v>156943252</v>
      </c>
      <c r="I50" s="12">
        <v>0</v>
      </c>
    </row>
    <row r="51" spans="1:9" x14ac:dyDescent="0.35">
      <c r="A51" s="1" t="s">
        <v>138</v>
      </c>
      <c r="B51" s="14">
        <v>-1.37853353363959E-2</v>
      </c>
      <c r="C51" s="14">
        <v>2.7699116312839898E-3</v>
      </c>
      <c r="D51" s="6">
        <v>4.3540323283936998E-6</v>
      </c>
      <c r="E51" s="6">
        <v>3.22615440299647E-2</v>
      </c>
      <c r="F51" s="10">
        <v>148</v>
      </c>
      <c r="G51" s="10">
        <v>5</v>
      </c>
      <c r="H51" s="10">
        <v>172356673</v>
      </c>
      <c r="I51" s="12">
        <v>0</v>
      </c>
    </row>
    <row r="52" spans="1:9" x14ac:dyDescent="0.35">
      <c r="A52" s="1" t="s">
        <v>139</v>
      </c>
      <c r="B52" s="14">
        <v>9.3719703399918405E-3</v>
      </c>
      <c r="C52" s="14">
        <v>1.78048119977812E-3</v>
      </c>
      <c r="D52" s="6">
        <v>1.42909465887901E-6</v>
      </c>
      <c r="E52" s="6">
        <v>1.7519646870467899E-2</v>
      </c>
      <c r="F52" s="10">
        <v>148</v>
      </c>
      <c r="G52" s="10">
        <v>5</v>
      </c>
      <c r="H52" s="10">
        <v>176978114</v>
      </c>
      <c r="I52" s="12">
        <v>0</v>
      </c>
    </row>
    <row r="53" spans="1:9" x14ac:dyDescent="0.35">
      <c r="A53" s="1" t="s">
        <v>140</v>
      </c>
      <c r="B53" s="14">
        <v>-1.9946058877785701E-2</v>
      </c>
      <c r="C53" s="14">
        <v>3.7468383992743698E-3</v>
      </c>
      <c r="D53" s="6">
        <v>8.9971787607000101E-7</v>
      </c>
      <c r="E53" s="6">
        <v>1.5796302550372902E-2</v>
      </c>
      <c r="F53" s="10">
        <v>148</v>
      </c>
      <c r="G53" s="10">
        <v>6</v>
      </c>
      <c r="H53" s="10">
        <v>19867563</v>
      </c>
      <c r="I53" s="12">
        <v>0</v>
      </c>
    </row>
    <row r="54" spans="1:9" x14ac:dyDescent="0.35">
      <c r="A54" s="1" t="s">
        <v>141</v>
      </c>
      <c r="B54" s="14">
        <v>-2.1681381062251599E-2</v>
      </c>
      <c r="C54" s="14">
        <v>4.3474225173567799E-3</v>
      </c>
      <c r="D54" s="6">
        <v>4.1593784872739202E-6</v>
      </c>
      <c r="E54" s="6">
        <v>3.17531575250143E-2</v>
      </c>
      <c r="F54" s="10">
        <v>148</v>
      </c>
      <c r="G54" s="10">
        <v>6</v>
      </c>
      <c r="H54" s="10">
        <v>25537806</v>
      </c>
      <c r="I54" s="12">
        <v>0</v>
      </c>
    </row>
    <row r="55" spans="1:9" x14ac:dyDescent="0.35">
      <c r="A55" s="1" t="s">
        <v>142</v>
      </c>
      <c r="B55" s="14">
        <v>-1.6224474188687402E-2</v>
      </c>
      <c r="C55" s="14">
        <v>3.3654216786296802E-3</v>
      </c>
      <c r="D55" s="6">
        <v>8.5703983706876907E-6</v>
      </c>
      <c r="E55" s="6">
        <v>4.7279634813162198E-2</v>
      </c>
      <c r="F55" s="10">
        <v>148</v>
      </c>
      <c r="G55" s="10">
        <v>6</v>
      </c>
      <c r="H55" s="10">
        <v>34079663</v>
      </c>
      <c r="I55" s="12">
        <v>0</v>
      </c>
    </row>
    <row r="56" spans="1:9" x14ac:dyDescent="0.35">
      <c r="A56" s="1" t="s">
        <v>143</v>
      </c>
      <c r="B56" s="14">
        <v>1.4320164659757601E-2</v>
      </c>
      <c r="C56" s="14">
        <v>2.7910780819085401E-3</v>
      </c>
      <c r="D56" s="6">
        <v>2.6195461185738401E-6</v>
      </c>
      <c r="E56" s="6">
        <v>2.41438134982607E-2</v>
      </c>
      <c r="F56" s="10">
        <v>148</v>
      </c>
      <c r="G56" s="10">
        <v>6</v>
      </c>
      <c r="H56" s="10">
        <v>35696869</v>
      </c>
      <c r="I56" s="12">
        <v>0</v>
      </c>
    </row>
    <row r="57" spans="1:9" x14ac:dyDescent="0.35">
      <c r="A57" s="1" t="s">
        <v>144</v>
      </c>
      <c r="B57" s="14">
        <v>-2.9498298571434101E-2</v>
      </c>
      <c r="C57" s="14">
        <v>6.1130904045233799E-3</v>
      </c>
      <c r="D57" s="6">
        <v>8.4068762201091805E-6</v>
      </c>
      <c r="E57" s="6">
        <v>4.6718556536804803E-2</v>
      </c>
      <c r="F57" s="10">
        <v>148</v>
      </c>
      <c r="G57" s="10">
        <v>6</v>
      </c>
      <c r="H57" s="10">
        <v>111889712</v>
      </c>
      <c r="I57" s="12">
        <v>0</v>
      </c>
    </row>
    <row r="58" spans="1:9" x14ac:dyDescent="0.35">
      <c r="A58" s="1" t="s">
        <v>145</v>
      </c>
      <c r="B58" s="14">
        <v>-2.7095336979651899E-2</v>
      </c>
      <c r="C58" s="14">
        <v>4.9108244720170897E-3</v>
      </c>
      <c r="D58" s="6">
        <v>3.5659723976426099E-7</v>
      </c>
      <c r="E58" s="6">
        <v>9.2933790371487607E-3</v>
      </c>
      <c r="F58" s="10">
        <v>148</v>
      </c>
      <c r="G58" s="10">
        <v>6</v>
      </c>
      <c r="H58" s="10">
        <v>123112319</v>
      </c>
      <c r="I58" s="12">
        <v>0</v>
      </c>
    </row>
    <row r="59" spans="1:9" x14ac:dyDescent="0.35">
      <c r="A59" s="1" t="s">
        <v>146</v>
      </c>
      <c r="B59" s="14">
        <v>-1.6167615687493399E-2</v>
      </c>
      <c r="C59" s="14">
        <v>3.3867685642124698E-3</v>
      </c>
      <c r="D59" s="6">
        <v>1.04789863535464E-5</v>
      </c>
      <c r="E59" s="6">
        <v>4.9869572029489301E-2</v>
      </c>
      <c r="F59" s="10">
        <v>148</v>
      </c>
      <c r="G59" s="10">
        <v>6</v>
      </c>
      <c r="H59" s="10">
        <v>136399169</v>
      </c>
      <c r="I59" s="12">
        <v>0</v>
      </c>
    </row>
    <row r="60" spans="1:9" x14ac:dyDescent="0.35">
      <c r="A60" s="1" t="s">
        <v>147</v>
      </c>
      <c r="B60" s="14">
        <v>-2.7542186654416701E-2</v>
      </c>
      <c r="C60" s="14">
        <v>5.2293192088982698E-3</v>
      </c>
      <c r="D60" s="6">
        <v>1.17151888603447E-6</v>
      </c>
      <c r="E60" s="6">
        <v>1.7360922139813301E-2</v>
      </c>
      <c r="F60" s="10">
        <v>148</v>
      </c>
      <c r="G60" s="10">
        <v>6</v>
      </c>
      <c r="H60" s="10">
        <v>136915087</v>
      </c>
      <c r="I60" s="12">
        <v>0</v>
      </c>
    </row>
    <row r="61" spans="1:9" x14ac:dyDescent="0.35">
      <c r="A61" s="1" t="s">
        <v>148</v>
      </c>
      <c r="B61" s="14">
        <v>-2.0558353597765099E-2</v>
      </c>
      <c r="C61" s="14">
        <v>4.2162344578356298E-3</v>
      </c>
      <c r="D61" s="6">
        <v>6.7621656102128998E-6</v>
      </c>
      <c r="E61" s="6">
        <v>4.0995156765566601E-2</v>
      </c>
      <c r="F61" s="10">
        <v>148</v>
      </c>
      <c r="G61" s="10">
        <v>6</v>
      </c>
      <c r="H61" s="10">
        <v>140364610</v>
      </c>
      <c r="I61" s="12">
        <v>0</v>
      </c>
    </row>
    <row r="62" spans="1:9" x14ac:dyDescent="0.35">
      <c r="A62" s="1" t="s">
        <v>149</v>
      </c>
      <c r="B62" s="14">
        <v>-1.9170940871944001E-2</v>
      </c>
      <c r="C62" s="14">
        <v>3.6615492337978002E-3</v>
      </c>
      <c r="D62" s="6">
        <v>1.35322258211804E-6</v>
      </c>
      <c r="E62" s="6">
        <v>1.7519646870467899E-2</v>
      </c>
      <c r="F62" s="10">
        <v>148</v>
      </c>
      <c r="G62" s="10">
        <v>6</v>
      </c>
      <c r="H62" s="10">
        <v>149806634</v>
      </c>
      <c r="I62" s="12">
        <v>0</v>
      </c>
    </row>
    <row r="63" spans="1:9" x14ac:dyDescent="0.35">
      <c r="A63" s="1" t="s">
        <v>150</v>
      </c>
      <c r="B63" s="14">
        <v>-1.49418677099275E-2</v>
      </c>
      <c r="C63" s="14">
        <v>3.1321194414431299E-3</v>
      </c>
      <c r="D63" s="6">
        <v>1.06235054741647E-5</v>
      </c>
      <c r="E63" s="6">
        <v>4.9869572029489301E-2</v>
      </c>
      <c r="F63" s="10">
        <v>148</v>
      </c>
      <c r="G63" s="10">
        <v>6</v>
      </c>
      <c r="H63" s="10">
        <v>149806658</v>
      </c>
      <c r="I63" s="12">
        <v>0</v>
      </c>
    </row>
    <row r="64" spans="1:9" x14ac:dyDescent="0.35">
      <c r="A64" s="1" t="s">
        <v>151</v>
      </c>
      <c r="B64" s="14">
        <v>-2.2789433226141E-2</v>
      </c>
      <c r="C64" s="14">
        <v>4.2542701815307801E-3</v>
      </c>
      <c r="D64" s="6">
        <v>7.6890534355331195E-7</v>
      </c>
      <c r="E64" s="6">
        <v>1.5292657206175999E-2</v>
      </c>
      <c r="F64" s="10">
        <v>148</v>
      </c>
      <c r="G64" s="10">
        <v>6</v>
      </c>
      <c r="H64" s="10">
        <v>169588808</v>
      </c>
      <c r="I64" s="12">
        <v>0</v>
      </c>
    </row>
    <row r="65" spans="1:9" x14ac:dyDescent="0.35">
      <c r="A65" s="1" t="s">
        <v>152</v>
      </c>
      <c r="B65" s="14">
        <v>-1.83802107045868E-2</v>
      </c>
      <c r="C65" s="14">
        <v>3.8271230843113899E-3</v>
      </c>
      <c r="D65" s="6">
        <v>9.2681916289758101E-6</v>
      </c>
      <c r="E65" s="6">
        <v>4.8643653227586403E-2</v>
      </c>
      <c r="F65" s="10">
        <v>148</v>
      </c>
      <c r="G65" s="10">
        <v>6</v>
      </c>
      <c r="H65" s="10">
        <v>170654069</v>
      </c>
      <c r="I65" s="12">
        <v>0</v>
      </c>
    </row>
    <row r="66" spans="1:9" x14ac:dyDescent="0.35">
      <c r="A66" s="1" t="s">
        <v>153</v>
      </c>
      <c r="B66" s="14">
        <v>-7.7263599502798694E-2</v>
      </c>
      <c r="C66" s="14">
        <v>1.54663039036281E-2</v>
      </c>
      <c r="D66" s="6">
        <v>4.0072974409966602E-6</v>
      </c>
      <c r="E66" s="6">
        <v>3.17531575250143E-2</v>
      </c>
      <c r="F66" s="10">
        <v>145</v>
      </c>
      <c r="G66" s="10">
        <v>7</v>
      </c>
      <c r="H66" s="10">
        <v>2150015</v>
      </c>
      <c r="I66" s="12">
        <v>0</v>
      </c>
    </row>
    <row r="67" spans="1:9" x14ac:dyDescent="0.35">
      <c r="A67" s="1" t="s">
        <v>154</v>
      </c>
      <c r="B67" s="14">
        <v>-1.7571310640821899E-2</v>
      </c>
      <c r="C67" s="14">
        <v>3.5221878635486401E-3</v>
      </c>
      <c r="D67" s="6">
        <v>4.1306664494955404E-6</v>
      </c>
      <c r="E67" s="6">
        <v>3.17531575250143E-2</v>
      </c>
      <c r="F67" s="10">
        <v>148</v>
      </c>
      <c r="G67" s="10">
        <v>7</v>
      </c>
      <c r="H67" s="10">
        <v>5719084</v>
      </c>
      <c r="I67" s="12">
        <v>0</v>
      </c>
    </row>
    <row r="68" spans="1:9" x14ac:dyDescent="0.35">
      <c r="A68" s="1" t="s">
        <v>155</v>
      </c>
      <c r="B68" s="14">
        <v>-1.84923992721042E-2</v>
      </c>
      <c r="C68" s="14">
        <v>3.8200969376292701E-3</v>
      </c>
      <c r="D68" s="6">
        <v>7.8697017423750992E-6</v>
      </c>
      <c r="E68" s="6">
        <v>4.4057330175903901E-2</v>
      </c>
      <c r="F68" s="10">
        <v>148</v>
      </c>
      <c r="G68" s="10">
        <v>7</v>
      </c>
      <c r="H68" s="10">
        <v>6323912</v>
      </c>
      <c r="I68" s="12">
        <v>0</v>
      </c>
    </row>
    <row r="69" spans="1:9" x14ac:dyDescent="0.35">
      <c r="A69" s="1" t="s">
        <v>156</v>
      </c>
      <c r="B69" s="14">
        <v>-1.21882506708452E-2</v>
      </c>
      <c r="C69" s="14">
        <v>2.53354262623971E-3</v>
      </c>
      <c r="D69" s="6">
        <v>8.9517695481831705E-6</v>
      </c>
      <c r="E69" s="6">
        <v>4.77249782591294E-2</v>
      </c>
      <c r="F69" s="10">
        <v>148</v>
      </c>
      <c r="G69" s="10">
        <v>7</v>
      </c>
      <c r="H69" s="10">
        <v>30209512</v>
      </c>
      <c r="I69" s="12">
        <v>0</v>
      </c>
    </row>
    <row r="70" spans="1:9" x14ac:dyDescent="0.35">
      <c r="A70" s="1" t="s">
        <v>157</v>
      </c>
      <c r="B70" s="14">
        <v>-1.5019472402747E-2</v>
      </c>
      <c r="C70" s="14">
        <v>2.8197533328222601E-3</v>
      </c>
      <c r="D70" s="6">
        <v>8.8679881968879203E-7</v>
      </c>
      <c r="E70" s="6">
        <v>1.5796302550372902E-2</v>
      </c>
      <c r="F70" s="10">
        <v>148</v>
      </c>
      <c r="G70" s="10">
        <v>7</v>
      </c>
      <c r="H70" s="10">
        <v>36327497</v>
      </c>
      <c r="I70" s="12">
        <v>0</v>
      </c>
    </row>
    <row r="71" spans="1:9" x14ac:dyDescent="0.35">
      <c r="A71" s="1" t="s">
        <v>158</v>
      </c>
      <c r="B71" s="14">
        <v>-4.6802669516944999E-2</v>
      </c>
      <c r="C71" s="14">
        <v>8.9179551851730106E-3</v>
      </c>
      <c r="D71" s="6">
        <v>1.2778568688715801E-6</v>
      </c>
      <c r="E71" s="6">
        <v>1.7519646870467899E-2</v>
      </c>
      <c r="F71" s="10">
        <v>148</v>
      </c>
      <c r="G71" s="10">
        <v>7</v>
      </c>
      <c r="H71" s="10">
        <v>50602786</v>
      </c>
      <c r="I71" s="12">
        <v>0</v>
      </c>
    </row>
    <row r="72" spans="1:9" x14ac:dyDescent="0.35">
      <c r="A72" s="1" t="s">
        <v>159</v>
      </c>
      <c r="B72" s="14">
        <v>-2.8695006060399601E-2</v>
      </c>
      <c r="C72" s="14">
        <v>4.5575343159103103E-3</v>
      </c>
      <c r="D72" s="6">
        <v>6.3726847786932103E-9</v>
      </c>
      <c r="E72" s="6">
        <v>6.8804694056948796E-4</v>
      </c>
      <c r="F72" s="10">
        <v>147</v>
      </c>
      <c r="G72" s="10">
        <v>7</v>
      </c>
      <c r="H72" s="10">
        <v>55200656</v>
      </c>
      <c r="I72" s="12">
        <v>0</v>
      </c>
    </row>
    <row r="73" spans="1:9" x14ac:dyDescent="0.35">
      <c r="A73" s="1" t="s">
        <v>160</v>
      </c>
      <c r="B73" s="14">
        <v>-1.7951070754991302E-2</v>
      </c>
      <c r="C73" s="14">
        <v>3.7578076994560301E-3</v>
      </c>
      <c r="D73" s="6">
        <v>1.03355431755469E-5</v>
      </c>
      <c r="E73" s="6">
        <v>4.9869572029489301E-2</v>
      </c>
      <c r="F73" s="10">
        <v>148</v>
      </c>
      <c r="G73" s="10">
        <v>7</v>
      </c>
      <c r="H73" s="10">
        <v>55201544</v>
      </c>
      <c r="I73" s="12">
        <v>0</v>
      </c>
    </row>
    <row r="74" spans="1:9" x14ac:dyDescent="0.35">
      <c r="A74" s="1" t="s">
        <v>161</v>
      </c>
      <c r="B74" s="14">
        <v>-5.1146377888000902E-2</v>
      </c>
      <c r="C74" s="14">
        <v>8.8120749553078706E-3</v>
      </c>
      <c r="D74" s="6">
        <v>8.5882897636919502E-8</v>
      </c>
      <c r="E74" s="6">
        <v>4.3749545886576698E-3</v>
      </c>
      <c r="F74" s="10">
        <v>148</v>
      </c>
      <c r="G74" s="10">
        <v>7</v>
      </c>
      <c r="H74" s="10">
        <v>75581160</v>
      </c>
      <c r="I74" s="12">
        <v>0</v>
      </c>
    </row>
    <row r="75" spans="1:9" x14ac:dyDescent="0.35">
      <c r="A75" s="1" t="s">
        <v>162</v>
      </c>
      <c r="B75" s="14">
        <v>-3.0830884945757898E-2</v>
      </c>
      <c r="C75" s="14">
        <v>4.6170725335500096E-3</v>
      </c>
      <c r="D75" s="6">
        <v>7.39842434966935E-10</v>
      </c>
      <c r="E75" s="6">
        <v>1.8638529865733501E-4</v>
      </c>
      <c r="F75" s="10">
        <v>148</v>
      </c>
      <c r="G75" s="10">
        <v>7</v>
      </c>
      <c r="H75" s="10">
        <v>99160713</v>
      </c>
      <c r="I75" s="12">
        <v>0</v>
      </c>
    </row>
    <row r="76" spans="1:9" x14ac:dyDescent="0.35">
      <c r="A76" s="1" t="s">
        <v>163</v>
      </c>
      <c r="B76" s="14">
        <v>-3.0881790399451201E-2</v>
      </c>
      <c r="C76" s="14">
        <v>6.4762601901047698E-3</v>
      </c>
      <c r="D76" s="6">
        <v>1.07170932745505E-5</v>
      </c>
      <c r="E76" s="6">
        <v>4.99983494059257E-2</v>
      </c>
      <c r="F76" s="10">
        <v>148</v>
      </c>
      <c r="G76" s="10">
        <v>7</v>
      </c>
      <c r="H76" s="10">
        <v>130873557</v>
      </c>
      <c r="I76" s="12">
        <v>0</v>
      </c>
    </row>
    <row r="77" spans="1:9" x14ac:dyDescent="0.35">
      <c r="A77" s="1" t="s">
        <v>164</v>
      </c>
      <c r="B77" s="14">
        <v>-2.89024675340432E-2</v>
      </c>
      <c r="C77" s="14">
        <v>6.0458435803200502E-3</v>
      </c>
      <c r="D77" s="6">
        <v>1.0181085619204001E-5</v>
      </c>
      <c r="E77" s="6">
        <v>4.9869572029489301E-2</v>
      </c>
      <c r="F77" s="10">
        <v>147</v>
      </c>
      <c r="G77" s="10">
        <v>7</v>
      </c>
      <c r="H77" s="10">
        <v>139372971</v>
      </c>
      <c r="I77" s="12">
        <v>0</v>
      </c>
    </row>
    <row r="78" spans="1:9" x14ac:dyDescent="0.35">
      <c r="A78" s="1" t="s">
        <v>165</v>
      </c>
      <c r="B78" s="14">
        <v>-2.2056871682915199E-2</v>
      </c>
      <c r="C78" s="14">
        <v>4.3316199813667501E-3</v>
      </c>
      <c r="D78" s="6">
        <v>2.6057372942551198E-6</v>
      </c>
      <c r="E78" s="6">
        <v>2.41438134982607E-2</v>
      </c>
      <c r="F78" s="10">
        <v>148</v>
      </c>
      <c r="G78" s="10">
        <v>8</v>
      </c>
      <c r="H78" s="10">
        <v>11734820</v>
      </c>
      <c r="I78" s="12">
        <v>0</v>
      </c>
    </row>
    <row r="79" spans="1:9" x14ac:dyDescent="0.35">
      <c r="A79" s="1" t="s">
        <v>166</v>
      </c>
      <c r="B79" s="14">
        <v>-4.3496929122318402E-2</v>
      </c>
      <c r="C79" s="14">
        <v>6.7535372757154596E-3</v>
      </c>
      <c r="D79" s="6">
        <v>2.85949258608582E-9</v>
      </c>
      <c r="E79" s="6">
        <v>4.9239610473146296E-4</v>
      </c>
      <c r="F79" s="10">
        <v>148</v>
      </c>
      <c r="G79" s="10">
        <v>8</v>
      </c>
      <c r="H79" s="10">
        <v>21541541</v>
      </c>
      <c r="I79" s="12">
        <v>0</v>
      </c>
    </row>
    <row r="80" spans="1:9" x14ac:dyDescent="0.35">
      <c r="A80" s="1" t="s">
        <v>167</v>
      </c>
      <c r="B80" s="14">
        <v>-2.2754664421209301E-2</v>
      </c>
      <c r="C80" s="14">
        <v>4.3126747216581897E-3</v>
      </c>
      <c r="D80" s="6">
        <v>1.12168594406211E-6</v>
      </c>
      <c r="E80" s="6">
        <v>1.7360922139813301E-2</v>
      </c>
      <c r="F80" s="10">
        <v>148</v>
      </c>
      <c r="G80" s="10">
        <v>8</v>
      </c>
      <c r="H80" s="10">
        <v>28527301</v>
      </c>
      <c r="I80" s="12">
        <v>0</v>
      </c>
    </row>
    <row r="81" spans="1:9" x14ac:dyDescent="0.35">
      <c r="A81" s="1" t="s">
        <v>168</v>
      </c>
      <c r="B81" s="14">
        <v>-2.3809130439477001E-2</v>
      </c>
      <c r="C81" s="14">
        <v>4.8876767121996704E-3</v>
      </c>
      <c r="D81" s="6">
        <v>6.9022316307562796E-6</v>
      </c>
      <c r="E81" s="6">
        <v>4.1401173930143503E-2</v>
      </c>
      <c r="F81" s="10">
        <v>148</v>
      </c>
      <c r="G81" s="10">
        <v>8</v>
      </c>
      <c r="H81" s="10">
        <v>37638695</v>
      </c>
      <c r="I81" s="12">
        <v>0</v>
      </c>
    </row>
    <row r="82" spans="1:9" x14ac:dyDescent="0.35">
      <c r="A82" s="1" t="s">
        <v>169</v>
      </c>
      <c r="B82" s="14">
        <v>1.2481422075638701E-2</v>
      </c>
      <c r="C82" s="14">
        <v>2.51080372891885E-3</v>
      </c>
      <c r="D82" s="6">
        <v>5.31729594404784E-6</v>
      </c>
      <c r="E82" s="6">
        <v>3.6392532355172098E-2</v>
      </c>
      <c r="F82" s="10">
        <v>148</v>
      </c>
      <c r="G82" s="10">
        <v>8</v>
      </c>
      <c r="H82" s="10">
        <v>49195257</v>
      </c>
      <c r="I82" s="12">
        <v>0</v>
      </c>
    </row>
    <row r="83" spans="1:9" x14ac:dyDescent="0.35">
      <c r="A83" s="1" t="s">
        <v>170</v>
      </c>
      <c r="B83" s="14">
        <v>-2.8225050140824302E-2</v>
      </c>
      <c r="C83" s="14">
        <v>5.8827038936256904E-3</v>
      </c>
      <c r="D83" s="6">
        <v>9.4536404116872602E-6</v>
      </c>
      <c r="E83" s="6">
        <v>4.8937287598792803E-2</v>
      </c>
      <c r="F83" s="10">
        <v>148</v>
      </c>
      <c r="G83" s="10">
        <v>8</v>
      </c>
      <c r="H83" s="10">
        <v>49321144</v>
      </c>
      <c r="I83" s="12">
        <v>0</v>
      </c>
    </row>
    <row r="84" spans="1:9" x14ac:dyDescent="0.35">
      <c r="A84" s="1" t="s">
        <v>171</v>
      </c>
      <c r="B84" s="14">
        <v>7.4350054583529196E-3</v>
      </c>
      <c r="C84" s="14">
        <v>1.5377774663844299E-3</v>
      </c>
      <c r="D84" s="6">
        <v>9.5701895817039798E-6</v>
      </c>
      <c r="E84" s="6">
        <v>4.9083148746396799E-2</v>
      </c>
      <c r="F84" s="10">
        <v>148</v>
      </c>
      <c r="G84" s="10">
        <v>8</v>
      </c>
      <c r="H84" s="10">
        <v>98209209</v>
      </c>
      <c r="I84" s="12">
        <v>0</v>
      </c>
    </row>
    <row r="85" spans="1:9" x14ac:dyDescent="0.35">
      <c r="A85" s="1" t="s">
        <v>172</v>
      </c>
      <c r="B85" s="14">
        <v>1.7578434251546302E-2</v>
      </c>
      <c r="C85" s="14">
        <v>3.4602492371646702E-3</v>
      </c>
      <c r="D85" s="6">
        <v>3.2858691274289998E-6</v>
      </c>
      <c r="E85" s="6">
        <v>2.79031945114709E-2</v>
      </c>
      <c r="F85" s="10">
        <v>148</v>
      </c>
      <c r="G85" s="10">
        <v>8</v>
      </c>
      <c r="H85" s="10">
        <v>102506550</v>
      </c>
      <c r="I85" s="12">
        <v>0</v>
      </c>
    </row>
    <row r="86" spans="1:9" x14ac:dyDescent="0.35">
      <c r="A86" s="1" t="s">
        <v>173</v>
      </c>
      <c r="B86" s="14">
        <v>-2.4653453968338498E-2</v>
      </c>
      <c r="C86" s="14">
        <v>4.4344685823734797E-3</v>
      </c>
      <c r="D86" s="6">
        <v>2.9063360738290099E-7</v>
      </c>
      <c r="E86" s="6">
        <v>8.1353405884083997E-3</v>
      </c>
      <c r="F86" s="10">
        <v>148</v>
      </c>
      <c r="G86" s="10">
        <v>8</v>
      </c>
      <c r="H86" s="10">
        <v>103769042</v>
      </c>
      <c r="I86" s="12">
        <v>0</v>
      </c>
    </row>
    <row r="87" spans="1:9" x14ac:dyDescent="0.35">
      <c r="A87" s="1" t="s">
        <v>174</v>
      </c>
      <c r="B87" s="14">
        <v>-2.4537547334492298E-2</v>
      </c>
      <c r="C87" s="14">
        <v>4.9812258749899804E-3</v>
      </c>
      <c r="D87" s="6">
        <v>5.4412295639248798E-6</v>
      </c>
      <c r="E87" s="6">
        <v>3.6392532355172098E-2</v>
      </c>
      <c r="F87" s="10">
        <v>148</v>
      </c>
      <c r="G87" s="10">
        <v>8</v>
      </c>
      <c r="H87" s="10">
        <v>103817497</v>
      </c>
      <c r="I87" s="12">
        <v>0</v>
      </c>
    </row>
    <row r="88" spans="1:9" x14ac:dyDescent="0.35">
      <c r="A88" s="1" t="s">
        <v>175</v>
      </c>
      <c r="B88" s="14">
        <v>-1.30412466765428E-2</v>
      </c>
      <c r="C88" s="14">
        <v>2.6426664715831598E-3</v>
      </c>
      <c r="D88" s="6">
        <v>5.2342107310983997E-6</v>
      </c>
      <c r="E88" s="6">
        <v>3.6392532355172098E-2</v>
      </c>
      <c r="F88" s="10">
        <v>148</v>
      </c>
      <c r="G88" s="10">
        <v>8</v>
      </c>
      <c r="H88" s="10">
        <v>120904966</v>
      </c>
      <c r="I88" s="12">
        <v>0</v>
      </c>
    </row>
    <row r="89" spans="1:9" x14ac:dyDescent="0.35">
      <c r="A89" s="1" t="s">
        <v>176</v>
      </c>
      <c r="B89" s="14">
        <v>-2.9097063713181399E-2</v>
      </c>
      <c r="C89" s="14">
        <v>5.0715543346722004E-3</v>
      </c>
      <c r="D89" s="6">
        <v>1.2040304342456099E-7</v>
      </c>
      <c r="E89" s="6">
        <v>5.0554361639046901E-3</v>
      </c>
      <c r="F89" s="10">
        <v>148</v>
      </c>
      <c r="G89" s="10">
        <v>8</v>
      </c>
      <c r="H89" s="10">
        <v>128920442</v>
      </c>
      <c r="I89" s="12">
        <v>0</v>
      </c>
    </row>
    <row r="90" spans="1:9" x14ac:dyDescent="0.35">
      <c r="A90" s="1" t="s">
        <v>177</v>
      </c>
      <c r="B90" s="14">
        <v>-3.3917560783351501E-2</v>
      </c>
      <c r="C90" s="14">
        <v>6.3400791625214496E-3</v>
      </c>
      <c r="D90" s="6">
        <v>7.9519627159125901E-7</v>
      </c>
      <c r="E90" s="6">
        <v>1.5410026988575E-2</v>
      </c>
      <c r="F90" s="10">
        <v>147</v>
      </c>
      <c r="G90" s="10">
        <v>8</v>
      </c>
      <c r="H90" s="10">
        <v>129047563</v>
      </c>
      <c r="I90" s="12">
        <v>0</v>
      </c>
    </row>
    <row r="91" spans="1:9" x14ac:dyDescent="0.35">
      <c r="A91" s="1" t="s">
        <v>178</v>
      </c>
      <c r="B91" s="14">
        <v>-2.0356019668744299E-2</v>
      </c>
      <c r="C91" s="14">
        <v>3.8999533493695999E-3</v>
      </c>
      <c r="D91" s="6">
        <v>1.45814416485198E-6</v>
      </c>
      <c r="E91" s="6">
        <v>1.7519646870467899E-2</v>
      </c>
      <c r="F91" s="10">
        <v>148</v>
      </c>
      <c r="G91" s="10">
        <v>8</v>
      </c>
      <c r="H91" s="10">
        <v>130305093</v>
      </c>
      <c r="I91" s="12">
        <v>0</v>
      </c>
    </row>
    <row r="92" spans="1:9" x14ac:dyDescent="0.35">
      <c r="A92" s="1" t="s">
        <v>179</v>
      </c>
      <c r="B92" s="14">
        <v>-4.6326054269545003E-2</v>
      </c>
      <c r="C92" s="14">
        <v>8.3541849543305405E-3</v>
      </c>
      <c r="D92" s="6">
        <v>3.1155969362610401E-7</v>
      </c>
      <c r="E92" s="6">
        <v>8.4096303774877194E-3</v>
      </c>
      <c r="F92" s="10">
        <v>148</v>
      </c>
      <c r="G92" s="10">
        <v>9</v>
      </c>
      <c r="H92" s="10">
        <v>75155689</v>
      </c>
      <c r="I92" s="12">
        <v>0</v>
      </c>
    </row>
    <row r="93" spans="1:9" x14ac:dyDescent="0.35">
      <c r="A93" s="1" t="s">
        <v>180</v>
      </c>
      <c r="B93" s="14">
        <v>-2.5027233916269601E-2</v>
      </c>
      <c r="C93" s="14">
        <v>5.2027778284710197E-3</v>
      </c>
      <c r="D93" s="6">
        <v>8.9668604797398892E-6</v>
      </c>
      <c r="E93" s="6">
        <v>4.77249782591294E-2</v>
      </c>
      <c r="F93" s="10">
        <v>148</v>
      </c>
      <c r="G93" s="10">
        <v>9</v>
      </c>
      <c r="H93" s="10">
        <v>97544884</v>
      </c>
      <c r="I93" s="12">
        <v>0</v>
      </c>
    </row>
    <row r="94" spans="1:9" x14ac:dyDescent="0.35">
      <c r="A94" s="1" t="s">
        <v>181</v>
      </c>
      <c r="B94" s="14">
        <v>-2.3139376811324299E-2</v>
      </c>
      <c r="C94" s="14">
        <v>4.8298316354095597E-3</v>
      </c>
      <c r="D94" s="6">
        <v>9.74159350173334E-6</v>
      </c>
      <c r="E94" s="6">
        <v>4.9083148746396799E-2</v>
      </c>
      <c r="F94" s="10">
        <v>148</v>
      </c>
      <c r="G94" s="10">
        <v>9</v>
      </c>
      <c r="H94" s="10">
        <v>111240895</v>
      </c>
      <c r="I94" s="12">
        <v>0</v>
      </c>
    </row>
    <row r="95" spans="1:9" x14ac:dyDescent="0.35">
      <c r="A95" s="1" t="s">
        <v>182</v>
      </c>
      <c r="B95" s="14">
        <v>-1.8252018412253702E-2</v>
      </c>
      <c r="C95" s="14">
        <v>3.0741748452854699E-3</v>
      </c>
      <c r="D95" s="6">
        <v>4.3342268897583203E-8</v>
      </c>
      <c r="E95" s="6">
        <v>2.7297574967173901E-3</v>
      </c>
      <c r="F95" s="10">
        <v>148</v>
      </c>
      <c r="G95" s="10">
        <v>9</v>
      </c>
      <c r="H95" s="10">
        <v>134554052</v>
      </c>
      <c r="I95" s="12">
        <v>0</v>
      </c>
    </row>
    <row r="96" spans="1:9" x14ac:dyDescent="0.35">
      <c r="A96" s="1" t="s">
        <v>183</v>
      </c>
      <c r="B96" s="14">
        <v>-4.13844905866355E-2</v>
      </c>
      <c r="C96" s="14">
        <v>8.3978769440738003E-3</v>
      </c>
      <c r="D96" s="6">
        <v>5.3947384182793799E-6</v>
      </c>
      <c r="E96" s="6">
        <v>3.6392532355172098E-2</v>
      </c>
      <c r="F96" s="10">
        <v>148</v>
      </c>
      <c r="G96" s="10">
        <v>9</v>
      </c>
      <c r="H96" s="10">
        <v>139588400</v>
      </c>
      <c r="I96" s="12">
        <v>0</v>
      </c>
    </row>
    <row r="97" spans="1:9" x14ac:dyDescent="0.35">
      <c r="A97" s="1" t="s">
        <v>184</v>
      </c>
      <c r="B97" s="14">
        <v>-2.4352274581593E-2</v>
      </c>
      <c r="C97" s="14">
        <v>4.6837431022600301E-3</v>
      </c>
      <c r="D97" s="6">
        <v>1.60030380049968E-6</v>
      </c>
      <c r="E97" s="6">
        <v>1.83511790993954E-2</v>
      </c>
      <c r="F97" s="10">
        <v>148</v>
      </c>
      <c r="G97" s="10">
        <v>10</v>
      </c>
      <c r="H97" s="10">
        <v>5359757</v>
      </c>
      <c r="I97" s="12">
        <v>0</v>
      </c>
    </row>
    <row r="98" spans="1:9" x14ac:dyDescent="0.35">
      <c r="A98" s="1" t="s">
        <v>185</v>
      </c>
      <c r="B98" s="14">
        <v>-3.5038926916357703E-2</v>
      </c>
      <c r="C98" s="14">
        <v>7.3024352788841401E-3</v>
      </c>
      <c r="D98" s="6">
        <v>9.4423624529702493E-6</v>
      </c>
      <c r="E98" s="6">
        <v>4.8937287598792803E-2</v>
      </c>
      <c r="F98" s="10">
        <v>148</v>
      </c>
      <c r="G98" s="10">
        <v>10</v>
      </c>
      <c r="H98" s="10">
        <v>30927197</v>
      </c>
      <c r="I98" s="12">
        <v>0</v>
      </c>
    </row>
    <row r="99" spans="1:9" x14ac:dyDescent="0.35">
      <c r="A99" s="1" t="s">
        <v>186</v>
      </c>
      <c r="B99" s="14">
        <v>-1.67232666237534E-2</v>
      </c>
      <c r="C99" s="14">
        <v>3.31468667382894E-3</v>
      </c>
      <c r="D99" s="6">
        <v>3.21477297957266E-6</v>
      </c>
      <c r="E99" s="6">
        <v>2.76096758884373E-2</v>
      </c>
      <c r="F99" s="10">
        <v>148</v>
      </c>
      <c r="G99" s="10">
        <v>10</v>
      </c>
      <c r="H99" s="10">
        <v>65030561</v>
      </c>
      <c r="I99" s="12">
        <v>0</v>
      </c>
    </row>
    <row r="100" spans="1:9" x14ac:dyDescent="0.35">
      <c r="A100" s="1" t="s">
        <v>187</v>
      </c>
      <c r="B100" s="14">
        <v>-5.6441990981121098E-2</v>
      </c>
      <c r="C100" s="14">
        <v>8.9136967411040605E-3</v>
      </c>
      <c r="D100" s="6">
        <v>5.2307183967556101E-9</v>
      </c>
      <c r="E100" s="6">
        <v>6.5887610962412702E-4</v>
      </c>
      <c r="F100" s="10">
        <v>148</v>
      </c>
      <c r="G100" s="10">
        <v>10</v>
      </c>
      <c r="H100" s="10">
        <v>72027356</v>
      </c>
      <c r="I100" s="12">
        <v>0</v>
      </c>
    </row>
    <row r="101" spans="1:9" x14ac:dyDescent="0.35">
      <c r="A101" s="1" t="s">
        <v>188</v>
      </c>
      <c r="B101" s="14">
        <v>-1.8340513138894701E-2</v>
      </c>
      <c r="C101" s="14">
        <v>3.4877235790102801E-3</v>
      </c>
      <c r="D101" s="6">
        <v>1.2174490795316E-6</v>
      </c>
      <c r="E101" s="6">
        <v>1.7519646870467899E-2</v>
      </c>
      <c r="F101" s="10">
        <v>148</v>
      </c>
      <c r="G101" s="10">
        <v>10</v>
      </c>
      <c r="H101" s="10">
        <v>81028198</v>
      </c>
      <c r="I101" s="12">
        <v>0</v>
      </c>
    </row>
    <row r="102" spans="1:9" x14ac:dyDescent="0.35">
      <c r="A102" s="1" t="s">
        <v>189</v>
      </c>
      <c r="B102" s="14">
        <v>-1.70384669870417E-2</v>
      </c>
      <c r="C102" s="14">
        <v>3.29600206609596E-3</v>
      </c>
      <c r="D102" s="6">
        <v>1.8348633451039601E-6</v>
      </c>
      <c r="E102" s="6">
        <v>1.9810678776752001E-2</v>
      </c>
      <c r="F102" s="10">
        <v>148</v>
      </c>
      <c r="G102" s="10">
        <v>10</v>
      </c>
      <c r="H102" s="10">
        <v>82237797</v>
      </c>
      <c r="I102" s="12">
        <v>0</v>
      </c>
    </row>
    <row r="103" spans="1:9" x14ac:dyDescent="0.35">
      <c r="A103" s="1" t="s">
        <v>190</v>
      </c>
      <c r="B103" s="14">
        <v>9.3892608183374204E-3</v>
      </c>
      <c r="C103" s="14">
        <v>1.95182189850212E-3</v>
      </c>
      <c r="D103" s="6">
        <v>1.06156177723201E-5</v>
      </c>
      <c r="E103" s="6">
        <v>4.9869572029489301E-2</v>
      </c>
      <c r="F103" s="10">
        <v>148</v>
      </c>
      <c r="G103" s="10">
        <v>10</v>
      </c>
      <c r="H103" s="10">
        <v>98796304</v>
      </c>
      <c r="I103" s="12">
        <v>0</v>
      </c>
    </row>
    <row r="104" spans="1:9" x14ac:dyDescent="0.35">
      <c r="A104" s="1" t="s">
        <v>191</v>
      </c>
      <c r="B104" s="14">
        <v>-1.33805185269898E-2</v>
      </c>
      <c r="C104" s="14">
        <v>2.8027640469035502E-3</v>
      </c>
      <c r="D104" s="6">
        <v>1.04663119526607E-5</v>
      </c>
      <c r="E104" s="6">
        <v>4.9869572029489301E-2</v>
      </c>
      <c r="F104" s="10">
        <v>148</v>
      </c>
      <c r="G104" s="10">
        <v>10</v>
      </c>
      <c r="H104" s="10">
        <v>103699236</v>
      </c>
      <c r="I104" s="12">
        <v>0</v>
      </c>
    </row>
    <row r="105" spans="1:9" x14ac:dyDescent="0.35">
      <c r="A105" s="1" t="s">
        <v>192</v>
      </c>
      <c r="B105" s="14">
        <v>-1.8715334373941201E-2</v>
      </c>
      <c r="C105" s="14">
        <v>2.9163729942852401E-3</v>
      </c>
      <c r="D105" s="6">
        <v>3.2575488849982398E-9</v>
      </c>
      <c r="E105" s="6">
        <v>4.9239610473146296E-4</v>
      </c>
      <c r="F105" s="10">
        <v>148</v>
      </c>
      <c r="G105" s="10">
        <v>10</v>
      </c>
      <c r="H105" s="10">
        <v>127661991</v>
      </c>
      <c r="I105" s="12">
        <v>0</v>
      </c>
    </row>
    <row r="106" spans="1:9" x14ac:dyDescent="0.35">
      <c r="A106" s="1" t="s">
        <v>193</v>
      </c>
      <c r="B106" s="14">
        <v>-2.3786403005416901E-2</v>
      </c>
      <c r="C106" s="14">
        <v>4.25055495372094E-3</v>
      </c>
      <c r="D106" s="6">
        <v>2.4297520602517498E-7</v>
      </c>
      <c r="E106" s="6">
        <v>7.6514613451703697E-3</v>
      </c>
      <c r="F106" s="10">
        <v>148</v>
      </c>
      <c r="G106" s="10">
        <v>10</v>
      </c>
      <c r="H106" s="10">
        <v>134479883</v>
      </c>
      <c r="I106" s="12">
        <v>0</v>
      </c>
    </row>
    <row r="107" spans="1:9" x14ac:dyDescent="0.35">
      <c r="A107" s="1" t="s">
        <v>194</v>
      </c>
      <c r="B107" s="14">
        <v>-2.8593601452145401E-2</v>
      </c>
      <c r="C107" s="14">
        <v>4.9654786892143398E-3</v>
      </c>
      <c r="D107" s="6">
        <v>1.0822240385866501E-7</v>
      </c>
      <c r="E107" s="6">
        <v>4.8438079504252796E-3</v>
      </c>
      <c r="F107" s="10">
        <v>148</v>
      </c>
      <c r="G107" s="10">
        <v>11</v>
      </c>
      <c r="H107" s="10">
        <v>9587742</v>
      </c>
      <c r="I107" s="12">
        <v>0</v>
      </c>
    </row>
    <row r="108" spans="1:9" x14ac:dyDescent="0.35">
      <c r="A108" s="1" t="s">
        <v>195</v>
      </c>
      <c r="B108" s="14">
        <v>-2.38341964206455E-2</v>
      </c>
      <c r="C108" s="14">
        <v>4.6364613196883502E-3</v>
      </c>
      <c r="D108" s="6">
        <v>2.0922661473628401E-6</v>
      </c>
      <c r="E108" s="6">
        <v>2.100035835512E-2</v>
      </c>
      <c r="F108" s="10">
        <v>148</v>
      </c>
      <c r="G108" s="10">
        <v>11</v>
      </c>
      <c r="H108" s="10">
        <v>33744365</v>
      </c>
      <c r="I108" s="12">
        <v>0</v>
      </c>
    </row>
    <row r="109" spans="1:9" x14ac:dyDescent="0.35">
      <c r="A109" s="1" t="s">
        <v>196</v>
      </c>
      <c r="B109" s="14">
        <v>-5.9421557205983702E-2</v>
      </c>
      <c r="C109" s="14">
        <v>1.0241624582443201E-2</v>
      </c>
      <c r="D109" s="6">
        <v>8.6830267168576305E-8</v>
      </c>
      <c r="E109" s="6">
        <v>4.3749545886576698E-3</v>
      </c>
      <c r="F109" s="10">
        <v>148</v>
      </c>
      <c r="G109" s="10">
        <v>11</v>
      </c>
      <c r="H109" s="10">
        <v>35358923</v>
      </c>
      <c r="I109" s="12">
        <v>0</v>
      </c>
    </row>
    <row r="110" spans="1:9" x14ac:dyDescent="0.35">
      <c r="A110" s="1" t="s">
        <v>197</v>
      </c>
      <c r="B110" s="14">
        <v>-2.5216250960112999E-2</v>
      </c>
      <c r="C110" s="14">
        <v>5.1398462420898898E-3</v>
      </c>
      <c r="D110" s="6">
        <v>5.9361275533261103E-6</v>
      </c>
      <c r="E110" s="6">
        <v>3.7779297273900003E-2</v>
      </c>
      <c r="F110" s="10">
        <v>148</v>
      </c>
      <c r="G110" s="10">
        <v>11</v>
      </c>
      <c r="H110" s="10">
        <v>36522142</v>
      </c>
      <c r="I110" s="12">
        <v>0</v>
      </c>
    </row>
    <row r="111" spans="1:9" x14ac:dyDescent="0.35">
      <c r="A111" s="1" t="s">
        <v>198</v>
      </c>
      <c r="B111" s="14">
        <v>-6.2445051555351898E-2</v>
      </c>
      <c r="C111" s="14">
        <v>8.5181378032281492E-3</v>
      </c>
      <c r="D111" s="6">
        <v>1.4001632965194599E-11</v>
      </c>
      <c r="E111" s="6">
        <v>1.05821121575358E-5</v>
      </c>
      <c r="F111" s="10">
        <v>147</v>
      </c>
      <c r="G111" s="10">
        <v>11</v>
      </c>
      <c r="H111" s="10">
        <v>43942417</v>
      </c>
      <c r="I111" s="12">
        <v>0</v>
      </c>
    </row>
    <row r="112" spans="1:9" x14ac:dyDescent="0.35">
      <c r="A112" s="1" t="s">
        <v>199</v>
      </c>
      <c r="B112" s="14">
        <v>-1.14497931820704E-2</v>
      </c>
      <c r="C112" s="14">
        <v>2.3933560907876102E-3</v>
      </c>
      <c r="D112" s="6">
        <v>1.00333726659673E-5</v>
      </c>
      <c r="E112" s="6">
        <v>4.9562041133116498E-2</v>
      </c>
      <c r="F112" s="10">
        <v>148</v>
      </c>
      <c r="G112" s="10">
        <v>11</v>
      </c>
      <c r="H112" s="10">
        <v>56949073</v>
      </c>
      <c r="I112" s="12">
        <v>0</v>
      </c>
    </row>
    <row r="113" spans="1:9" x14ac:dyDescent="0.35">
      <c r="A113" s="1" t="s">
        <v>200</v>
      </c>
      <c r="B113" s="14">
        <v>-1.3862856452557601E-2</v>
      </c>
      <c r="C113" s="14">
        <v>2.6752132909922698E-3</v>
      </c>
      <c r="D113" s="6">
        <v>1.7327637272513199E-6</v>
      </c>
      <c r="E113" s="6">
        <v>1.92992940086412E-2</v>
      </c>
      <c r="F113" s="10">
        <v>148</v>
      </c>
      <c r="G113" s="10">
        <v>11</v>
      </c>
      <c r="H113" s="10">
        <v>72991931</v>
      </c>
      <c r="I113" s="12">
        <v>0</v>
      </c>
    </row>
    <row r="114" spans="1:9" x14ac:dyDescent="0.35">
      <c r="A114" s="1" t="s">
        <v>201</v>
      </c>
      <c r="B114" s="14">
        <v>-1.73181787206956E-2</v>
      </c>
      <c r="C114" s="14">
        <v>3.4118827980679899E-3</v>
      </c>
      <c r="D114" s="6">
        <v>2.8027960786578702E-6</v>
      </c>
      <c r="E114" s="6">
        <v>2.5217723951664401E-2</v>
      </c>
      <c r="F114" s="10">
        <v>148</v>
      </c>
      <c r="G114" s="10">
        <v>11</v>
      </c>
      <c r="H114" s="10">
        <v>74742500</v>
      </c>
      <c r="I114" s="12">
        <v>0</v>
      </c>
    </row>
    <row r="115" spans="1:9" x14ac:dyDescent="0.35">
      <c r="A115" s="1" t="s">
        <v>202</v>
      </c>
      <c r="B115" s="14">
        <v>-1.9574841124461902E-2</v>
      </c>
      <c r="C115" s="14">
        <v>3.9812254140350802E-3</v>
      </c>
      <c r="D115" s="6">
        <v>5.6645066493400799E-6</v>
      </c>
      <c r="E115" s="6">
        <v>3.6906067602743897E-2</v>
      </c>
      <c r="F115" s="10">
        <v>148</v>
      </c>
      <c r="G115" s="10">
        <v>11</v>
      </c>
      <c r="H115" s="10">
        <v>85884165</v>
      </c>
      <c r="I115" s="12">
        <v>0</v>
      </c>
    </row>
    <row r="116" spans="1:9" x14ac:dyDescent="0.35">
      <c r="A116" s="1" t="s">
        <v>203</v>
      </c>
      <c r="B116" s="14">
        <v>-2.4059737985455298E-2</v>
      </c>
      <c r="C116" s="14">
        <v>4.5221616920994899E-3</v>
      </c>
      <c r="D116" s="6">
        <v>9.1259567963635198E-7</v>
      </c>
      <c r="E116" s="6">
        <v>1.5796302550372902E-2</v>
      </c>
      <c r="F116" s="10">
        <v>148</v>
      </c>
      <c r="G116" s="10">
        <v>12</v>
      </c>
      <c r="H116" s="10">
        <v>22882040</v>
      </c>
      <c r="I116" s="12">
        <v>0</v>
      </c>
    </row>
    <row r="117" spans="1:9" x14ac:dyDescent="0.35">
      <c r="A117" s="1" t="s">
        <v>204</v>
      </c>
      <c r="B117" s="14">
        <v>-2.5926400820173699E-2</v>
      </c>
      <c r="C117" s="14">
        <v>5.0510908262617399E-3</v>
      </c>
      <c r="D117" s="6">
        <v>2.1673429486466998E-6</v>
      </c>
      <c r="E117" s="6">
        <v>2.100035835512E-2</v>
      </c>
      <c r="F117" s="10">
        <v>148</v>
      </c>
      <c r="G117" s="10">
        <v>12</v>
      </c>
      <c r="H117" s="10">
        <v>30878974</v>
      </c>
      <c r="I117" s="12">
        <v>0</v>
      </c>
    </row>
    <row r="118" spans="1:9" x14ac:dyDescent="0.35">
      <c r="A118" s="1" t="s">
        <v>205</v>
      </c>
      <c r="B118" s="14">
        <v>-2.5333211494445399E-2</v>
      </c>
      <c r="C118" s="14">
        <v>5.2634114882446096E-3</v>
      </c>
      <c r="D118" s="6">
        <v>8.8632928031204199E-6</v>
      </c>
      <c r="E118" s="6">
        <v>4.77249782591294E-2</v>
      </c>
      <c r="F118" s="10">
        <v>148</v>
      </c>
      <c r="G118" s="10">
        <v>12</v>
      </c>
      <c r="H118" s="10">
        <v>43151041</v>
      </c>
      <c r="I118" s="12">
        <v>0</v>
      </c>
    </row>
    <row r="119" spans="1:9" x14ac:dyDescent="0.35">
      <c r="A119" s="1" t="s">
        <v>206</v>
      </c>
      <c r="B119" s="14">
        <v>-1.42138334436262E-2</v>
      </c>
      <c r="C119" s="14">
        <v>2.9781046727462399E-3</v>
      </c>
      <c r="D119" s="6">
        <v>1.05226580431876E-5</v>
      </c>
      <c r="E119" s="6">
        <v>4.9869572029489301E-2</v>
      </c>
      <c r="F119" s="10">
        <v>148</v>
      </c>
      <c r="G119" s="10">
        <v>12</v>
      </c>
      <c r="H119" s="10">
        <v>52975919</v>
      </c>
      <c r="I119" s="12">
        <v>0</v>
      </c>
    </row>
    <row r="120" spans="1:9" x14ac:dyDescent="0.35">
      <c r="A120" s="1" t="s">
        <v>207</v>
      </c>
      <c r="B120" s="14">
        <v>-2.1543270101304999E-2</v>
      </c>
      <c r="C120" s="14">
        <v>4.1296881485767198E-3</v>
      </c>
      <c r="D120" s="6">
        <v>1.4775583623071801E-6</v>
      </c>
      <c r="E120" s="6">
        <v>1.7519646870467899E-2</v>
      </c>
      <c r="F120" s="10">
        <v>148</v>
      </c>
      <c r="G120" s="10">
        <v>12</v>
      </c>
      <c r="H120" s="10">
        <v>95038724</v>
      </c>
      <c r="I120" s="12">
        <v>0</v>
      </c>
    </row>
    <row r="121" spans="1:9" x14ac:dyDescent="0.35">
      <c r="A121" s="1" t="s">
        <v>208</v>
      </c>
      <c r="B121" s="14">
        <v>-2.48977965564008E-2</v>
      </c>
      <c r="C121" s="14">
        <v>5.1221775872856796E-3</v>
      </c>
      <c r="D121" s="6">
        <v>7.22153231017972E-6</v>
      </c>
      <c r="E121" s="6">
        <v>4.2309054455741797E-2</v>
      </c>
      <c r="F121" s="10">
        <v>148</v>
      </c>
      <c r="G121" s="10">
        <v>12</v>
      </c>
      <c r="H121" s="10">
        <v>122880062</v>
      </c>
      <c r="I121" s="12">
        <v>0</v>
      </c>
    </row>
    <row r="122" spans="1:9" x14ac:dyDescent="0.35">
      <c r="A122" s="1" t="s">
        <v>209</v>
      </c>
      <c r="B122" s="14">
        <v>-1.23204227730529E-2</v>
      </c>
      <c r="C122" s="14">
        <v>2.3200799292861802E-3</v>
      </c>
      <c r="D122" s="6">
        <v>9.5663526798901897E-7</v>
      </c>
      <c r="E122" s="6">
        <v>1.59601854276013E-2</v>
      </c>
      <c r="F122" s="10">
        <v>148</v>
      </c>
      <c r="G122" s="10">
        <v>12</v>
      </c>
      <c r="H122" s="10">
        <v>125003785</v>
      </c>
      <c r="I122" s="12">
        <v>0</v>
      </c>
    </row>
    <row r="123" spans="1:9" x14ac:dyDescent="0.35">
      <c r="A123" s="1" t="s">
        <v>210</v>
      </c>
      <c r="B123" s="14">
        <v>1.69646992485749E-2</v>
      </c>
      <c r="C123" s="14">
        <v>3.37686454116664E-3</v>
      </c>
      <c r="D123" s="6">
        <v>4.21827848186493E-6</v>
      </c>
      <c r="E123" s="6">
        <v>3.1880778561884301E-2</v>
      </c>
      <c r="F123" s="10">
        <v>148</v>
      </c>
      <c r="G123" s="10">
        <v>13</v>
      </c>
      <c r="H123" s="10">
        <v>21009860</v>
      </c>
      <c r="I123" s="12">
        <v>0</v>
      </c>
    </row>
    <row r="124" spans="1:9" x14ac:dyDescent="0.35">
      <c r="A124" s="1" t="s">
        <v>211</v>
      </c>
      <c r="B124" s="14">
        <v>-1.40779448711822E-2</v>
      </c>
      <c r="C124" s="14">
        <v>2.81770676122186E-3</v>
      </c>
      <c r="D124" s="6">
        <v>3.9960842329918401E-6</v>
      </c>
      <c r="E124" s="6">
        <v>3.17531575250143E-2</v>
      </c>
      <c r="F124" s="10">
        <v>148</v>
      </c>
      <c r="G124" s="10">
        <v>13</v>
      </c>
      <c r="H124" s="10">
        <v>29041213</v>
      </c>
      <c r="I124" s="12">
        <v>0</v>
      </c>
    </row>
    <row r="125" spans="1:9" x14ac:dyDescent="0.35">
      <c r="A125" s="1" t="s">
        <v>212</v>
      </c>
      <c r="B125" s="14">
        <v>-2.0971035406185699E-2</v>
      </c>
      <c r="C125" s="14">
        <v>3.9793876181335496E-3</v>
      </c>
      <c r="D125" s="6">
        <v>1.1551062112786001E-6</v>
      </c>
      <c r="E125" s="6">
        <v>1.7360922139813301E-2</v>
      </c>
      <c r="F125" s="10">
        <v>148</v>
      </c>
      <c r="G125" s="10">
        <v>13</v>
      </c>
      <c r="H125" s="10">
        <v>41019890</v>
      </c>
      <c r="I125" s="12">
        <v>0</v>
      </c>
    </row>
    <row r="126" spans="1:9" x14ac:dyDescent="0.35">
      <c r="A126" s="1" t="s">
        <v>213</v>
      </c>
      <c r="B126" s="14">
        <v>1.2416591876576E-2</v>
      </c>
      <c r="C126" s="14">
        <v>2.4390319945185499E-3</v>
      </c>
      <c r="D126" s="6">
        <v>3.1328903236325001E-6</v>
      </c>
      <c r="E126" s="6">
        <v>2.7215706323264401E-2</v>
      </c>
      <c r="F126" s="10">
        <v>148</v>
      </c>
      <c r="G126" s="10">
        <v>14</v>
      </c>
      <c r="H126" s="10">
        <v>21544248</v>
      </c>
      <c r="I126" s="12">
        <v>0</v>
      </c>
    </row>
    <row r="127" spans="1:9" x14ac:dyDescent="0.35">
      <c r="A127" s="1" t="s">
        <v>214</v>
      </c>
      <c r="B127" s="14">
        <v>8.8562067641897203E-3</v>
      </c>
      <c r="C127" s="14">
        <v>1.77047576643275E-3</v>
      </c>
      <c r="D127" s="6">
        <v>4.6401545631688599E-6</v>
      </c>
      <c r="E127" s="6">
        <v>3.3600257674580802E-2</v>
      </c>
      <c r="F127" s="10">
        <v>148</v>
      </c>
      <c r="G127" s="10">
        <v>14</v>
      </c>
      <c r="H127" s="10">
        <v>23586885</v>
      </c>
      <c r="I127" s="12">
        <v>0</v>
      </c>
    </row>
    <row r="128" spans="1:9" x14ac:dyDescent="0.35">
      <c r="A128" s="1" t="s">
        <v>215</v>
      </c>
      <c r="B128" s="14">
        <v>-2.3921166383508701E-2</v>
      </c>
      <c r="C128" s="14">
        <v>4.8033415973311403E-3</v>
      </c>
      <c r="D128" s="6">
        <v>4.29122975365011E-6</v>
      </c>
      <c r="E128" s="6">
        <v>3.2111017322023899E-2</v>
      </c>
      <c r="F128" s="10">
        <v>148</v>
      </c>
      <c r="G128" s="10">
        <v>14</v>
      </c>
      <c r="H128" s="10">
        <v>35835541</v>
      </c>
      <c r="I128" s="12">
        <v>0</v>
      </c>
    </row>
    <row r="129" spans="1:9" x14ac:dyDescent="0.35">
      <c r="A129" s="1" t="s">
        <v>216</v>
      </c>
      <c r="B129" s="14">
        <v>-3.1781193794612597E-2</v>
      </c>
      <c r="C129" s="14">
        <v>6.0911211982860201E-3</v>
      </c>
      <c r="D129" s="6">
        <v>1.47114997285289E-6</v>
      </c>
      <c r="E129" s="6">
        <v>1.7519646870467899E-2</v>
      </c>
      <c r="F129" s="10">
        <v>148</v>
      </c>
      <c r="G129" s="10">
        <v>14</v>
      </c>
      <c r="H129" s="10">
        <v>69162064</v>
      </c>
      <c r="I129" s="12">
        <v>0</v>
      </c>
    </row>
    <row r="130" spans="1:9" x14ac:dyDescent="0.35">
      <c r="A130" s="1" t="s">
        <v>217</v>
      </c>
      <c r="B130" s="14">
        <v>-1.5160070864961701E-2</v>
      </c>
      <c r="C130" s="14">
        <v>2.9065678031652401E-3</v>
      </c>
      <c r="D130" s="6">
        <v>1.48358232614904E-6</v>
      </c>
      <c r="E130" s="6">
        <v>1.7519646870467899E-2</v>
      </c>
      <c r="F130" s="10">
        <v>148</v>
      </c>
      <c r="G130" s="10">
        <v>14</v>
      </c>
      <c r="H130" s="10">
        <v>91621554</v>
      </c>
      <c r="I130" s="12">
        <v>0</v>
      </c>
    </row>
    <row r="131" spans="1:9" x14ac:dyDescent="0.35">
      <c r="A131" s="1" t="s">
        <v>218</v>
      </c>
      <c r="B131" s="14">
        <v>-1.5954849649724E-2</v>
      </c>
      <c r="C131" s="14">
        <v>3.2333361611046199E-3</v>
      </c>
      <c r="D131" s="6">
        <v>5.2432960425888303E-6</v>
      </c>
      <c r="E131" s="6">
        <v>3.6392532355172098E-2</v>
      </c>
      <c r="F131" s="10">
        <v>148</v>
      </c>
      <c r="G131" s="10">
        <v>15</v>
      </c>
      <c r="H131" s="10">
        <v>52135486</v>
      </c>
      <c r="I131" s="12">
        <v>0</v>
      </c>
    </row>
    <row r="132" spans="1:9" x14ac:dyDescent="0.35">
      <c r="A132" s="1" t="s">
        <v>219</v>
      </c>
      <c r="B132" s="14">
        <v>-1.5623847373718599E-2</v>
      </c>
      <c r="C132" s="14">
        <v>3.0299013052447398E-3</v>
      </c>
      <c r="D132" s="6">
        <v>1.9458545476337101E-6</v>
      </c>
      <c r="E132" s="6">
        <v>2.07131283443234E-2</v>
      </c>
      <c r="F132" s="10">
        <v>148</v>
      </c>
      <c r="G132" s="10">
        <v>15</v>
      </c>
      <c r="H132" s="10">
        <v>67383735</v>
      </c>
      <c r="I132" s="12">
        <v>0</v>
      </c>
    </row>
    <row r="133" spans="1:9" x14ac:dyDescent="0.35">
      <c r="A133" s="1" t="s">
        <v>220</v>
      </c>
      <c r="B133" s="14">
        <v>-2.2379252993373001E-2</v>
      </c>
      <c r="C133" s="14">
        <v>4.6096180560606798E-3</v>
      </c>
      <c r="D133" s="6">
        <v>7.4069186607803703E-6</v>
      </c>
      <c r="E133" s="6">
        <v>4.2520188236012398E-2</v>
      </c>
      <c r="F133" s="10">
        <v>148</v>
      </c>
      <c r="G133" s="10">
        <v>15</v>
      </c>
      <c r="H133" s="10">
        <v>101708816</v>
      </c>
      <c r="I133" s="12">
        <v>0</v>
      </c>
    </row>
    <row r="134" spans="1:9" x14ac:dyDescent="0.35">
      <c r="A134" s="1" t="s">
        <v>221</v>
      </c>
      <c r="B134" s="14">
        <v>6.25579981730122E-3</v>
      </c>
      <c r="C134" s="14">
        <v>1.29678730501012E-3</v>
      </c>
      <c r="D134" s="6">
        <v>1.0021510685165599E-5</v>
      </c>
      <c r="E134" s="6">
        <v>4.9562041133116498E-2</v>
      </c>
      <c r="F134" s="10">
        <v>148</v>
      </c>
      <c r="G134" s="10">
        <v>16</v>
      </c>
      <c r="H134" s="10">
        <v>1799706</v>
      </c>
      <c r="I134" s="12">
        <v>0</v>
      </c>
    </row>
    <row r="135" spans="1:9" x14ac:dyDescent="0.35">
      <c r="A135" s="1" t="s">
        <v>222</v>
      </c>
      <c r="B135" s="14">
        <v>2.0233675683962799E-2</v>
      </c>
      <c r="C135" s="14">
        <v>4.1698588511867498E-3</v>
      </c>
      <c r="D135" s="6">
        <v>8.8830220326784308E-6</v>
      </c>
      <c r="E135" s="6">
        <v>4.77249782591294E-2</v>
      </c>
      <c r="F135" s="10">
        <v>148</v>
      </c>
      <c r="G135" s="10">
        <v>16</v>
      </c>
      <c r="H135" s="10">
        <v>4289806</v>
      </c>
      <c r="I135" s="12">
        <v>0</v>
      </c>
    </row>
    <row r="136" spans="1:9" x14ac:dyDescent="0.35">
      <c r="A136" s="1" t="s">
        <v>223</v>
      </c>
      <c r="B136" s="14">
        <v>-1.7940473154771E-2</v>
      </c>
      <c r="C136" s="14">
        <v>3.3640938808536499E-3</v>
      </c>
      <c r="D136" s="6">
        <v>8.6051031333966899E-7</v>
      </c>
      <c r="E136" s="6">
        <v>1.5796302550372902E-2</v>
      </c>
      <c r="F136" s="10">
        <v>148</v>
      </c>
      <c r="G136" s="10">
        <v>16</v>
      </c>
      <c r="H136" s="10">
        <v>57816243</v>
      </c>
      <c r="I136" s="12">
        <v>0</v>
      </c>
    </row>
    <row r="137" spans="1:9" x14ac:dyDescent="0.35">
      <c r="A137" s="1" t="s">
        <v>224</v>
      </c>
      <c r="B137" s="14">
        <v>-2.1174551255682E-2</v>
      </c>
      <c r="C137" s="14">
        <v>4.3263180397303796E-3</v>
      </c>
      <c r="D137" s="6">
        <v>6.2450239548507698E-6</v>
      </c>
      <c r="E137" s="6">
        <v>3.8687257946928302E-2</v>
      </c>
      <c r="F137" s="10">
        <v>148</v>
      </c>
      <c r="G137" s="10">
        <v>16</v>
      </c>
      <c r="H137" s="10">
        <v>67022471</v>
      </c>
      <c r="I137" s="12">
        <v>0</v>
      </c>
    </row>
    <row r="138" spans="1:9" x14ac:dyDescent="0.35">
      <c r="A138" s="1" t="s">
        <v>225</v>
      </c>
      <c r="B138" s="14">
        <v>-4.59964987218274E-2</v>
      </c>
      <c r="C138" s="14">
        <v>9.2157406245686503E-3</v>
      </c>
      <c r="D138" s="6">
        <v>4.0883386466495397E-6</v>
      </c>
      <c r="E138" s="6">
        <v>3.17531575250143E-2</v>
      </c>
      <c r="F138" s="10">
        <v>148</v>
      </c>
      <c r="G138" s="10">
        <v>16</v>
      </c>
      <c r="H138" s="10">
        <v>67311530</v>
      </c>
      <c r="I138" s="12">
        <v>0</v>
      </c>
    </row>
    <row r="139" spans="1:9" x14ac:dyDescent="0.35">
      <c r="A139" s="1" t="s">
        <v>226</v>
      </c>
      <c r="B139" s="14">
        <v>-1.39676585811558E-2</v>
      </c>
      <c r="C139" s="14">
        <v>2.7238471191621898E-3</v>
      </c>
      <c r="D139" s="6">
        <v>2.2161834520520101E-6</v>
      </c>
      <c r="E139" s="6">
        <v>2.1201778238500099E-2</v>
      </c>
      <c r="F139" s="10">
        <v>148</v>
      </c>
      <c r="G139" s="10">
        <v>17</v>
      </c>
      <c r="H139" s="10">
        <v>6094005</v>
      </c>
      <c r="I139" s="12">
        <v>0</v>
      </c>
    </row>
    <row r="140" spans="1:9" x14ac:dyDescent="0.35">
      <c r="A140" s="1" t="s">
        <v>227</v>
      </c>
      <c r="B140" s="14">
        <v>-2.0650937088860899E-2</v>
      </c>
      <c r="C140" s="14">
        <v>4.3086798092320999E-3</v>
      </c>
      <c r="D140" s="6">
        <v>9.6614395457968506E-6</v>
      </c>
      <c r="E140" s="6">
        <v>4.9083148746396799E-2</v>
      </c>
      <c r="F140" s="10">
        <v>148</v>
      </c>
      <c r="G140" s="10">
        <v>17</v>
      </c>
      <c r="H140" s="10">
        <v>18062971</v>
      </c>
      <c r="I140" s="12">
        <v>0</v>
      </c>
    </row>
    <row r="141" spans="1:9" x14ac:dyDescent="0.35">
      <c r="A141" s="1" t="s">
        <v>228</v>
      </c>
      <c r="B141" s="14">
        <v>-4.2707053291971102E-2</v>
      </c>
      <c r="C141" s="14">
        <v>8.6935100144363894E-3</v>
      </c>
      <c r="D141" s="6">
        <v>5.7707988552270104E-6</v>
      </c>
      <c r="E141" s="6">
        <v>3.7277239712879502E-2</v>
      </c>
      <c r="F141" s="10">
        <v>148</v>
      </c>
      <c r="G141" s="10">
        <v>17</v>
      </c>
      <c r="H141" s="10">
        <v>19152433</v>
      </c>
      <c r="I141" s="12">
        <v>0</v>
      </c>
    </row>
    <row r="142" spans="1:9" x14ac:dyDescent="0.35">
      <c r="A142" s="1" t="s">
        <v>229</v>
      </c>
      <c r="B142" s="14">
        <v>-1.31459389681076E-2</v>
      </c>
      <c r="C142" s="14">
        <v>2.6904524637642699E-3</v>
      </c>
      <c r="D142" s="6">
        <v>6.4715335990955998E-6</v>
      </c>
      <c r="E142" s="6">
        <v>3.9764522348973E-2</v>
      </c>
      <c r="F142" s="10">
        <v>148</v>
      </c>
      <c r="G142" s="10">
        <v>17</v>
      </c>
      <c r="H142" s="10">
        <v>33581721</v>
      </c>
      <c r="I142" s="12">
        <v>0</v>
      </c>
    </row>
    <row r="143" spans="1:9" x14ac:dyDescent="0.35">
      <c r="A143" s="1" t="s">
        <v>230</v>
      </c>
      <c r="B143" s="14">
        <v>-2.4656343970819099E-2</v>
      </c>
      <c r="C143" s="14">
        <v>4.6491096356989902E-3</v>
      </c>
      <c r="D143" s="6">
        <v>9.879589341187841E-7</v>
      </c>
      <c r="E143" s="6">
        <v>1.59601854276013E-2</v>
      </c>
      <c r="F143" s="10">
        <v>148</v>
      </c>
      <c r="G143" s="10">
        <v>17</v>
      </c>
      <c r="H143" s="10">
        <v>38085535</v>
      </c>
      <c r="I143" s="12">
        <v>0</v>
      </c>
    </row>
    <row r="144" spans="1:9" x14ac:dyDescent="0.35">
      <c r="A144" s="1" t="s">
        <v>231</v>
      </c>
      <c r="B144" s="14">
        <v>-1.15106435836872E-2</v>
      </c>
      <c r="C144" s="14">
        <v>2.2896413087866501E-3</v>
      </c>
      <c r="D144" s="6">
        <v>3.48222305497188E-6</v>
      </c>
      <c r="E144" s="6">
        <v>2.92420454868609E-2</v>
      </c>
      <c r="F144" s="10">
        <v>148</v>
      </c>
      <c r="G144" s="10">
        <v>17</v>
      </c>
      <c r="H144" s="10">
        <v>38471063</v>
      </c>
      <c r="I144" s="12">
        <v>0</v>
      </c>
    </row>
    <row r="145" spans="1:9" x14ac:dyDescent="0.35">
      <c r="A145" s="1" t="s">
        <v>232</v>
      </c>
      <c r="B145" s="14">
        <v>-1.8326533925009301E-2</v>
      </c>
      <c r="C145" s="14">
        <v>3.3994039558754301E-3</v>
      </c>
      <c r="D145" s="6">
        <v>6.5382502054515698E-7</v>
      </c>
      <c r="E145" s="6">
        <v>1.37262753486821E-2</v>
      </c>
      <c r="F145" s="10">
        <v>148</v>
      </c>
      <c r="G145" s="10">
        <v>17</v>
      </c>
      <c r="H145" s="10">
        <v>66818269</v>
      </c>
      <c r="I145" s="12">
        <v>0</v>
      </c>
    </row>
    <row r="146" spans="1:9" x14ac:dyDescent="0.35">
      <c r="A146" s="1" t="s">
        <v>233</v>
      </c>
      <c r="B146" s="14">
        <v>-8.3858675672954894E-2</v>
      </c>
      <c r="C146" s="14">
        <v>1.1676090245919901E-2</v>
      </c>
      <c r="D146" s="6">
        <v>3.5644457594603998E-11</v>
      </c>
      <c r="E146" s="6">
        <v>1.3469630613738501E-5</v>
      </c>
      <c r="F146" s="10">
        <v>148</v>
      </c>
      <c r="G146" s="10">
        <v>18</v>
      </c>
      <c r="H146" s="10">
        <v>33889786</v>
      </c>
      <c r="I146" s="12">
        <v>0</v>
      </c>
    </row>
    <row r="147" spans="1:9" x14ac:dyDescent="0.35">
      <c r="A147" s="1" t="s">
        <v>234</v>
      </c>
      <c r="B147" s="14">
        <v>-1.53511021918845E-2</v>
      </c>
      <c r="C147" s="14">
        <v>3.16351649953537E-3</v>
      </c>
      <c r="D147" s="6">
        <v>7.4826106581566499E-6</v>
      </c>
      <c r="E147" s="6">
        <v>4.2520188236012398E-2</v>
      </c>
      <c r="F147" s="10">
        <v>148</v>
      </c>
      <c r="G147" s="10">
        <v>19</v>
      </c>
      <c r="H147" s="10">
        <v>2577159</v>
      </c>
      <c r="I147" s="12">
        <v>0</v>
      </c>
    </row>
    <row r="148" spans="1:9" x14ac:dyDescent="0.35">
      <c r="A148" s="1" t="s">
        <v>235</v>
      </c>
      <c r="B148" s="14">
        <v>-3.3439243653453701E-2</v>
      </c>
      <c r="C148" s="14">
        <v>6.8166094652019199E-3</v>
      </c>
      <c r="D148" s="6">
        <v>5.9484958864772298E-6</v>
      </c>
      <c r="E148" s="6">
        <v>3.7779297273900003E-2</v>
      </c>
      <c r="F148" s="10">
        <v>148</v>
      </c>
      <c r="G148" s="10">
        <v>19</v>
      </c>
      <c r="H148" s="10">
        <v>4634826</v>
      </c>
      <c r="I148" s="12">
        <v>0</v>
      </c>
    </row>
    <row r="149" spans="1:9" x14ac:dyDescent="0.35">
      <c r="A149" s="1" t="s">
        <v>236</v>
      </c>
      <c r="B149" s="14">
        <v>-2.2391662484503101E-2</v>
      </c>
      <c r="C149" s="14">
        <v>4.5135467399598801E-3</v>
      </c>
      <c r="D149" s="6">
        <v>4.6680794147360703E-6</v>
      </c>
      <c r="E149" s="6">
        <v>3.3600257674580802E-2</v>
      </c>
      <c r="F149" s="10">
        <v>148</v>
      </c>
      <c r="G149" s="10">
        <v>19</v>
      </c>
      <c r="H149" s="10">
        <v>13372029</v>
      </c>
      <c r="I149" s="12">
        <v>0</v>
      </c>
    </row>
    <row r="150" spans="1:9" x14ac:dyDescent="0.35">
      <c r="A150" s="1" t="s">
        <v>237</v>
      </c>
      <c r="B150" s="14">
        <v>-1.7563922308711601E-2</v>
      </c>
      <c r="C150" s="14">
        <v>3.4397956557605798E-3</v>
      </c>
      <c r="D150" s="6">
        <v>2.4460141961380801E-6</v>
      </c>
      <c r="E150" s="6">
        <v>2.31080158889331E-2</v>
      </c>
      <c r="F150" s="10">
        <v>148</v>
      </c>
      <c r="G150" s="10">
        <v>19</v>
      </c>
      <c r="H150" s="10">
        <v>16390215</v>
      </c>
      <c r="I150" s="12">
        <v>0</v>
      </c>
    </row>
    <row r="151" spans="1:9" x14ac:dyDescent="0.35">
      <c r="A151" s="1" t="s">
        <v>238</v>
      </c>
      <c r="B151" s="14">
        <v>-1.50502500155206E-2</v>
      </c>
      <c r="C151" s="14">
        <v>2.9064024068182299E-3</v>
      </c>
      <c r="D151" s="6">
        <v>1.76196323332973E-6</v>
      </c>
      <c r="E151" s="6">
        <v>1.92992940086412E-2</v>
      </c>
      <c r="F151" s="10">
        <v>148</v>
      </c>
      <c r="G151" s="10">
        <v>19</v>
      </c>
      <c r="H151" s="10">
        <v>52230774</v>
      </c>
      <c r="I151" s="12">
        <v>0</v>
      </c>
    </row>
    <row r="152" spans="1:9" x14ac:dyDescent="0.35">
      <c r="A152" s="1" t="s">
        <v>239</v>
      </c>
      <c r="B152" s="14">
        <v>-2.6184629870664802E-2</v>
      </c>
      <c r="C152" s="14">
        <v>4.6271174333156898E-3</v>
      </c>
      <c r="D152" s="6">
        <v>1.7810732879699701E-7</v>
      </c>
      <c r="E152" s="6">
        <v>6.4099725064861099E-3</v>
      </c>
      <c r="F152" s="10">
        <v>148</v>
      </c>
      <c r="G152" s="10">
        <v>20</v>
      </c>
      <c r="H152" s="10">
        <v>30132150</v>
      </c>
      <c r="I152" s="12">
        <v>0</v>
      </c>
    </row>
    <row r="153" spans="1:9" x14ac:dyDescent="0.35">
      <c r="A153" s="1" t="s">
        <v>240</v>
      </c>
      <c r="B153" s="14">
        <v>-2.8906427131897901E-2</v>
      </c>
      <c r="C153" s="14">
        <v>5.1929988291863297E-3</v>
      </c>
      <c r="D153" s="6">
        <v>2.8097497351731102E-7</v>
      </c>
      <c r="E153" s="6">
        <v>8.1353405884083997E-3</v>
      </c>
      <c r="F153" s="10">
        <v>148</v>
      </c>
      <c r="G153" s="10">
        <v>20</v>
      </c>
      <c r="H153" s="10">
        <v>30148786</v>
      </c>
      <c r="I153" s="12">
        <v>0</v>
      </c>
    </row>
    <row r="154" spans="1:9" x14ac:dyDescent="0.35">
      <c r="A154" s="1" t="s">
        <v>241</v>
      </c>
      <c r="B154" s="14">
        <v>1.04174036197557E-2</v>
      </c>
      <c r="C154" s="14">
        <v>2.13385793037363E-3</v>
      </c>
      <c r="D154" s="6">
        <v>7.82479478879032E-6</v>
      </c>
      <c r="E154" s="6">
        <v>4.4057330175903901E-2</v>
      </c>
      <c r="F154" s="10">
        <v>148</v>
      </c>
      <c r="G154" s="10">
        <v>20</v>
      </c>
      <c r="H154" s="10">
        <v>31443257</v>
      </c>
      <c r="I154" s="12">
        <v>0</v>
      </c>
    </row>
    <row r="155" spans="1:9" x14ac:dyDescent="0.35">
      <c r="A155" s="1" t="s">
        <v>242</v>
      </c>
      <c r="B155" s="14">
        <v>-2.9080554599870499E-2</v>
      </c>
      <c r="C155" s="14">
        <v>5.8936529141466604E-3</v>
      </c>
      <c r="D155" s="6">
        <v>5.2494814680002401E-6</v>
      </c>
      <c r="E155" s="6">
        <v>3.6392532355172098E-2</v>
      </c>
      <c r="F155" s="10">
        <v>148</v>
      </c>
      <c r="G155" s="10">
        <v>20</v>
      </c>
      <c r="H155" s="10">
        <v>35923592</v>
      </c>
      <c r="I155" s="12">
        <v>0</v>
      </c>
    </row>
    <row r="156" spans="1:9" x14ac:dyDescent="0.35">
      <c r="A156" s="1" t="s">
        <v>243</v>
      </c>
      <c r="B156" s="14">
        <v>-4.5090281680679099E-2</v>
      </c>
      <c r="C156" s="14">
        <v>7.48548015506175E-3</v>
      </c>
      <c r="D156" s="6">
        <v>2.7574676274518501E-8</v>
      </c>
      <c r="E156" s="6">
        <v>2.0840306110726701E-3</v>
      </c>
      <c r="F156" s="10">
        <v>148</v>
      </c>
      <c r="G156" s="10">
        <v>20</v>
      </c>
      <c r="H156" s="10">
        <v>36616990</v>
      </c>
      <c r="I156" s="12">
        <v>0</v>
      </c>
    </row>
    <row r="157" spans="1:9" x14ac:dyDescent="0.35">
      <c r="A157" s="1" t="s">
        <v>244</v>
      </c>
      <c r="B157" s="14">
        <v>-1.6830058293981199E-2</v>
      </c>
      <c r="C157" s="14">
        <v>3.5123397949006598E-3</v>
      </c>
      <c r="D157" s="6">
        <v>9.7098798695759304E-6</v>
      </c>
      <c r="E157" s="6">
        <v>4.9083148746396799E-2</v>
      </c>
      <c r="F157" s="10">
        <v>148</v>
      </c>
      <c r="G157" s="10">
        <v>20</v>
      </c>
      <c r="H157" s="10">
        <v>39135431</v>
      </c>
      <c r="I157" s="12">
        <v>1</v>
      </c>
    </row>
    <row r="158" spans="1:9" x14ac:dyDescent="0.35">
      <c r="A158" s="1" t="s">
        <v>245</v>
      </c>
      <c r="B158" s="14">
        <v>-1.44334503739121E-2</v>
      </c>
      <c r="C158" s="14">
        <v>3.0049386816581101E-3</v>
      </c>
      <c r="D158" s="6">
        <v>9.2435195469973898E-6</v>
      </c>
      <c r="E158" s="6">
        <v>4.8643653227586403E-2</v>
      </c>
      <c r="F158" s="10">
        <v>148</v>
      </c>
      <c r="G158" s="10">
        <v>20</v>
      </c>
      <c r="H158" s="10">
        <v>39135446</v>
      </c>
      <c r="I158" s="12">
        <v>1</v>
      </c>
    </row>
    <row r="159" spans="1:9" x14ac:dyDescent="0.35">
      <c r="A159" s="1" t="s">
        <v>246</v>
      </c>
      <c r="B159" s="14">
        <v>-2.29421792814536E-2</v>
      </c>
      <c r="C159" s="14">
        <v>4.4660891996179102E-3</v>
      </c>
      <c r="D159" s="6">
        <v>2.1270090962888599E-6</v>
      </c>
      <c r="E159" s="6">
        <v>2.100035835512E-2</v>
      </c>
      <c r="F159" s="10">
        <v>148</v>
      </c>
      <c r="G159" s="10">
        <v>20</v>
      </c>
      <c r="H159" s="10">
        <v>39135471</v>
      </c>
      <c r="I159" s="12">
        <v>1</v>
      </c>
    </row>
    <row r="160" spans="1:9" x14ac:dyDescent="0.35">
      <c r="A160" s="1" t="s">
        <v>247</v>
      </c>
      <c r="B160" s="14">
        <v>-2.8258029270359499E-2</v>
      </c>
      <c r="C160" s="14">
        <v>5.7960675842132197E-3</v>
      </c>
      <c r="D160" s="6">
        <v>6.7802997388063201E-6</v>
      </c>
      <c r="E160" s="6">
        <v>4.0995156765566601E-2</v>
      </c>
      <c r="F160" s="10">
        <v>147</v>
      </c>
      <c r="G160" s="10">
        <v>21</v>
      </c>
      <c r="H160" s="10">
        <v>36181045</v>
      </c>
      <c r="I160" s="12">
        <v>0</v>
      </c>
    </row>
    <row r="161" spans="1:9" x14ac:dyDescent="0.35">
      <c r="A161" s="1" t="s">
        <v>248</v>
      </c>
      <c r="B161" s="14">
        <v>-2.6044300008542399E-2</v>
      </c>
      <c r="C161" s="14">
        <v>4.9696657907790601E-3</v>
      </c>
      <c r="D161" s="6">
        <v>1.3228758812345099E-6</v>
      </c>
      <c r="E161" s="6">
        <v>1.7519646870467899E-2</v>
      </c>
      <c r="F161" s="10">
        <v>148</v>
      </c>
      <c r="G161" s="10">
        <v>22</v>
      </c>
      <c r="H161" s="10">
        <v>21259094</v>
      </c>
      <c r="I161" s="12">
        <v>0</v>
      </c>
    </row>
    <row r="162" spans="1:9" x14ac:dyDescent="0.35">
      <c r="A162" s="1" t="s">
        <v>249</v>
      </c>
      <c r="B162" s="14">
        <v>1.6228949151110499E-2</v>
      </c>
      <c r="C162" s="14">
        <v>3.0759482626687398E-3</v>
      </c>
      <c r="D162" s="6">
        <v>1.34992814165592E-6</v>
      </c>
      <c r="E162" s="6">
        <v>1.7519646870467899E-2</v>
      </c>
      <c r="F162" s="10">
        <v>148</v>
      </c>
      <c r="G162" s="10">
        <v>22</v>
      </c>
      <c r="H162" s="10">
        <v>30978666</v>
      </c>
      <c r="I162" s="12">
        <v>0</v>
      </c>
    </row>
    <row r="163" spans="1:9" x14ac:dyDescent="0.35">
      <c r="A163" s="1" t="s">
        <v>250</v>
      </c>
      <c r="B163" s="14">
        <v>-1.27606223587148E-2</v>
      </c>
      <c r="C163" s="14">
        <v>2.4410000623462402E-3</v>
      </c>
      <c r="D163" s="6">
        <v>1.4049331046163599E-6</v>
      </c>
      <c r="E163" s="6">
        <v>1.7519646870467899E-2</v>
      </c>
      <c r="F163" s="10">
        <v>148</v>
      </c>
      <c r="G163" s="10">
        <v>22</v>
      </c>
      <c r="H163" s="10">
        <v>38071676</v>
      </c>
      <c r="I163" s="12">
        <v>0</v>
      </c>
    </row>
  </sheetData>
  <sortState xmlns:xlrd2="http://schemas.microsoft.com/office/spreadsheetml/2017/richdata2" ref="A2:H163">
    <sortCondition ref="G2:G163"/>
    <sortCondition ref="H2:H16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7AD99-031E-4666-8191-80610FE32283}">
  <sheetPr codeName="Sheet6"/>
  <dimension ref="A1:M90"/>
  <sheetViews>
    <sheetView topLeftCell="A74" workbookViewId="0">
      <selection activeCell="A76" sqref="A76"/>
    </sheetView>
  </sheetViews>
  <sheetFormatPr defaultColWidth="9.1796875" defaultRowHeight="14.5" x14ac:dyDescent="0.35"/>
  <cols>
    <col min="1" max="1" width="20.453125" style="1" customWidth="1"/>
    <col min="2" max="5" width="12.7265625" style="14" customWidth="1"/>
    <col min="6" max="7" width="12.7265625" style="16" customWidth="1"/>
    <col min="8" max="13" width="12.7265625" style="1" customWidth="1"/>
    <col min="14" max="16384" width="9.1796875" style="1"/>
  </cols>
  <sheetData>
    <row r="1" spans="2:7" s="2" customFormat="1" x14ac:dyDescent="0.35">
      <c r="B1" s="13"/>
      <c r="C1" s="13"/>
      <c r="D1" s="13"/>
      <c r="E1" s="13"/>
      <c r="F1" s="15"/>
      <c r="G1" s="15"/>
    </row>
    <row r="74" spans="1:13" x14ac:dyDescent="0.35">
      <c r="B74" s="59" t="s">
        <v>251</v>
      </c>
      <c r="C74" s="59"/>
      <c r="D74" s="59"/>
      <c r="E74" s="59"/>
      <c r="F74" s="59"/>
      <c r="G74" s="59"/>
      <c r="H74" s="59" t="s">
        <v>252</v>
      </c>
      <c r="I74" s="59"/>
      <c r="J74" s="59"/>
      <c r="K74" s="59"/>
      <c r="L74" s="59"/>
      <c r="M74" s="59"/>
    </row>
    <row r="75" spans="1:13" x14ac:dyDescent="0.35">
      <c r="A75" s="2" t="s">
        <v>253</v>
      </c>
      <c r="B75" s="13" t="s">
        <v>254</v>
      </c>
      <c r="C75" s="13" t="s">
        <v>255</v>
      </c>
      <c r="D75" s="13" t="s">
        <v>256</v>
      </c>
      <c r="E75" s="13" t="s">
        <v>257</v>
      </c>
      <c r="F75" s="15" t="s">
        <v>72</v>
      </c>
      <c r="G75" s="15" t="s">
        <v>73</v>
      </c>
      <c r="H75" s="13" t="s">
        <v>254</v>
      </c>
      <c r="I75" s="13" t="s">
        <v>255</v>
      </c>
      <c r="J75" s="13" t="s">
        <v>256</v>
      </c>
      <c r="K75" s="13" t="s">
        <v>257</v>
      </c>
      <c r="L75" s="15" t="s">
        <v>72</v>
      </c>
      <c r="M75" s="15" t="s">
        <v>73</v>
      </c>
    </row>
    <row r="76" spans="1:13" x14ac:dyDescent="0.35">
      <c r="A76" s="1" t="s">
        <v>258</v>
      </c>
      <c r="B76" s="14">
        <v>7.1539156620036799</v>
      </c>
      <c r="C76" s="14">
        <v>1.9676598518385799</v>
      </c>
      <c r="D76" s="14">
        <v>5.2359000032371803</v>
      </c>
      <c r="E76" s="14">
        <v>9.7745390988024194</v>
      </c>
      <c r="F76" s="6">
        <v>4.5256564252114101E-35</v>
      </c>
      <c r="G76" s="6">
        <v>6.7884846378171201E-34</v>
      </c>
      <c r="H76" s="14">
        <v>5.8304012364423699</v>
      </c>
      <c r="I76" s="14">
        <v>1.76308582071161</v>
      </c>
      <c r="J76" s="14">
        <v>4.0496906986642198</v>
      </c>
      <c r="K76" s="14">
        <v>8.3941172566886308</v>
      </c>
      <c r="L76" s="6">
        <v>2.5001848962736199E-21</v>
      </c>
      <c r="M76" s="22">
        <v>3.7502773444104302E-20</v>
      </c>
    </row>
    <row r="77" spans="1:13" x14ac:dyDescent="0.35">
      <c r="A77" s="1" t="s">
        <v>259</v>
      </c>
      <c r="B77" s="14">
        <v>4.3409764959374204</v>
      </c>
      <c r="C77" s="14">
        <v>1.4680993218677401</v>
      </c>
      <c r="D77" s="14">
        <v>2.35312865403453</v>
      </c>
      <c r="E77" s="14">
        <v>8.0080946300884293</v>
      </c>
      <c r="F77" s="6">
        <v>2.6149588715945599E-6</v>
      </c>
      <c r="G77" s="6">
        <v>1.96121915369592E-5</v>
      </c>
      <c r="H77" s="14">
        <v>3.5642197214926998</v>
      </c>
      <c r="I77" s="14">
        <v>1.2709451579587401</v>
      </c>
      <c r="J77" s="14">
        <v>1.6621375762361901</v>
      </c>
      <c r="K77" s="14">
        <v>7.6429667463773603</v>
      </c>
      <c r="L77" s="6">
        <v>1.09296058699608E-3</v>
      </c>
      <c r="M77" s="22">
        <v>8.1972044024706502E-3</v>
      </c>
    </row>
    <row r="78" spans="1:13" x14ac:dyDescent="0.35">
      <c r="A78" s="1" t="s">
        <v>260</v>
      </c>
      <c r="B78" s="14">
        <v>1.77356161757946</v>
      </c>
      <c r="C78" s="14">
        <v>0.57298973811796705</v>
      </c>
      <c r="D78" s="14">
        <v>0.24822410749052701</v>
      </c>
      <c r="E78" s="14">
        <v>12.6721003981094</v>
      </c>
      <c r="F78" s="6">
        <v>0.56792469759646202</v>
      </c>
      <c r="G78" s="6">
        <v>0.85188704639469304</v>
      </c>
      <c r="H78" s="14">
        <v>2.32160838004287</v>
      </c>
      <c r="I78" s="14">
        <v>0.84226021273933904</v>
      </c>
      <c r="J78" s="14">
        <v>0.32431943140851699</v>
      </c>
      <c r="K78" s="14">
        <v>16.619002589135999</v>
      </c>
      <c r="L78" s="6">
        <v>0.40163832201657901</v>
      </c>
      <c r="M78" s="22">
        <v>0.628601272390515</v>
      </c>
    </row>
    <row r="79" spans="1:13" x14ac:dyDescent="0.35">
      <c r="A79" s="1" t="s">
        <v>261</v>
      </c>
      <c r="B79" s="14">
        <v>1.3482023089735899</v>
      </c>
      <c r="C79" s="14">
        <v>0.29877208207006001</v>
      </c>
      <c r="D79" s="14">
        <v>0.85237131804551802</v>
      </c>
      <c r="E79" s="14">
        <v>2.13246202381562</v>
      </c>
      <c r="F79" s="6">
        <v>0.20154720187615799</v>
      </c>
      <c r="G79" s="6">
        <v>0.37790100351779599</v>
      </c>
      <c r="H79" s="14">
        <v>1.6380630265413401</v>
      </c>
      <c r="I79" s="14">
        <v>0.493514462432596</v>
      </c>
      <c r="J79" s="14">
        <v>1.00482975956663</v>
      </c>
      <c r="K79" s="14">
        <v>2.6703533144549998</v>
      </c>
      <c r="L79" s="6">
        <v>4.7783637529068598E-2</v>
      </c>
      <c r="M79" s="22">
        <v>0.102013543139643</v>
      </c>
    </row>
    <row r="80" spans="1:13" x14ac:dyDescent="0.35">
      <c r="A80" s="1" t="s">
        <v>262</v>
      </c>
      <c r="B80" s="14">
        <v>1.19734433054061</v>
      </c>
      <c r="C80" s="14">
        <v>0.180106046479623</v>
      </c>
      <c r="D80" s="14">
        <v>0.77016797346602806</v>
      </c>
      <c r="E80" s="14">
        <v>1.8614555464126901</v>
      </c>
      <c r="F80" s="6">
        <v>0.42371182808767399</v>
      </c>
      <c r="G80" s="6">
        <v>0.70618638014612301</v>
      </c>
      <c r="H80" s="14">
        <v>1.22876996023575</v>
      </c>
      <c r="I80" s="14">
        <v>0.206013636689726</v>
      </c>
      <c r="J80" s="14">
        <v>0.74550871975472099</v>
      </c>
      <c r="K80" s="14">
        <v>2.02529571441436</v>
      </c>
      <c r="L80" s="6">
        <v>0.41906751492701</v>
      </c>
      <c r="M80" s="22">
        <v>0.628601272390515</v>
      </c>
    </row>
    <row r="81" spans="1:13" x14ac:dyDescent="0.35">
      <c r="A81" s="1" t="s">
        <v>263</v>
      </c>
      <c r="B81" s="14">
        <v>0.47371394379535497</v>
      </c>
      <c r="C81" s="14">
        <v>-0.74715163356554903</v>
      </c>
      <c r="D81" s="14">
        <v>0.29950465114925001</v>
      </c>
      <c r="E81" s="14">
        <v>0.74925347464578296</v>
      </c>
      <c r="F81" s="6">
        <v>1.40289297280199E-3</v>
      </c>
      <c r="G81" s="6">
        <v>5.26084864800747E-3</v>
      </c>
      <c r="H81" s="14">
        <v>0.611699592191983</v>
      </c>
      <c r="I81" s="14">
        <v>-0.49151397941361202</v>
      </c>
      <c r="J81" s="14">
        <v>0.37904774472749903</v>
      </c>
      <c r="K81" s="14">
        <v>0.98714844315150196</v>
      </c>
      <c r="L81" s="6">
        <v>4.41212430566384E-2</v>
      </c>
      <c r="M81" s="22">
        <v>0.102013543139643</v>
      </c>
    </row>
    <row r="82" spans="1:13" x14ac:dyDescent="0.35">
      <c r="A82" s="1" t="s">
        <v>264</v>
      </c>
      <c r="B82" s="14">
        <v>0.45319188025885498</v>
      </c>
      <c r="C82" s="14">
        <v>-0.79143966645203701</v>
      </c>
      <c r="D82" s="14">
        <v>0.18622650802691201</v>
      </c>
      <c r="E82" s="14">
        <v>1.1028659802979</v>
      </c>
      <c r="F82" s="6">
        <v>8.1127030525253302E-2</v>
      </c>
      <c r="G82" s="6">
        <v>0.17384363683982801</v>
      </c>
      <c r="H82" s="14">
        <v>0.23340097769821799</v>
      </c>
      <c r="I82" s="14">
        <v>-1.45499737020007</v>
      </c>
      <c r="J82" s="14">
        <v>5.9007070304762203E-2</v>
      </c>
      <c r="K82" s="14">
        <v>0.92321167800950199</v>
      </c>
      <c r="L82" s="6">
        <v>3.8093920261551499E-2</v>
      </c>
      <c r="M82" s="22">
        <v>0.102013543139643</v>
      </c>
    </row>
    <row r="83" spans="1:13" x14ac:dyDescent="0.35">
      <c r="A83" s="1" t="s">
        <v>265</v>
      </c>
      <c r="B83" s="14">
        <v>0.395880687934898</v>
      </c>
      <c r="C83" s="14">
        <v>-0.92664240621923</v>
      </c>
      <c r="D83" s="14">
        <v>0.195529546646001</v>
      </c>
      <c r="E83" s="14">
        <v>0.80152346163593602</v>
      </c>
      <c r="F83" s="6">
        <v>1.0033165585664699E-2</v>
      </c>
      <c r="G83" s="6">
        <v>3.00994967569942E-2</v>
      </c>
      <c r="H83" s="14">
        <v>0.45592027786872102</v>
      </c>
      <c r="I83" s="14">
        <v>-0.785437313987423</v>
      </c>
      <c r="J83" s="14">
        <v>0.21333647431017</v>
      </c>
      <c r="K83" s="14">
        <v>0.97434487208070797</v>
      </c>
      <c r="L83" s="6">
        <v>4.2658499459313798E-2</v>
      </c>
      <c r="M83" s="22">
        <v>0.102013543139643</v>
      </c>
    </row>
    <row r="84" spans="1:13" x14ac:dyDescent="0.35">
      <c r="A84" s="1" t="s">
        <v>266</v>
      </c>
      <c r="B84" s="14">
        <v>0.19764103595208499</v>
      </c>
      <c r="C84" s="14">
        <v>-1.6213028434068799</v>
      </c>
      <c r="D84" s="14">
        <v>4.9077503386947802E-2</v>
      </c>
      <c r="E84" s="14">
        <v>0.79592433185185196</v>
      </c>
      <c r="F84" s="6">
        <v>2.2542318576048499E-2</v>
      </c>
      <c r="G84" s="6">
        <v>5.6355796440121203E-2</v>
      </c>
      <c r="H84" s="14">
        <v>0.25934998712810498</v>
      </c>
      <c r="I84" s="14">
        <v>-1.34957682781609</v>
      </c>
      <c r="J84" s="14">
        <v>6.5567156265558799E-2</v>
      </c>
      <c r="K84" s="14">
        <v>1.02585531620318</v>
      </c>
      <c r="L84" s="6">
        <v>5.4407223007809702E-2</v>
      </c>
      <c r="M84" s="22">
        <v>0.102013543139643</v>
      </c>
    </row>
    <row r="85" spans="1:13" x14ac:dyDescent="0.35">
      <c r="A85" s="1" t="s">
        <v>267</v>
      </c>
      <c r="B85" s="14">
        <v>8.9250651047921098E-2</v>
      </c>
      <c r="C85" s="14">
        <v>-2.4163065636944099</v>
      </c>
      <c r="D85" s="14">
        <v>2.2162744701185899E-2</v>
      </c>
      <c r="E85" s="14">
        <v>0.359417518898349</v>
      </c>
      <c r="F85" s="6">
        <v>6.7465253488903398E-4</v>
      </c>
      <c r="G85" s="6">
        <v>3.37326267444517E-3</v>
      </c>
      <c r="H85" s="14">
        <v>0.11711760415516601</v>
      </c>
      <c r="I85" s="14">
        <v>-2.14457668530379</v>
      </c>
      <c r="J85" s="14">
        <v>2.9609372002972902E-2</v>
      </c>
      <c r="K85" s="14">
        <v>0.46324971707163998</v>
      </c>
      <c r="L85" s="6">
        <v>2.23754140752991E-3</v>
      </c>
      <c r="M85" s="22">
        <v>1.11877070376495E-2</v>
      </c>
    </row>
    <row r="86" spans="1:13" x14ac:dyDescent="0.35">
      <c r="A86" s="1" t="s">
        <v>268</v>
      </c>
      <c r="B86" s="14">
        <v>1.35537791847348E-4</v>
      </c>
      <c r="C86" s="14">
        <v>-8.9062600499092408</v>
      </c>
      <c r="D86" s="14">
        <v>6.3075240235776403E-102</v>
      </c>
      <c r="E86" s="14">
        <v>2.9124729371122702E+93</v>
      </c>
      <c r="F86" s="6">
        <v>0.93791704867705905</v>
      </c>
      <c r="G86" s="6">
        <v>0.93791704867705905</v>
      </c>
      <c r="H86" s="14">
        <v>1.3554461680022499E-4</v>
      </c>
      <c r="I86" s="14">
        <v>-8.9062096965653001</v>
      </c>
      <c r="J86" s="14">
        <v>7.6079167604006499E-116</v>
      </c>
      <c r="K86" s="14">
        <v>2.4148980229578999E+107</v>
      </c>
      <c r="L86" s="6">
        <v>0.94567169316558297</v>
      </c>
      <c r="M86" s="22">
        <v>0.94567169316558297</v>
      </c>
    </row>
    <row r="87" spans="1:13" x14ac:dyDescent="0.35">
      <c r="A87" s="1" t="s">
        <v>269</v>
      </c>
      <c r="B87" s="14">
        <v>1.0395659143469001E-4</v>
      </c>
      <c r="C87" s="14">
        <v>-9.1715371360054192</v>
      </c>
      <c r="D87" s="14">
        <v>9.5913154067448497E-64</v>
      </c>
      <c r="E87" s="14">
        <v>1.12674564899818E+55</v>
      </c>
      <c r="F87" s="6">
        <v>0.89479390587113605</v>
      </c>
      <c r="G87" s="6">
        <v>0.93791704867705905</v>
      </c>
      <c r="H87" s="14">
        <v>1.03961843168787E-4</v>
      </c>
      <c r="I87" s="14">
        <v>-9.1714866187522706</v>
      </c>
      <c r="J87" s="14">
        <v>3.4660263300104999E-72</v>
      </c>
      <c r="K87" s="14">
        <v>3.1182869966884E+63</v>
      </c>
      <c r="L87" s="6">
        <v>0.90789394986183403</v>
      </c>
      <c r="M87" s="22">
        <v>0.94567169316558297</v>
      </c>
    </row>
    <row r="88" spans="1:13" x14ac:dyDescent="0.35">
      <c r="A88" s="1" t="s">
        <v>270</v>
      </c>
      <c r="B88" s="14">
        <v>7.8572541841637902E-5</v>
      </c>
      <c r="C88" s="14">
        <v>-9.45148825999987</v>
      </c>
      <c r="D88" s="14">
        <v>1.22668458292813E-40</v>
      </c>
      <c r="E88" s="14">
        <v>5.0327887195902003E+31</v>
      </c>
      <c r="F88" s="6">
        <v>0.82222586796777897</v>
      </c>
      <c r="G88" s="6">
        <v>0.93791704867705905</v>
      </c>
      <c r="H88" s="14">
        <v>7.8576557807444198E-5</v>
      </c>
      <c r="I88" s="14">
        <v>-9.4514371497381404</v>
      </c>
      <c r="J88" s="14">
        <v>9.2977846987588693E-46</v>
      </c>
      <c r="K88" s="14">
        <v>6.6405876635224796E+36</v>
      </c>
      <c r="L88" s="6">
        <v>0.84416262449315904</v>
      </c>
      <c r="M88" s="22">
        <v>0.94567169316558297</v>
      </c>
    </row>
    <row r="89" spans="1:13" x14ac:dyDescent="0.35">
      <c r="A89" s="1" t="s">
        <v>271</v>
      </c>
      <c r="B89" s="14">
        <v>6.9029909199467198E-5</v>
      </c>
      <c r="C89" s="14">
        <v>-9.5809706806275994</v>
      </c>
      <c r="D89" s="14">
        <v>1.07770402743887E-40</v>
      </c>
      <c r="E89" s="14">
        <v>4.4215556801906403E+31</v>
      </c>
      <c r="F89" s="6">
        <v>0.81983195669918196</v>
      </c>
      <c r="G89" s="6">
        <v>0.93791704867705905</v>
      </c>
      <c r="H89" s="14">
        <v>6.9033445263553704E-5</v>
      </c>
      <c r="I89" s="14">
        <v>-9.5809194568383305</v>
      </c>
      <c r="J89" s="14">
        <v>8.1685716091739903E-46</v>
      </c>
      <c r="K89" s="14">
        <v>5.8340880057951801E+36</v>
      </c>
      <c r="L89" s="6">
        <v>0.84205560854172001</v>
      </c>
      <c r="M89" s="22">
        <v>0.94567169316558297</v>
      </c>
    </row>
    <row r="90" spans="1:13" x14ac:dyDescent="0.35">
      <c r="A90" s="1" t="s">
        <v>272</v>
      </c>
      <c r="B90" s="14">
        <v>5.07163466573231E-5</v>
      </c>
      <c r="C90" s="14">
        <v>-9.8892622800564691</v>
      </c>
      <c r="D90" s="14">
        <v>7.9179062726433804E-41</v>
      </c>
      <c r="E90" s="14">
        <v>3.2485201639133102E+31</v>
      </c>
      <c r="F90" s="6">
        <v>0.81413895835010297</v>
      </c>
      <c r="G90" s="6">
        <v>0.93791704867705905</v>
      </c>
      <c r="H90" s="14">
        <v>1.3786891297238801E-4</v>
      </c>
      <c r="I90" s="14">
        <v>-8.8892072302508591</v>
      </c>
      <c r="J90" s="14">
        <v>2.0701749290884099E-29</v>
      </c>
      <c r="K90" s="14">
        <v>9.1817541102953601E+20</v>
      </c>
      <c r="L90" s="6">
        <v>0.76050876975313697</v>
      </c>
      <c r="M90" s="22">
        <v>0.94567169316558297</v>
      </c>
    </row>
  </sheetData>
  <sortState xmlns:xlrd2="http://schemas.microsoft.com/office/spreadsheetml/2017/richdata2" ref="A76:M90">
    <sortCondition descending="1" ref="B76:B90"/>
  </sortState>
  <mergeCells count="2">
    <mergeCell ref="B74:G74"/>
    <mergeCell ref="H74:M7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D547D-8AFC-4B27-BE2F-0F36362C256E}">
  <sheetPr codeName="Sheet7"/>
  <dimension ref="A1:H22"/>
  <sheetViews>
    <sheetView workbookViewId="0">
      <selection activeCell="A2" sqref="A2"/>
    </sheetView>
  </sheetViews>
  <sheetFormatPr defaultColWidth="9.1796875" defaultRowHeight="14.5" x14ac:dyDescent="0.35"/>
  <cols>
    <col min="1" max="1" width="21.7265625" style="31" customWidth="1"/>
    <col min="2" max="2" width="31.1796875" style="32" bestFit="1" customWidth="1"/>
    <col min="3" max="4" width="13.453125" style="32" customWidth="1"/>
    <col min="5" max="5" width="19.1796875" style="37" customWidth="1"/>
    <col min="6" max="6" width="19.1796875" style="34" customWidth="1"/>
    <col min="7" max="7" width="19.1796875" style="35" customWidth="1"/>
    <col min="8" max="8" width="19.1796875" style="36" customWidth="1"/>
    <col min="9" max="9" width="35.1796875" style="31" bestFit="1" customWidth="1"/>
    <col min="10" max="16384" width="9.1796875" style="31"/>
  </cols>
  <sheetData>
    <row r="1" spans="1:8" s="25" customFormat="1" x14ac:dyDescent="0.35">
      <c r="A1" s="25" t="s">
        <v>273</v>
      </c>
      <c r="B1" s="26" t="s">
        <v>274</v>
      </c>
      <c r="C1" s="26" t="s">
        <v>275</v>
      </c>
      <c r="D1" s="26" t="s">
        <v>276</v>
      </c>
      <c r="E1" s="27" t="s">
        <v>277</v>
      </c>
      <c r="F1" s="28" t="s">
        <v>278</v>
      </c>
      <c r="G1" s="29" t="s">
        <v>279</v>
      </c>
      <c r="H1" s="30" t="s">
        <v>280</v>
      </c>
    </row>
    <row r="2" spans="1:8" x14ac:dyDescent="0.35">
      <c r="A2" s="31" t="s">
        <v>281</v>
      </c>
      <c r="B2" s="32" t="s">
        <v>282</v>
      </c>
      <c r="C2" s="33">
        <f>EXP(D2)</f>
        <v>9.0699585746861987E-29</v>
      </c>
      <c r="D2" s="32">
        <v>-64.569999999999993</v>
      </c>
      <c r="E2" s="35">
        <v>35</v>
      </c>
      <c r="F2" s="34">
        <v>0.216</v>
      </c>
      <c r="G2" s="35">
        <v>724.3</v>
      </c>
      <c r="H2" s="34">
        <v>1.61E-2</v>
      </c>
    </row>
    <row r="3" spans="1:8" x14ac:dyDescent="0.35">
      <c r="A3" s="31" t="s">
        <v>283</v>
      </c>
      <c r="B3" s="32" t="s">
        <v>284</v>
      </c>
      <c r="C3" s="33">
        <f t="shared" ref="C3:C22" si="0">EXP(D3)</f>
        <v>1.9734780838485867E-27</v>
      </c>
      <c r="D3" s="32">
        <v>-61.49</v>
      </c>
      <c r="E3" s="35">
        <v>34</v>
      </c>
      <c r="F3" s="34">
        <v>0.2099</v>
      </c>
      <c r="G3" s="35">
        <v>730.1</v>
      </c>
      <c r="H3" s="34">
        <v>1.6199999999999999E-2</v>
      </c>
    </row>
    <row r="4" spans="1:8" x14ac:dyDescent="0.35">
      <c r="A4" s="31" t="s">
        <v>285</v>
      </c>
      <c r="B4" s="32" t="s">
        <v>286</v>
      </c>
      <c r="C4" s="33">
        <f t="shared" si="0"/>
        <v>4.2198412583650814E-27</v>
      </c>
      <c r="D4" s="32">
        <v>-60.73</v>
      </c>
      <c r="E4" s="35">
        <v>33</v>
      </c>
      <c r="F4" s="34">
        <v>0.20369999999999999</v>
      </c>
      <c r="G4" s="35">
        <v>684.8</v>
      </c>
      <c r="H4" s="34">
        <v>1.52E-2</v>
      </c>
    </row>
    <row r="5" spans="1:8" x14ac:dyDescent="0.35">
      <c r="A5" s="31" t="s">
        <v>287</v>
      </c>
      <c r="B5" s="32" t="s">
        <v>288</v>
      </c>
      <c r="C5" s="33">
        <f t="shared" si="0"/>
        <v>1.3327072742184927E-26</v>
      </c>
      <c r="D5" s="32">
        <v>-59.58</v>
      </c>
      <c r="E5" s="35">
        <v>35</v>
      </c>
      <c r="F5" s="34">
        <v>0.216</v>
      </c>
      <c r="G5" s="35">
        <v>843.3</v>
      </c>
      <c r="H5" s="34">
        <v>1.8700000000000001E-2</v>
      </c>
    </row>
    <row r="6" spans="1:8" x14ac:dyDescent="0.35">
      <c r="A6" s="31" t="s">
        <v>289</v>
      </c>
      <c r="B6" s="32" t="s">
        <v>290</v>
      </c>
      <c r="C6" s="33">
        <f t="shared" si="0"/>
        <v>4.0845534911476967E-26</v>
      </c>
      <c r="D6" s="32">
        <v>-58.46</v>
      </c>
      <c r="E6" s="35">
        <v>28</v>
      </c>
      <c r="F6" s="34">
        <v>0.17280000000000001</v>
      </c>
      <c r="G6" s="35">
        <v>445.4</v>
      </c>
      <c r="H6" s="34">
        <v>9.9000000000000008E-3</v>
      </c>
    </row>
    <row r="7" spans="1:8" x14ac:dyDescent="0.35">
      <c r="A7" s="31" t="s">
        <v>291</v>
      </c>
      <c r="B7" s="32" t="s">
        <v>292</v>
      </c>
      <c r="C7" s="33">
        <f t="shared" si="0"/>
        <v>1.4399772643985349E-25</v>
      </c>
      <c r="D7" s="32">
        <v>-57.2</v>
      </c>
      <c r="E7" s="35">
        <v>36</v>
      </c>
      <c r="F7" s="34">
        <v>0.22220000000000001</v>
      </c>
      <c r="G7" s="35">
        <v>981.6</v>
      </c>
      <c r="H7" s="34">
        <v>2.18E-2</v>
      </c>
    </row>
    <row r="8" spans="1:8" x14ac:dyDescent="0.35">
      <c r="A8" s="31" t="s">
        <v>293</v>
      </c>
      <c r="B8" s="32" t="s">
        <v>294</v>
      </c>
      <c r="C8" s="33">
        <f t="shared" si="0"/>
        <v>3.3355157825683525E-25</v>
      </c>
      <c r="D8" s="32">
        <v>-56.36</v>
      </c>
      <c r="E8" s="35">
        <v>34</v>
      </c>
      <c r="F8" s="34">
        <v>0.2099</v>
      </c>
      <c r="G8" s="35">
        <v>858.7</v>
      </c>
      <c r="H8" s="34">
        <v>1.9099999999999999E-2</v>
      </c>
    </row>
    <row r="9" spans="1:8" x14ac:dyDescent="0.35">
      <c r="A9" s="31" t="s">
        <v>295</v>
      </c>
      <c r="B9" s="32" t="s">
        <v>296</v>
      </c>
      <c r="C9" s="33">
        <f t="shared" si="0"/>
        <v>5.2837037777050415E-25</v>
      </c>
      <c r="D9" s="32">
        <v>-55.9</v>
      </c>
      <c r="E9" s="35">
        <v>30</v>
      </c>
      <c r="F9" s="34">
        <v>0.1852</v>
      </c>
      <c r="G9" s="35">
        <v>605.5</v>
      </c>
      <c r="H9" s="34">
        <v>1.35E-2</v>
      </c>
    </row>
    <row r="10" spans="1:8" x14ac:dyDescent="0.35">
      <c r="A10" s="31" t="s">
        <v>297</v>
      </c>
      <c r="B10" s="32" t="s">
        <v>298</v>
      </c>
      <c r="C10" s="33">
        <f t="shared" si="0"/>
        <v>6.198373710437316E-21</v>
      </c>
      <c r="D10" s="32">
        <v>-46.53</v>
      </c>
      <c r="E10" s="35">
        <v>22</v>
      </c>
      <c r="F10" s="34">
        <v>0.1358</v>
      </c>
      <c r="G10" s="35">
        <v>340.4</v>
      </c>
      <c r="H10" s="34">
        <v>7.6E-3</v>
      </c>
    </row>
    <row r="11" spans="1:8" x14ac:dyDescent="0.35">
      <c r="A11" s="31" t="s">
        <v>299</v>
      </c>
      <c r="B11" s="32" t="s">
        <v>300</v>
      </c>
      <c r="C11" s="33">
        <f t="shared" si="0"/>
        <v>1.2725479060551855E-12</v>
      </c>
      <c r="D11" s="32">
        <v>-27.39</v>
      </c>
      <c r="E11" s="35">
        <v>14</v>
      </c>
      <c r="F11" s="34">
        <v>8.6400000000000005E-2</v>
      </c>
      <c r="G11" s="35">
        <v>262.7</v>
      </c>
      <c r="H11" s="34">
        <v>5.7999999999999996E-3</v>
      </c>
    </row>
    <row r="12" spans="1:8" x14ac:dyDescent="0.35">
      <c r="A12" s="31" t="s">
        <v>301</v>
      </c>
      <c r="B12" s="32" t="s">
        <v>302</v>
      </c>
      <c r="C12" s="33">
        <f t="shared" si="0"/>
        <v>9.7833380914231355E-8</v>
      </c>
      <c r="D12" s="32">
        <v>-16.14</v>
      </c>
      <c r="E12" s="35">
        <v>6</v>
      </c>
      <c r="F12" s="34">
        <v>3.6999999999999998E-2</v>
      </c>
      <c r="G12" s="35">
        <v>59.2</v>
      </c>
      <c r="H12" s="34">
        <v>1.2999999999999999E-3</v>
      </c>
    </row>
    <row r="13" spans="1:8" x14ac:dyDescent="0.35">
      <c r="A13" s="31" t="s">
        <v>303</v>
      </c>
      <c r="B13" s="32" t="s">
        <v>304</v>
      </c>
      <c r="C13" s="33">
        <f t="shared" si="0"/>
        <v>2.4304967272244501E-7</v>
      </c>
      <c r="D13" s="32">
        <v>-15.23</v>
      </c>
      <c r="E13" s="35">
        <v>6</v>
      </c>
      <c r="F13" s="34">
        <v>3.6999999999999998E-2</v>
      </c>
      <c r="G13" s="35">
        <v>69.8</v>
      </c>
      <c r="H13" s="34">
        <v>1.6000000000000001E-3</v>
      </c>
    </row>
    <row r="14" spans="1:8" x14ac:dyDescent="0.35">
      <c r="A14" s="31" t="s">
        <v>305</v>
      </c>
      <c r="B14" s="32" t="s">
        <v>306</v>
      </c>
      <c r="C14" s="33">
        <f t="shared" si="0"/>
        <v>1.7383310129825191E-5</v>
      </c>
      <c r="D14" s="32">
        <v>-10.96</v>
      </c>
      <c r="E14" s="35">
        <v>14</v>
      </c>
      <c r="F14" s="34">
        <v>8.6400000000000005E-2</v>
      </c>
      <c r="G14" s="35">
        <v>996.9</v>
      </c>
      <c r="H14" s="34">
        <v>2.2200000000000001E-2</v>
      </c>
    </row>
    <row r="15" spans="1:8" x14ac:dyDescent="0.35">
      <c r="A15" s="31" t="s">
        <v>307</v>
      </c>
      <c r="B15" s="32" t="s">
        <v>308</v>
      </c>
      <c r="C15" s="33">
        <f t="shared" si="0"/>
        <v>6.7525854756144676E-5</v>
      </c>
      <c r="D15" s="32">
        <v>-9.6029999999999998</v>
      </c>
      <c r="E15" s="35">
        <v>13</v>
      </c>
      <c r="F15" s="34">
        <v>8.0199999999999994E-2</v>
      </c>
      <c r="G15" s="35">
        <v>987</v>
      </c>
      <c r="H15" s="34">
        <v>2.1899999999999999E-2</v>
      </c>
    </row>
    <row r="16" spans="1:8" x14ac:dyDescent="0.35">
      <c r="A16" s="31" t="s">
        <v>309</v>
      </c>
      <c r="B16" s="32" t="s">
        <v>310</v>
      </c>
      <c r="C16" s="33">
        <f t="shared" si="0"/>
        <v>1.1267533682974709E-4</v>
      </c>
      <c r="D16" s="32">
        <v>-9.0909999999999993</v>
      </c>
      <c r="E16" s="35">
        <v>4</v>
      </c>
      <c r="F16" s="34">
        <v>2.47E-2</v>
      </c>
      <c r="G16" s="35">
        <v>68</v>
      </c>
      <c r="H16" s="34">
        <v>1.5E-3</v>
      </c>
    </row>
    <row r="17" spans="1:8" x14ac:dyDescent="0.35">
      <c r="A17" s="31" t="s">
        <v>311</v>
      </c>
      <c r="B17" s="32" t="s">
        <v>312</v>
      </c>
      <c r="C17" s="33">
        <f t="shared" si="0"/>
        <v>2.5126560275543549E-4</v>
      </c>
      <c r="D17" s="32">
        <v>-8.2889999999999997</v>
      </c>
      <c r="E17" s="35">
        <v>3</v>
      </c>
      <c r="F17" s="34">
        <v>1.8499999999999999E-2</v>
      </c>
      <c r="G17" s="35">
        <v>33</v>
      </c>
      <c r="H17" s="34">
        <v>6.9999999999999999E-4</v>
      </c>
    </row>
    <row r="18" spans="1:8" x14ac:dyDescent="0.35">
      <c r="A18" s="31" t="s">
        <v>313</v>
      </c>
      <c r="B18" s="32" t="s">
        <v>314</v>
      </c>
      <c r="C18" s="33">
        <f t="shared" si="0"/>
        <v>4.3594258895242528E-4</v>
      </c>
      <c r="D18" s="32">
        <v>-7.7380000000000004</v>
      </c>
      <c r="E18" s="35">
        <v>6</v>
      </c>
      <c r="F18" s="34">
        <v>3.6999999999999998E-2</v>
      </c>
      <c r="G18" s="35">
        <v>265.10000000000002</v>
      </c>
      <c r="H18" s="34">
        <v>5.8999999999999999E-3</v>
      </c>
    </row>
    <row r="19" spans="1:8" x14ac:dyDescent="0.35">
      <c r="A19" s="31" t="s">
        <v>315</v>
      </c>
      <c r="B19" s="32" t="s">
        <v>316</v>
      </c>
      <c r="C19" s="33">
        <f t="shared" si="0"/>
        <v>6.6681360758488045E-4</v>
      </c>
      <c r="D19" s="32">
        <v>-7.3129999999999997</v>
      </c>
      <c r="E19" s="35">
        <v>9</v>
      </c>
      <c r="F19" s="34">
        <v>5.5599999999999997E-2</v>
      </c>
      <c r="G19" s="35">
        <v>654.70000000000005</v>
      </c>
      <c r="H19" s="34">
        <v>1.4500000000000001E-2</v>
      </c>
    </row>
    <row r="20" spans="1:8" x14ac:dyDescent="0.35">
      <c r="A20" s="31" t="s">
        <v>317</v>
      </c>
      <c r="B20" s="32" t="s">
        <v>318</v>
      </c>
      <c r="C20" s="33">
        <f t="shared" si="0"/>
        <v>7.2452086314985062E-4</v>
      </c>
      <c r="D20" s="32">
        <v>-7.23</v>
      </c>
      <c r="E20" s="35">
        <v>7</v>
      </c>
      <c r="F20" s="34">
        <v>4.3200000000000002E-2</v>
      </c>
      <c r="G20" s="35">
        <v>405.6</v>
      </c>
      <c r="H20" s="34">
        <v>8.9999999999999993E-3</v>
      </c>
    </row>
    <row r="21" spans="1:8" x14ac:dyDescent="0.35">
      <c r="A21" s="31" t="s">
        <v>319</v>
      </c>
      <c r="B21" s="32" t="s">
        <v>320</v>
      </c>
      <c r="C21" s="33">
        <f t="shared" si="0"/>
        <v>1.2888563554317182E-3</v>
      </c>
      <c r="D21" s="32">
        <v>-6.6539999999999999</v>
      </c>
      <c r="E21" s="35">
        <v>8</v>
      </c>
      <c r="F21" s="34">
        <v>4.9399999999999999E-2</v>
      </c>
      <c r="G21" s="35">
        <v>579.20000000000005</v>
      </c>
      <c r="H21" s="34">
        <v>1.29E-2</v>
      </c>
    </row>
    <row r="22" spans="1:8" x14ac:dyDescent="0.35">
      <c r="A22" s="31" t="s">
        <v>321</v>
      </c>
      <c r="B22" s="32" t="s">
        <v>322</v>
      </c>
      <c r="C22" s="33">
        <f t="shared" si="0"/>
        <v>4.2578114280469176E-3</v>
      </c>
      <c r="D22" s="32">
        <v>-5.4589999999999996</v>
      </c>
      <c r="E22" s="35">
        <v>7</v>
      </c>
      <c r="F22" s="34">
        <v>4.3200000000000002E-2</v>
      </c>
      <c r="G22" s="35">
        <v>556.5</v>
      </c>
      <c r="H22" s="34">
        <v>1.2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EB1E8-FF8C-4411-8573-08EE39647E53}">
  <sheetPr codeName="Sheet8"/>
  <dimension ref="A1:J74"/>
  <sheetViews>
    <sheetView topLeftCell="A34" workbookViewId="0">
      <selection activeCell="D82" sqref="D82"/>
    </sheetView>
  </sheetViews>
  <sheetFormatPr defaultColWidth="9.1796875" defaultRowHeight="14.5" x14ac:dyDescent="0.35"/>
  <cols>
    <col min="1" max="1" width="15.453125" style="1" customWidth="1"/>
    <col min="2" max="2" width="16.7265625" style="14" customWidth="1"/>
    <col min="3" max="3" width="19.7265625" style="14" customWidth="1"/>
    <col min="4" max="4" width="13.26953125" style="14" customWidth="1"/>
    <col min="5" max="6" width="13.26953125" style="6" customWidth="1"/>
    <col min="7" max="8" width="13.26953125" style="14" customWidth="1"/>
    <col min="9" max="10" width="13.26953125" style="6" customWidth="1"/>
    <col min="11" max="11" width="13.26953125" style="1" customWidth="1"/>
    <col min="12" max="16384" width="9.1796875" style="1"/>
  </cols>
  <sheetData>
    <row r="1" spans="1:10" x14ac:dyDescent="0.35">
      <c r="D1" s="59" t="s">
        <v>323</v>
      </c>
      <c r="E1" s="59"/>
      <c r="F1" s="59"/>
      <c r="G1" s="60" t="s">
        <v>324</v>
      </c>
      <c r="H1" s="60"/>
      <c r="I1" s="60"/>
      <c r="J1" s="60"/>
    </row>
    <row r="2" spans="1:10" s="2" customFormat="1" x14ac:dyDescent="0.35">
      <c r="A2" s="2" t="s">
        <v>84</v>
      </c>
      <c r="B2" s="13" t="s">
        <v>325</v>
      </c>
      <c r="C2" s="13" t="s">
        <v>326</v>
      </c>
      <c r="D2" s="13" t="s">
        <v>327</v>
      </c>
      <c r="E2" s="5" t="s">
        <v>72</v>
      </c>
      <c r="F2" s="5" t="s">
        <v>73</v>
      </c>
      <c r="G2" s="13" t="s">
        <v>76</v>
      </c>
      <c r="H2" s="13" t="s">
        <v>71</v>
      </c>
      <c r="I2" s="5" t="s">
        <v>72</v>
      </c>
      <c r="J2" s="5" t="s">
        <v>73</v>
      </c>
    </row>
    <row r="3" spans="1:10" x14ac:dyDescent="0.35">
      <c r="A3" s="1" t="s">
        <v>104</v>
      </c>
      <c r="B3" s="14" t="s">
        <v>328</v>
      </c>
      <c r="C3" s="6" t="s">
        <v>329</v>
      </c>
      <c r="D3" s="14">
        <v>-0.146409619393635</v>
      </c>
      <c r="E3" s="6">
        <v>3.1790612789159403E-7</v>
      </c>
      <c r="F3" s="6">
        <v>7.5857079605688997E-6</v>
      </c>
      <c r="G3" s="14">
        <v>0.157400854147495</v>
      </c>
      <c r="H3" s="14">
        <v>1.71876514047755E-2</v>
      </c>
      <c r="I3" s="6">
        <v>3.8231612387393602E-15</v>
      </c>
      <c r="J3" s="6">
        <v>6.4993741058569098E-13</v>
      </c>
    </row>
    <row r="4" spans="1:10" x14ac:dyDescent="0.35">
      <c r="A4" s="1" t="s">
        <v>154</v>
      </c>
      <c r="B4" s="14" t="s">
        <v>330</v>
      </c>
      <c r="C4" s="6" t="s">
        <v>331</v>
      </c>
      <c r="D4" s="14">
        <v>0.39904836332659199</v>
      </c>
      <c r="E4" s="6">
        <v>8.1276531703719602E-7</v>
      </c>
      <c r="F4" s="6">
        <v>1.40608399847434E-5</v>
      </c>
      <c r="G4" s="14">
        <v>-3.2471478854824598E-2</v>
      </c>
      <c r="H4" s="14">
        <v>4.2867959542831E-3</v>
      </c>
      <c r="I4" s="6">
        <v>5.5877121080216101E-12</v>
      </c>
      <c r="J4" s="6">
        <v>3.5418503129529001E-10</v>
      </c>
    </row>
    <row r="5" spans="1:10" x14ac:dyDescent="0.35">
      <c r="A5" s="1" t="s">
        <v>187</v>
      </c>
      <c r="B5" s="14" t="s">
        <v>332</v>
      </c>
      <c r="C5" s="6" t="s">
        <v>333</v>
      </c>
      <c r="D5" s="14">
        <v>-0.21152357775492101</v>
      </c>
      <c r="E5" s="6">
        <v>4.3800468789610002E-8</v>
      </c>
      <c r="F5" s="6">
        <v>2.16499460017215E-6</v>
      </c>
      <c r="G5" s="14">
        <v>0.19499531997238201</v>
      </c>
      <c r="H5" s="14">
        <v>2.5740938776767201E-2</v>
      </c>
      <c r="I5" s="6">
        <v>6.2503240816815901E-12</v>
      </c>
      <c r="J5" s="6">
        <v>3.5418503129529001E-10</v>
      </c>
    </row>
    <row r="6" spans="1:10" x14ac:dyDescent="0.35">
      <c r="A6" s="1" t="s">
        <v>167</v>
      </c>
      <c r="B6" s="14" t="s">
        <v>334</v>
      </c>
      <c r="C6" s="6" t="s">
        <v>335</v>
      </c>
      <c r="D6" s="14">
        <v>-0.133944965388586</v>
      </c>
      <c r="E6" s="6">
        <v>1.5992573120715201E-4</v>
      </c>
      <c r="F6" s="6">
        <v>8.6459848433866505E-4</v>
      </c>
      <c r="G6" s="14">
        <v>8.8311139614266301E-2</v>
      </c>
      <c r="H6" s="14">
        <v>1.21129639051824E-2</v>
      </c>
      <c r="I6" s="6">
        <v>2.8712816021460901E-11</v>
      </c>
      <c r="J6" s="6">
        <v>1.22029468091209E-9</v>
      </c>
    </row>
    <row r="7" spans="1:10" x14ac:dyDescent="0.35">
      <c r="A7" s="1" t="s">
        <v>235</v>
      </c>
      <c r="B7" s="14" t="s">
        <v>336</v>
      </c>
      <c r="C7" s="6" t="s">
        <v>337</v>
      </c>
      <c r="D7" s="14">
        <v>-0.171761301404767</v>
      </c>
      <c r="E7" s="6">
        <v>2.6796206159329802E-7</v>
      </c>
      <c r="F7" s="6">
        <v>7.1319133316369997E-6</v>
      </c>
      <c r="G7" s="14">
        <v>0.13413162950593399</v>
      </c>
      <c r="H7" s="14">
        <v>2.0775059561306101E-2</v>
      </c>
      <c r="I7" s="6">
        <v>3.5498946263881202E-9</v>
      </c>
      <c r="J7" s="6">
        <v>1.0058034774766301E-7</v>
      </c>
    </row>
    <row r="8" spans="1:10" x14ac:dyDescent="0.35">
      <c r="A8" s="1" t="s">
        <v>193</v>
      </c>
      <c r="B8" s="14" t="s">
        <v>338</v>
      </c>
      <c r="C8" s="6" t="s">
        <v>339</v>
      </c>
      <c r="D8" s="14">
        <v>-0.205307412144624</v>
      </c>
      <c r="E8" s="6">
        <v>1.0337605132319E-7</v>
      </c>
      <c r="F8" s="6">
        <v>3.5768113757823701E-6</v>
      </c>
      <c r="G8" s="14">
        <v>8.1271645110178897E-2</v>
      </c>
      <c r="H8" s="14">
        <v>1.2753967383781799E-2</v>
      </c>
      <c r="I8" s="6">
        <v>3.2604264930382099E-9</v>
      </c>
      <c r="J8" s="6">
        <v>1.0058034774766301E-7</v>
      </c>
    </row>
    <row r="9" spans="1:10" x14ac:dyDescent="0.35">
      <c r="A9" s="1" t="s">
        <v>227</v>
      </c>
      <c r="B9" s="14" t="s">
        <v>340</v>
      </c>
      <c r="C9" s="6" t="s">
        <v>341</v>
      </c>
      <c r="D9" s="14">
        <v>-0.22135964586315501</v>
      </c>
      <c r="E9" s="6">
        <v>6.61671718558871E-8</v>
      </c>
      <c r="F9" s="6">
        <v>2.86173018276711E-6</v>
      </c>
      <c r="G9" s="14">
        <v>8.3742316308186807E-2</v>
      </c>
      <c r="H9" s="14">
        <v>1.3458657875757099E-2</v>
      </c>
      <c r="I9" s="6">
        <v>6.7219140917761402E-9</v>
      </c>
      <c r="J9" s="6">
        <v>1.6324648508599199E-7</v>
      </c>
    </row>
    <row r="10" spans="1:10" x14ac:dyDescent="0.35">
      <c r="A10" s="1" t="s">
        <v>131</v>
      </c>
      <c r="B10" s="14" t="s">
        <v>342</v>
      </c>
      <c r="C10" s="6" t="s">
        <v>343</v>
      </c>
      <c r="D10" s="14">
        <v>0.36905967106341597</v>
      </c>
      <c r="E10" s="6">
        <v>1.5648751652953801E-7</v>
      </c>
      <c r="F10" s="6">
        <v>4.5409844027882499E-6</v>
      </c>
      <c r="G10" s="14">
        <v>-2.9409824269056299E-2</v>
      </c>
      <c r="H10" s="14">
        <v>4.7551061205938503E-3</v>
      </c>
      <c r="I10" s="6">
        <v>8.0957184483584706E-9</v>
      </c>
      <c r="J10" s="6">
        <v>1.7203401702761701E-7</v>
      </c>
    </row>
    <row r="11" spans="1:10" x14ac:dyDescent="0.35">
      <c r="A11" s="1" t="s">
        <v>247</v>
      </c>
      <c r="B11" s="14" t="s">
        <v>344</v>
      </c>
      <c r="C11" s="6" t="s">
        <v>345</v>
      </c>
      <c r="D11" s="14">
        <v>0.75757717753489096</v>
      </c>
      <c r="E11" s="6">
        <v>1.57490788536009E-7</v>
      </c>
      <c r="F11" s="6">
        <v>4.5409844027882499E-6</v>
      </c>
      <c r="G11" s="14">
        <v>-1.9621864013182701E-2</v>
      </c>
      <c r="H11" s="14">
        <v>3.4881648356291802E-3</v>
      </c>
      <c r="I11" s="6">
        <v>1.3039927199136999E-7</v>
      </c>
      <c r="J11" s="6">
        <v>2.4630973598369999E-6</v>
      </c>
    </row>
    <row r="12" spans="1:10" x14ac:dyDescent="0.35">
      <c r="A12" s="1" t="s">
        <v>227</v>
      </c>
      <c r="B12" s="14" t="s">
        <v>346</v>
      </c>
      <c r="C12" s="6" t="s">
        <v>347</v>
      </c>
      <c r="D12" s="14">
        <v>-0.124659978004592</v>
      </c>
      <c r="E12" s="6">
        <v>1.84592093889882E-4</v>
      </c>
      <c r="F12" s="6">
        <v>9.3924800714557596E-4</v>
      </c>
      <c r="G12" s="14">
        <v>9.3361867144998098E-2</v>
      </c>
      <c r="H12" s="14">
        <v>1.6876192252375001E-2</v>
      </c>
      <c r="I12" s="6">
        <v>1.6841737816826499E-7</v>
      </c>
      <c r="J12" s="6">
        <v>2.8630954288605102E-6</v>
      </c>
    </row>
    <row r="13" spans="1:10" x14ac:dyDescent="0.35">
      <c r="A13" s="1" t="s">
        <v>100</v>
      </c>
      <c r="B13" s="14" t="s">
        <v>348</v>
      </c>
      <c r="C13" s="6" t="s">
        <v>349</v>
      </c>
      <c r="D13" s="14">
        <v>-0.464623023158246</v>
      </c>
      <c r="E13" s="6">
        <v>2.0706605572009602E-9</v>
      </c>
      <c r="F13" s="6">
        <v>3.78832802850749E-7</v>
      </c>
      <c r="G13" s="14">
        <v>3.6449500877266498E-2</v>
      </c>
      <c r="H13" s="14">
        <v>6.6140249581814999E-3</v>
      </c>
      <c r="I13" s="6">
        <v>2.2711274184103099E-7</v>
      </c>
      <c r="J13" s="6">
        <v>3.5099241920886701E-6</v>
      </c>
    </row>
    <row r="14" spans="1:10" x14ac:dyDescent="0.35">
      <c r="A14" s="1" t="s">
        <v>104</v>
      </c>
      <c r="B14" s="14" t="s">
        <v>350</v>
      </c>
      <c r="C14" s="6" t="s">
        <v>351</v>
      </c>
      <c r="D14" s="14">
        <v>0.200790659180063</v>
      </c>
      <c r="E14" s="6">
        <v>6.2611847989542499E-4</v>
      </c>
      <c r="F14" s="6">
        <v>2.6100842655881499E-3</v>
      </c>
      <c r="G14" s="14">
        <v>-4.7559598744407003E-2</v>
      </c>
      <c r="H14" s="14">
        <v>8.6486452164911895E-3</v>
      </c>
      <c r="I14" s="6">
        <v>2.4787144647515802E-7</v>
      </c>
      <c r="J14" s="6">
        <v>3.5115121583980699E-6</v>
      </c>
    </row>
    <row r="15" spans="1:10" x14ac:dyDescent="0.35">
      <c r="A15" s="1" t="s">
        <v>158</v>
      </c>
      <c r="B15" s="14" t="s">
        <v>352</v>
      </c>
      <c r="C15" s="6" t="s">
        <v>353</v>
      </c>
      <c r="D15" s="14">
        <v>-0.25439753617659</v>
      </c>
      <c r="E15" s="6">
        <v>2.4019003841348699E-5</v>
      </c>
      <c r="F15" s="6">
        <v>2.13091675105298E-4</v>
      </c>
      <c r="G15" s="14">
        <v>8.3076885401583103E-2</v>
      </c>
      <c r="H15" s="14">
        <v>1.5727619051905398E-2</v>
      </c>
      <c r="I15" s="6">
        <v>5.4163673872191898E-7</v>
      </c>
      <c r="J15" s="6">
        <v>7.0829419679020196E-6</v>
      </c>
    </row>
    <row r="16" spans="1:10" x14ac:dyDescent="0.35">
      <c r="A16" s="1" t="s">
        <v>96</v>
      </c>
      <c r="B16" s="14" t="s">
        <v>354</v>
      </c>
      <c r="C16" s="6" t="s">
        <v>355</v>
      </c>
      <c r="D16" s="14">
        <v>0.23513216585562399</v>
      </c>
      <c r="E16" s="6">
        <v>4.6366125218998503E-6</v>
      </c>
      <c r="F16" s="6">
        <v>5.8686441490791001E-5</v>
      </c>
      <c r="G16" s="14">
        <v>-7.3537401533533303E-2</v>
      </c>
      <c r="H16" s="14">
        <v>1.50442327583452E-2</v>
      </c>
      <c r="I16" s="6">
        <v>2.9742388423968598E-6</v>
      </c>
      <c r="J16" s="6">
        <v>3.44494403605433E-5</v>
      </c>
    </row>
    <row r="17" spans="1:10" x14ac:dyDescent="0.35">
      <c r="A17" s="1" t="s">
        <v>225</v>
      </c>
      <c r="B17" s="14" t="s">
        <v>356</v>
      </c>
      <c r="C17" s="6" t="s">
        <v>357</v>
      </c>
      <c r="D17" s="14">
        <v>0.25161186084392601</v>
      </c>
      <c r="E17" s="6">
        <v>3.4306840575873602E-5</v>
      </c>
      <c r="F17" s="6">
        <v>2.5804710520113602E-4</v>
      </c>
      <c r="G17" s="14">
        <v>-5.5428591012673799E-2</v>
      </c>
      <c r="H17" s="14">
        <v>1.13642581098272E-2</v>
      </c>
      <c r="I17" s="6">
        <v>3.0396565024008798E-6</v>
      </c>
      <c r="J17" s="6">
        <v>3.44494403605433E-5</v>
      </c>
    </row>
    <row r="18" spans="1:10" x14ac:dyDescent="0.35">
      <c r="A18" s="1" t="s">
        <v>218</v>
      </c>
      <c r="B18" s="14" t="s">
        <v>358</v>
      </c>
      <c r="C18" s="6" t="s">
        <v>359</v>
      </c>
      <c r="D18" s="14">
        <v>0.24084559776153899</v>
      </c>
      <c r="E18" s="6">
        <v>3.3366144071820201E-7</v>
      </c>
      <c r="F18" s="6">
        <v>7.5857079605688997E-6</v>
      </c>
      <c r="G18" s="14">
        <v>-3.4574386612368897E-2</v>
      </c>
      <c r="H18" s="14">
        <v>7.1178554555820601E-3</v>
      </c>
      <c r="I18" s="6">
        <v>3.31309110179044E-6</v>
      </c>
      <c r="J18" s="6">
        <v>3.5201592956523397E-5</v>
      </c>
    </row>
    <row r="19" spans="1:10" x14ac:dyDescent="0.35">
      <c r="A19" s="1" t="s">
        <v>227</v>
      </c>
      <c r="B19" s="14" t="s">
        <v>360</v>
      </c>
      <c r="C19" s="6" t="s">
        <v>361</v>
      </c>
      <c r="D19" s="14">
        <v>-0.109987336312029</v>
      </c>
      <c r="E19" s="6">
        <v>1.994584873003E-3</v>
      </c>
      <c r="F19" s="6">
        <v>6.5106260948965796E-3</v>
      </c>
      <c r="G19" s="14">
        <v>7.5895925042228404E-2</v>
      </c>
      <c r="H19" s="14">
        <v>1.5864612416945902E-2</v>
      </c>
      <c r="I19" s="6">
        <v>4.5913503748285799E-6</v>
      </c>
      <c r="J19" s="6">
        <v>4.59135037482858E-5</v>
      </c>
    </row>
    <row r="20" spans="1:10" x14ac:dyDescent="0.35">
      <c r="A20" s="1" t="s">
        <v>155</v>
      </c>
      <c r="B20" s="14" t="s">
        <v>362</v>
      </c>
      <c r="C20" s="6" t="s">
        <v>363</v>
      </c>
      <c r="D20" s="14">
        <v>-0.25835499531872602</v>
      </c>
      <c r="E20" s="6">
        <v>4.7342339033770298E-6</v>
      </c>
      <c r="F20" s="6">
        <v>5.8686441490791001E-5</v>
      </c>
      <c r="G20" s="14">
        <v>5.0244391409156E-2</v>
      </c>
      <c r="H20" s="14">
        <v>1.0592171656041901E-2</v>
      </c>
      <c r="I20" s="6">
        <v>5.3864605162294904E-6</v>
      </c>
      <c r="J20" s="6">
        <v>5.08721270977229E-5</v>
      </c>
    </row>
    <row r="21" spans="1:10" x14ac:dyDescent="0.35">
      <c r="A21" s="1" t="s">
        <v>155</v>
      </c>
      <c r="B21" s="14" t="s">
        <v>364</v>
      </c>
      <c r="C21" s="6" t="s">
        <v>365</v>
      </c>
      <c r="D21" s="14">
        <v>-0.13163579348788501</v>
      </c>
      <c r="E21" s="6">
        <v>1.96178353778653E-5</v>
      </c>
      <c r="F21" s="6">
        <v>1.8345327137138899E-4</v>
      </c>
      <c r="G21" s="14">
        <v>8.7542714041491193E-2</v>
      </c>
      <c r="H21" s="14">
        <v>1.9004388392762899E-2</v>
      </c>
      <c r="I21" s="6">
        <v>9.7668145050409395E-6</v>
      </c>
      <c r="J21" s="6">
        <v>8.7387287676682099E-5</v>
      </c>
    </row>
    <row r="22" spans="1:10" x14ac:dyDescent="0.35">
      <c r="A22" s="1" t="s">
        <v>200</v>
      </c>
      <c r="B22" s="14" t="s">
        <v>366</v>
      </c>
      <c r="C22" s="6" t="s">
        <v>367</v>
      </c>
      <c r="D22" s="14">
        <v>0.14261723596438</v>
      </c>
      <c r="E22" s="6">
        <v>1.00437697618254E-4</v>
      </c>
      <c r="F22" s="6">
        <v>5.9916281682613601E-4</v>
      </c>
      <c r="G22" s="14">
        <v>-4.0559513945670901E-2</v>
      </c>
      <c r="H22" s="14">
        <v>8.8807072769180196E-3</v>
      </c>
      <c r="I22" s="6">
        <v>1.1243243739618201E-5</v>
      </c>
      <c r="J22" s="6">
        <v>9.5567571786754705E-5</v>
      </c>
    </row>
    <row r="23" spans="1:10" x14ac:dyDescent="0.35">
      <c r="A23" s="1" t="s">
        <v>183</v>
      </c>
      <c r="B23" s="14" t="s">
        <v>368</v>
      </c>
      <c r="C23" s="14" t="s">
        <v>369</v>
      </c>
      <c r="D23" s="14">
        <v>-0.27091303544851297</v>
      </c>
      <c r="E23" s="6">
        <v>3.2846774813648801E-9</v>
      </c>
      <c r="F23" s="6">
        <v>3.78832802850749E-7</v>
      </c>
      <c r="G23" s="14">
        <v>8.2866760210520404E-2</v>
      </c>
      <c r="H23" s="14">
        <v>1.8230638737805199E-2</v>
      </c>
      <c r="I23" s="6">
        <v>1.32434166558257E-5</v>
      </c>
      <c r="J23" s="6">
        <v>1.07208611023351E-4</v>
      </c>
    </row>
    <row r="24" spans="1:10" x14ac:dyDescent="0.35">
      <c r="A24" s="1" t="s">
        <v>225</v>
      </c>
      <c r="B24" s="14" t="s">
        <v>370</v>
      </c>
      <c r="C24" s="14" t="s">
        <v>371</v>
      </c>
      <c r="D24" s="14">
        <v>-0.14714827126566901</v>
      </c>
      <c r="E24" s="6">
        <v>4.8680553990822203E-6</v>
      </c>
      <c r="F24" s="6">
        <v>5.8686441490791001E-5</v>
      </c>
      <c r="G24" s="14">
        <v>0.12548341573868099</v>
      </c>
      <c r="H24" s="14">
        <v>2.8134007299090599E-2</v>
      </c>
      <c r="I24" s="6">
        <v>1.73457663688916E-5</v>
      </c>
      <c r="J24" s="6">
        <v>1.3403546739598101E-4</v>
      </c>
    </row>
    <row r="25" spans="1:10" x14ac:dyDescent="0.35">
      <c r="A25" s="1" t="s">
        <v>225</v>
      </c>
      <c r="B25" s="14" t="s">
        <v>372</v>
      </c>
      <c r="C25" s="14" t="s">
        <v>373</v>
      </c>
      <c r="D25" s="14">
        <v>0.23391099177560901</v>
      </c>
      <c r="E25" s="6">
        <v>1.9596566020716201E-4</v>
      </c>
      <c r="F25" s="6">
        <v>9.8266838306779701E-4</v>
      </c>
      <c r="G25" s="14">
        <v>-4.8587862080179497E-2</v>
      </c>
      <c r="H25" s="14">
        <v>1.0970917053184001E-2</v>
      </c>
      <c r="I25" s="6">
        <v>1.9695225156447601E-5</v>
      </c>
      <c r="J25" s="6">
        <v>1.4557340333026499E-4</v>
      </c>
    </row>
    <row r="26" spans="1:10" x14ac:dyDescent="0.35">
      <c r="A26" s="1" t="s">
        <v>222</v>
      </c>
      <c r="B26" s="14" t="s">
        <v>374</v>
      </c>
      <c r="C26" s="14" t="s">
        <v>375</v>
      </c>
      <c r="D26" s="14">
        <v>-0.159075028655106</v>
      </c>
      <c r="E26" s="6">
        <v>6.4648222331685799E-6</v>
      </c>
      <c r="F26" s="6">
        <v>7.45609497558776E-5</v>
      </c>
      <c r="G26" s="14">
        <v>-7.0227130230411994E-2</v>
      </c>
      <c r="H26" s="14">
        <v>1.5928670408749401E-2</v>
      </c>
      <c r="I26" s="6">
        <v>2.1386067291468999E-5</v>
      </c>
      <c r="J26" s="6">
        <v>1.5148464331457201E-4</v>
      </c>
    </row>
    <row r="27" spans="1:10" x14ac:dyDescent="0.35">
      <c r="A27" s="1" t="s">
        <v>112</v>
      </c>
      <c r="B27" s="14" t="s">
        <v>376</v>
      </c>
      <c r="C27" s="14" t="s">
        <v>377</v>
      </c>
      <c r="D27" s="14">
        <v>0.56304026553294595</v>
      </c>
      <c r="E27" s="6">
        <v>5.7922576824359997E-5</v>
      </c>
      <c r="F27" s="6">
        <v>3.7113354780052797E-4</v>
      </c>
      <c r="G27" s="14">
        <v>-1.51985418370238E-2</v>
      </c>
      <c r="H27" s="14">
        <v>3.4630902333512002E-3</v>
      </c>
      <c r="I27" s="6">
        <v>2.4656858050799899E-5</v>
      </c>
      <c r="J27" s="6">
        <v>1.6766663474543901E-4</v>
      </c>
    </row>
    <row r="28" spans="1:10" x14ac:dyDescent="0.35">
      <c r="A28" s="1" t="s">
        <v>154</v>
      </c>
      <c r="B28" s="14" t="s">
        <v>378</v>
      </c>
      <c r="C28" s="14" t="s">
        <v>379</v>
      </c>
      <c r="D28" s="14">
        <v>-0.115103843697201</v>
      </c>
      <c r="E28" s="6">
        <v>1.12069682331632E-5</v>
      </c>
      <c r="F28" s="6">
        <v>1.21175344021077E-4</v>
      </c>
      <c r="G28" s="14">
        <v>6.3427584531614303E-2</v>
      </c>
      <c r="H28" s="14">
        <v>1.4627747425327501E-2</v>
      </c>
      <c r="I28" s="6">
        <v>2.87634703584552E-5</v>
      </c>
      <c r="J28" s="6">
        <v>1.8806884465143799E-4</v>
      </c>
    </row>
    <row r="29" spans="1:10" x14ac:dyDescent="0.35">
      <c r="A29" s="1" t="s">
        <v>216</v>
      </c>
      <c r="B29" s="14" t="s">
        <v>380</v>
      </c>
      <c r="C29" s="14" t="s">
        <v>381</v>
      </c>
      <c r="D29" s="14">
        <v>0.176850725253898</v>
      </c>
      <c r="E29" s="6">
        <v>3.7901124604375498E-5</v>
      </c>
      <c r="F29" s="6">
        <v>2.7507685105528199E-4</v>
      </c>
      <c r="G29" s="14">
        <v>-6.9533354711828796E-2</v>
      </c>
      <c r="H29" s="14">
        <v>1.63079066561902E-2</v>
      </c>
      <c r="I29" s="6">
        <v>3.8006497581506802E-5</v>
      </c>
      <c r="J29" s="6">
        <v>2.39300169957635E-4</v>
      </c>
    </row>
    <row r="30" spans="1:10" x14ac:dyDescent="0.35">
      <c r="A30" s="1" t="s">
        <v>225</v>
      </c>
      <c r="B30" s="14" t="s">
        <v>382</v>
      </c>
      <c r="C30" s="14" t="s">
        <v>383</v>
      </c>
      <c r="D30" s="14">
        <v>-8.33045379549366E-2</v>
      </c>
      <c r="E30" s="6">
        <v>1.59007698036733E-3</v>
      </c>
      <c r="F30" s="6">
        <v>5.39379054124604E-3</v>
      </c>
      <c r="G30" s="14">
        <v>0.148782290645325</v>
      </c>
      <c r="H30" s="14">
        <v>3.5351643753109598E-2</v>
      </c>
      <c r="I30" s="6">
        <v>4.7166930643583602E-5</v>
      </c>
      <c r="J30" s="6">
        <v>2.8637065033604298E-4</v>
      </c>
    </row>
    <row r="31" spans="1:10" x14ac:dyDescent="0.35">
      <c r="A31" s="1" t="s">
        <v>204</v>
      </c>
      <c r="B31" s="14" t="s">
        <v>384</v>
      </c>
      <c r="C31" s="14" t="s">
        <v>385</v>
      </c>
      <c r="D31" s="14">
        <v>0.31069078129944699</v>
      </c>
      <c r="E31" s="6">
        <v>1.1637061580952E-5</v>
      </c>
      <c r="F31" s="6">
        <v>1.22012827485133E-4</v>
      </c>
      <c r="G31" s="14">
        <v>-3.0912361563548998E-2</v>
      </c>
      <c r="H31" s="14">
        <v>7.61124618577872E-3</v>
      </c>
      <c r="I31" s="6">
        <v>8.3191591589752294E-5</v>
      </c>
      <c r="J31" s="6">
        <v>4.8767484725027201E-4</v>
      </c>
    </row>
    <row r="32" spans="1:10" x14ac:dyDescent="0.35">
      <c r="A32" s="1" t="s">
        <v>248</v>
      </c>
      <c r="B32" s="14" t="s">
        <v>386</v>
      </c>
      <c r="C32" s="14" t="s">
        <v>387</v>
      </c>
      <c r="D32" s="14">
        <v>-0.15994816343725701</v>
      </c>
      <c r="E32" s="6">
        <v>4.1276047060529002E-7</v>
      </c>
      <c r="F32" s="6">
        <v>8.4008895782017806E-6</v>
      </c>
      <c r="G32" s="14">
        <v>6.4388398018886503E-2</v>
      </c>
      <c r="H32" s="14">
        <v>1.61472566200359E-2</v>
      </c>
      <c r="I32" s="6">
        <v>1.1841023978448E-4</v>
      </c>
      <c r="J32" s="6">
        <v>6.4934647623747597E-4</v>
      </c>
    </row>
    <row r="33" spans="1:10" x14ac:dyDescent="0.35">
      <c r="A33" s="1" t="s">
        <v>194</v>
      </c>
      <c r="B33" s="14" t="s">
        <v>388</v>
      </c>
      <c r="C33" s="14" t="s">
        <v>389</v>
      </c>
      <c r="D33" s="14">
        <v>-0.13769864466624199</v>
      </c>
      <c r="E33" s="6">
        <v>5.0861186623380398E-5</v>
      </c>
      <c r="F33" s="6">
        <v>3.38422510994031E-4</v>
      </c>
      <c r="G33" s="14">
        <v>7.3937555871905702E-2</v>
      </c>
      <c r="H33" s="14">
        <v>1.8626511494625599E-2</v>
      </c>
      <c r="I33" s="6">
        <v>1.1814605847205E-4</v>
      </c>
      <c r="J33" s="6">
        <v>6.4934647623747597E-4</v>
      </c>
    </row>
    <row r="34" spans="1:10" x14ac:dyDescent="0.35">
      <c r="A34" s="1" t="s">
        <v>196</v>
      </c>
      <c r="B34" s="14" t="s">
        <v>390</v>
      </c>
      <c r="C34" s="14" t="s">
        <v>391</v>
      </c>
      <c r="D34" s="14">
        <v>0.24028197490525199</v>
      </c>
      <c r="E34" s="6">
        <v>1.6249421506342E-2</v>
      </c>
      <c r="F34" s="6">
        <v>3.7481998941295502E-2</v>
      </c>
      <c r="G34" s="14">
        <v>-3.7002200178446E-2</v>
      </c>
      <c r="H34" s="14">
        <v>9.3934773396760901E-3</v>
      </c>
      <c r="I34" s="6">
        <v>1.34161277540974E-4</v>
      </c>
      <c r="J34" s="6">
        <v>7.1273178693642605E-4</v>
      </c>
    </row>
    <row r="35" spans="1:10" x14ac:dyDescent="0.35">
      <c r="A35" s="1" t="s">
        <v>111</v>
      </c>
      <c r="B35" s="14" t="s">
        <v>376</v>
      </c>
      <c r="C35" s="14" t="s">
        <v>377</v>
      </c>
      <c r="D35" s="14">
        <v>0.56304026553294595</v>
      </c>
      <c r="E35" s="6">
        <v>5.7922576824359997E-5</v>
      </c>
      <c r="F35" s="6">
        <v>3.7113354780052797E-4</v>
      </c>
      <c r="G35" s="14">
        <v>-1.3728423894646199E-2</v>
      </c>
      <c r="H35" s="14">
        <v>3.5378425565296598E-3</v>
      </c>
      <c r="I35" s="6">
        <v>1.68740234790758E-4</v>
      </c>
      <c r="J35" s="6">
        <v>8.5254005929495701E-4</v>
      </c>
    </row>
    <row r="36" spans="1:10" x14ac:dyDescent="0.35">
      <c r="A36" s="1" t="s">
        <v>134</v>
      </c>
      <c r="B36" s="14" t="s">
        <v>392</v>
      </c>
      <c r="C36" s="14" t="s">
        <v>393</v>
      </c>
      <c r="D36" s="14">
        <v>0.17092061323628299</v>
      </c>
      <c r="E36" s="6">
        <v>1.0048452318799301E-3</v>
      </c>
      <c r="F36" s="6">
        <v>3.6585942703396802E-3</v>
      </c>
      <c r="G36" s="14">
        <v>-1.30977602475871E-2</v>
      </c>
      <c r="H36" s="14">
        <v>3.3847009204317101E-3</v>
      </c>
      <c r="I36" s="6">
        <v>1.7050801185899099E-4</v>
      </c>
      <c r="J36" s="6">
        <v>8.5254005929495701E-4</v>
      </c>
    </row>
    <row r="37" spans="1:10" x14ac:dyDescent="0.35">
      <c r="A37" s="1" t="s">
        <v>161</v>
      </c>
      <c r="B37" s="14" t="s">
        <v>394</v>
      </c>
      <c r="C37" s="14" t="s">
        <v>395</v>
      </c>
      <c r="D37" s="14">
        <v>-0.17739009828687299</v>
      </c>
      <c r="E37" s="6">
        <v>2.2121808341181799E-5</v>
      </c>
      <c r="F37" s="6">
        <v>2.01424886474971E-4</v>
      </c>
      <c r="G37" s="14">
        <v>0.10003122539718499</v>
      </c>
      <c r="H37" s="14">
        <v>2.5944027773021999E-2</v>
      </c>
      <c r="I37" s="6">
        <v>1.7956110887853001E-4</v>
      </c>
      <c r="J37" s="6">
        <v>8.7215395741000704E-4</v>
      </c>
    </row>
    <row r="38" spans="1:10" x14ac:dyDescent="0.35">
      <c r="A38" s="1" t="s">
        <v>165</v>
      </c>
      <c r="B38" s="14" t="s">
        <v>396</v>
      </c>
      <c r="C38" s="14" t="s">
        <v>397</v>
      </c>
      <c r="D38" s="14">
        <v>-0.19705638429595099</v>
      </c>
      <c r="E38" s="6">
        <v>8.0475370029801296E-7</v>
      </c>
      <c r="F38" s="6">
        <v>1.40608399847434E-5</v>
      </c>
      <c r="G38" s="14">
        <v>6.29090192160527E-2</v>
      </c>
      <c r="H38" s="14">
        <v>1.6322164316065799E-2</v>
      </c>
      <c r="I38" s="6">
        <v>1.8617337046002399E-4</v>
      </c>
      <c r="J38" s="6">
        <v>8.7915202717233905E-4</v>
      </c>
    </row>
    <row r="39" spans="1:10" x14ac:dyDescent="0.35">
      <c r="A39" s="1" t="s">
        <v>188</v>
      </c>
      <c r="B39" s="14" t="s">
        <v>398</v>
      </c>
      <c r="C39" s="14" t="s">
        <v>399</v>
      </c>
      <c r="D39" s="14">
        <v>-0.200596217184666</v>
      </c>
      <c r="E39" s="6">
        <v>3.8160950435414901E-5</v>
      </c>
      <c r="F39" s="6">
        <v>2.7507685105528199E-4</v>
      </c>
      <c r="G39" s="14">
        <v>3.8804886974813498E-2</v>
      </c>
      <c r="H39" s="14">
        <v>1.0111478987877001E-2</v>
      </c>
      <c r="I39" s="6">
        <v>1.9233600981747299E-4</v>
      </c>
      <c r="J39" s="6">
        <v>8.8370599105325404E-4</v>
      </c>
    </row>
    <row r="40" spans="1:10" x14ac:dyDescent="0.35">
      <c r="A40" s="1" t="s">
        <v>243</v>
      </c>
      <c r="B40" s="14" t="s">
        <v>400</v>
      </c>
      <c r="C40" s="14" t="s">
        <v>401</v>
      </c>
      <c r="D40" s="14">
        <v>-8.8471528358011794E-2</v>
      </c>
      <c r="E40" s="6">
        <v>2.4909391644272099E-5</v>
      </c>
      <c r="F40" s="6">
        <v>2.1546623772295299E-4</v>
      </c>
      <c r="G40" s="14">
        <v>0.150386531648077</v>
      </c>
      <c r="H40" s="14">
        <v>4.0554523632543402E-2</v>
      </c>
      <c r="I40" s="6">
        <v>3.16279300489642E-4</v>
      </c>
      <c r="J40" s="6">
        <v>1.41493371271682E-3</v>
      </c>
    </row>
    <row r="41" spans="1:10" x14ac:dyDescent="0.35">
      <c r="A41" s="1" t="s">
        <v>134</v>
      </c>
      <c r="B41" s="14" t="s">
        <v>402</v>
      </c>
      <c r="C41" s="14" t="s">
        <v>403</v>
      </c>
      <c r="D41" s="14">
        <v>0.26960947029896198</v>
      </c>
      <c r="E41" s="6">
        <v>4.26921618005867E-5</v>
      </c>
      <c r="F41" s="6">
        <v>2.9542975966005903E-4</v>
      </c>
      <c r="G41" s="14">
        <v>-2.75921242565196E-2</v>
      </c>
      <c r="H41" s="14">
        <v>7.7052473347353099E-3</v>
      </c>
      <c r="I41" s="6">
        <v>4.8184720241111102E-4</v>
      </c>
      <c r="J41" s="6">
        <v>2.10035960025356E-3</v>
      </c>
    </row>
    <row r="42" spans="1:10" x14ac:dyDescent="0.35">
      <c r="A42" s="1" t="s">
        <v>152</v>
      </c>
      <c r="B42" s="14" t="s">
        <v>404</v>
      </c>
      <c r="C42" s="14" t="s">
        <v>405</v>
      </c>
      <c r="D42" s="14">
        <v>0.245868244108878</v>
      </c>
      <c r="E42" s="6">
        <v>4.2198766711585298E-5</v>
      </c>
      <c r="F42" s="6">
        <v>2.9542975966005903E-4</v>
      </c>
      <c r="G42" s="14">
        <v>-2.5823674667922E-2</v>
      </c>
      <c r="H42" s="14">
        <v>7.2810399206031697E-3</v>
      </c>
      <c r="I42" s="6">
        <v>5.4905634994099005E-4</v>
      </c>
      <c r="J42" s="6">
        <v>2.33348948724921E-3</v>
      </c>
    </row>
    <row r="43" spans="1:10" x14ac:dyDescent="0.35">
      <c r="A43" s="1" t="s">
        <v>137</v>
      </c>
      <c r="B43" s="14" t="s">
        <v>406</v>
      </c>
      <c r="C43" s="14" t="s">
        <v>407</v>
      </c>
      <c r="D43" s="14">
        <v>0.143306858278716</v>
      </c>
      <c r="E43" s="6">
        <v>4.5294905642341097E-3</v>
      </c>
      <c r="F43" s="6">
        <v>1.2638739800201601E-2</v>
      </c>
      <c r="G43" s="14">
        <v>-4.7866096310951602E-2</v>
      </c>
      <c r="H43" s="14">
        <v>1.40231222838845E-2</v>
      </c>
      <c r="I43" s="6">
        <v>8.5893320328736696E-4</v>
      </c>
      <c r="J43" s="6">
        <v>3.5614303550939599E-3</v>
      </c>
    </row>
    <row r="44" spans="1:10" x14ac:dyDescent="0.35">
      <c r="A44" s="1" t="s">
        <v>225</v>
      </c>
      <c r="B44" s="14" t="s">
        <v>408</v>
      </c>
      <c r="C44" s="14" t="s">
        <v>409</v>
      </c>
      <c r="D44" s="14">
        <v>0.35528187237432401</v>
      </c>
      <c r="E44" s="6">
        <v>3.1327514346109502E-6</v>
      </c>
      <c r="F44" s="6">
        <v>4.4287845955759698E-5</v>
      </c>
      <c r="G44" s="14">
        <v>-3.0884478447541198E-2</v>
      </c>
      <c r="H44" s="14">
        <v>9.1363565612993802E-3</v>
      </c>
      <c r="I44" s="6">
        <v>9.5228618540346504E-4</v>
      </c>
      <c r="J44" s="6">
        <v>3.8544917028235401E-3</v>
      </c>
    </row>
    <row r="45" spans="1:10" x14ac:dyDescent="0.35">
      <c r="A45" s="1" t="s">
        <v>134</v>
      </c>
      <c r="B45" s="14" t="s">
        <v>410</v>
      </c>
      <c r="C45" s="14" t="s">
        <v>411</v>
      </c>
      <c r="D45" s="14">
        <v>0.19566730596591</v>
      </c>
      <c r="E45" s="6">
        <v>5.5485413149395897E-4</v>
      </c>
      <c r="F45" s="6">
        <v>2.3938184291821701E-3</v>
      </c>
      <c r="G45" s="14">
        <v>-2.05904565245624E-2</v>
      </c>
      <c r="H45" s="14">
        <v>6.24373831647098E-3</v>
      </c>
      <c r="I45" s="6">
        <v>1.2561044456511801E-3</v>
      </c>
      <c r="J45" s="6">
        <v>4.96599432001629E-3</v>
      </c>
    </row>
    <row r="46" spans="1:10" x14ac:dyDescent="0.35">
      <c r="A46" s="1" t="s">
        <v>128</v>
      </c>
      <c r="B46" s="14" t="s">
        <v>412</v>
      </c>
      <c r="C46" s="14" t="s">
        <v>413</v>
      </c>
      <c r="D46" s="14">
        <v>-8.5589619058241695E-2</v>
      </c>
      <c r="E46" s="6">
        <v>3.38151731012277E-3</v>
      </c>
      <c r="F46" s="6">
        <v>1.00862499077799E-2</v>
      </c>
      <c r="G46" s="14">
        <v>6.4318108808077895E-2</v>
      </c>
      <c r="H46" s="14">
        <v>1.9542969446505201E-2</v>
      </c>
      <c r="I46" s="6">
        <v>1.2935294702127601E-3</v>
      </c>
      <c r="J46" s="6">
        <v>4.9977274985493203E-3</v>
      </c>
    </row>
    <row r="47" spans="1:10" x14ac:dyDescent="0.35">
      <c r="A47" s="1" t="s">
        <v>144</v>
      </c>
      <c r="B47" s="14" t="s">
        <v>414</v>
      </c>
      <c r="C47" s="14" t="s">
        <v>415</v>
      </c>
      <c r="D47" s="14">
        <v>0.25645632474707902</v>
      </c>
      <c r="E47" s="6">
        <v>9.5787547596307206E-8</v>
      </c>
      <c r="F47" s="6">
        <v>3.5768113757823701E-6</v>
      </c>
      <c r="G47" s="14">
        <v>-4.95245178419444E-2</v>
      </c>
      <c r="H47" s="14">
        <v>1.5444914048160801E-2</v>
      </c>
      <c r="I47" s="6">
        <v>1.7355647068715201E-3</v>
      </c>
      <c r="J47" s="6">
        <v>6.55657778151463E-3</v>
      </c>
    </row>
    <row r="48" spans="1:10" x14ac:dyDescent="0.35">
      <c r="A48" s="1" t="s">
        <v>222</v>
      </c>
      <c r="B48" s="14" t="s">
        <v>416</v>
      </c>
      <c r="C48" s="14" t="s">
        <v>417</v>
      </c>
      <c r="D48" s="14">
        <v>0.14621072834121601</v>
      </c>
      <c r="E48" s="6">
        <v>2.3039035506552299E-2</v>
      </c>
      <c r="F48" s="6">
        <v>4.8312159304649001E-2</v>
      </c>
      <c r="G48" s="14">
        <v>2.4895674299948E-2</v>
      </c>
      <c r="H48" s="14">
        <v>7.8708810085687392E-3</v>
      </c>
      <c r="I48" s="6">
        <v>1.9409110480049399E-3</v>
      </c>
      <c r="J48" s="6">
        <v>7.1729321339313E-3</v>
      </c>
    </row>
    <row r="49" spans="1:10" x14ac:dyDescent="0.35">
      <c r="A49" s="1" t="s">
        <v>161</v>
      </c>
      <c r="B49" s="14" t="s">
        <v>418</v>
      </c>
      <c r="C49" s="14" t="s">
        <v>419</v>
      </c>
      <c r="D49" s="14">
        <v>-0.31730519786608702</v>
      </c>
      <c r="E49" s="6">
        <v>2.9313098047133301E-5</v>
      </c>
      <c r="F49" s="6">
        <v>2.3060845231689001E-4</v>
      </c>
      <c r="G49" s="14">
        <v>4.1337368077088203E-2</v>
      </c>
      <c r="H49" s="14">
        <v>1.31804463324116E-2</v>
      </c>
      <c r="I49" s="6">
        <v>2.11548049311487E-3</v>
      </c>
      <c r="J49" s="6">
        <v>7.6517379538197502E-3</v>
      </c>
    </row>
    <row r="50" spans="1:10" x14ac:dyDescent="0.35">
      <c r="A50" s="1" t="s">
        <v>168</v>
      </c>
      <c r="B50" s="14" t="s">
        <v>420</v>
      </c>
      <c r="C50" s="14" t="s">
        <v>421</v>
      </c>
      <c r="D50" s="14">
        <v>-0.20974958488294501</v>
      </c>
      <c r="E50" s="6">
        <v>2.9927133098470399E-8</v>
      </c>
      <c r="F50" s="6">
        <v>2.0709576104141499E-6</v>
      </c>
      <c r="G50" s="14">
        <v>4.5645932782347798E-2</v>
      </c>
      <c r="H50" s="14">
        <v>1.4695550097173901E-2</v>
      </c>
      <c r="I50" s="6">
        <v>2.4285660186170398E-3</v>
      </c>
      <c r="J50" s="6">
        <v>8.6011713159353503E-3</v>
      </c>
    </row>
    <row r="51" spans="1:10" x14ac:dyDescent="0.35">
      <c r="A51" s="1" t="s">
        <v>131</v>
      </c>
      <c r="B51" s="14" t="s">
        <v>422</v>
      </c>
      <c r="C51" s="14" t="s">
        <v>423</v>
      </c>
      <c r="D51" s="14">
        <v>-6.7423065604415897E-2</v>
      </c>
      <c r="E51" s="6">
        <v>1.0081670637474701E-2</v>
      </c>
      <c r="F51" s="6">
        <v>2.4224014170598902E-2</v>
      </c>
      <c r="G51" s="14">
        <v>4.5450143228310598E-2</v>
      </c>
      <c r="H51" s="14">
        <v>1.5005141869745799E-2</v>
      </c>
      <c r="I51" s="6">
        <v>2.9532241735936902E-3</v>
      </c>
      <c r="J51" s="6">
        <v>1.0245879785937301E-2</v>
      </c>
    </row>
    <row r="52" spans="1:10" x14ac:dyDescent="0.35">
      <c r="A52" s="1" t="s">
        <v>224</v>
      </c>
      <c r="B52" s="14" t="s">
        <v>424</v>
      </c>
      <c r="C52" s="14" t="s">
        <v>425</v>
      </c>
      <c r="D52" s="14">
        <v>-0.18103036655211299</v>
      </c>
      <c r="E52" s="6">
        <v>1.01577639592816E-6</v>
      </c>
      <c r="F52" s="6">
        <v>1.6736125380530601E-5</v>
      </c>
      <c r="G52" s="14">
        <v>3.8613628263002298E-2</v>
      </c>
      <c r="H52" s="14">
        <v>1.2756509246539999E-2</v>
      </c>
      <c r="I52" s="6">
        <v>3.0849801086360001E-3</v>
      </c>
      <c r="J52" s="6">
        <v>1.0488932369362399E-2</v>
      </c>
    </row>
    <row r="53" spans="1:10" x14ac:dyDescent="0.35">
      <c r="A53" s="1" t="s">
        <v>186</v>
      </c>
      <c r="B53" s="14" t="s">
        <v>426</v>
      </c>
      <c r="C53" s="14" t="s">
        <v>427</v>
      </c>
      <c r="D53" s="14">
        <v>0.120107505955904</v>
      </c>
      <c r="E53" s="6">
        <v>1.4382376671534199E-3</v>
      </c>
      <c r="F53" s="6">
        <v>5.0391744053043096E-3</v>
      </c>
      <c r="G53" s="14">
        <v>-2.74278587005472E-2</v>
      </c>
      <c r="H53" s="14">
        <v>9.3996197327901598E-3</v>
      </c>
      <c r="I53" s="6">
        <v>4.1537322600933698E-3</v>
      </c>
      <c r="J53" s="6">
        <v>1.38457742003112E-2</v>
      </c>
    </row>
    <row r="54" spans="1:10" x14ac:dyDescent="0.35">
      <c r="A54" s="1" t="s">
        <v>162</v>
      </c>
      <c r="B54" s="14" t="s">
        <v>428</v>
      </c>
      <c r="C54" s="14" t="s">
        <v>429</v>
      </c>
      <c r="D54" s="14">
        <v>-0.116145866955292</v>
      </c>
      <c r="E54" s="6">
        <v>2.1584908216361901E-4</v>
      </c>
      <c r="F54" s="6">
        <v>1.0669111775516E-3</v>
      </c>
      <c r="G54" s="14">
        <v>6.3119538419902393E-2</v>
      </c>
      <c r="H54" s="14">
        <v>2.1839090577615201E-2</v>
      </c>
      <c r="I54" s="6">
        <v>4.5283933324989402E-3</v>
      </c>
      <c r="J54" s="6">
        <v>1.4804362817784999E-2</v>
      </c>
    </row>
    <row r="55" spans="1:10" x14ac:dyDescent="0.35">
      <c r="A55" s="1" t="s">
        <v>184</v>
      </c>
      <c r="B55" s="14" t="s">
        <v>430</v>
      </c>
      <c r="C55" s="14" t="s">
        <v>431</v>
      </c>
      <c r="D55" s="14">
        <v>-9.1209728699481296E-2</v>
      </c>
      <c r="E55" s="6">
        <v>2.93230246406428E-3</v>
      </c>
      <c r="F55" s="6">
        <v>8.89979519794948E-3</v>
      </c>
      <c r="G55" s="14">
        <v>3.8861199545563198E-2</v>
      </c>
      <c r="H55" s="14">
        <v>1.35303893997685E-2</v>
      </c>
      <c r="I55" s="6">
        <v>4.7543135865162102E-3</v>
      </c>
      <c r="J55" s="6">
        <v>1.52496850888256E-2</v>
      </c>
    </row>
    <row r="56" spans="1:10" x14ac:dyDescent="0.35">
      <c r="A56" s="1" t="s">
        <v>215</v>
      </c>
      <c r="B56" s="14" t="s">
        <v>432</v>
      </c>
      <c r="C56" s="14" t="s">
        <v>433</v>
      </c>
      <c r="D56" s="14">
        <v>-0.166418285216098</v>
      </c>
      <c r="E56" s="6">
        <v>5.6040258024206999E-4</v>
      </c>
      <c r="F56" s="6">
        <v>2.3938184291821701E-3</v>
      </c>
      <c r="G56" s="14">
        <v>3.9681664641208703E-2</v>
      </c>
      <c r="H56" s="14">
        <v>1.40064104899473E-2</v>
      </c>
      <c r="I56" s="6">
        <v>5.3771035942217797E-3</v>
      </c>
      <c r="J56" s="6">
        <v>1.662013838214E-2</v>
      </c>
    </row>
    <row r="57" spans="1:10" x14ac:dyDescent="0.35">
      <c r="A57" s="1" t="s">
        <v>248</v>
      </c>
      <c r="B57" s="14" t="s">
        <v>434</v>
      </c>
      <c r="C57" s="14" t="s">
        <v>435</v>
      </c>
      <c r="D57" s="14">
        <v>-0.14986757250737801</v>
      </c>
      <c r="E57" s="6">
        <v>3.1999888696358198E-6</v>
      </c>
      <c r="F57" s="6">
        <v>4.4287845955759698E-5</v>
      </c>
      <c r="G57" s="14">
        <v>4.6485725418357E-2</v>
      </c>
      <c r="H57" s="14">
        <v>1.6372217338962099E-2</v>
      </c>
      <c r="I57" s="6">
        <v>5.2947948819951299E-3</v>
      </c>
      <c r="J57" s="6">
        <v>1.662013838214E-2</v>
      </c>
    </row>
    <row r="58" spans="1:10" x14ac:dyDescent="0.35">
      <c r="A58" s="1" t="s">
        <v>220</v>
      </c>
      <c r="B58" s="14" t="s">
        <v>436</v>
      </c>
      <c r="C58" s="14" t="s">
        <v>437</v>
      </c>
      <c r="D58" s="14">
        <v>0.137308627883306</v>
      </c>
      <c r="E58" s="6">
        <v>1.45196937805777E-3</v>
      </c>
      <c r="F58" s="6">
        <v>5.0391744053043096E-3</v>
      </c>
      <c r="G58" s="14">
        <v>-3.5195720226430603E-2</v>
      </c>
      <c r="H58" s="14">
        <v>1.2476453736033901E-2</v>
      </c>
      <c r="I58" s="6">
        <v>5.75317356659739E-3</v>
      </c>
      <c r="J58" s="6">
        <v>1.7158587830202701E-2</v>
      </c>
    </row>
    <row r="59" spans="1:10" x14ac:dyDescent="0.35">
      <c r="A59" s="1" t="s">
        <v>220</v>
      </c>
      <c r="B59" s="14" t="s">
        <v>438</v>
      </c>
      <c r="C59" s="14" t="s">
        <v>439</v>
      </c>
      <c r="D59" s="14">
        <v>0.20837733376381101</v>
      </c>
      <c r="E59" s="6">
        <v>2.42989690565593E-3</v>
      </c>
      <c r="F59" s="6">
        <v>7.7132507280454196E-3</v>
      </c>
      <c r="G59" s="14">
        <v>-1.9099898678824698E-2</v>
      </c>
      <c r="H59" s="14">
        <v>6.7863009003226397E-3</v>
      </c>
      <c r="I59" s="6">
        <v>5.7023186102539997E-3</v>
      </c>
      <c r="J59" s="6">
        <v>1.7158587830202701E-2</v>
      </c>
    </row>
    <row r="60" spans="1:10" x14ac:dyDescent="0.35">
      <c r="A60" s="1" t="s">
        <v>138</v>
      </c>
      <c r="B60" s="14" t="s">
        <v>440</v>
      </c>
      <c r="C60" s="14" t="s">
        <v>441</v>
      </c>
      <c r="D60" s="14">
        <v>-6.01837220575758E-2</v>
      </c>
      <c r="E60" s="6">
        <v>7.4246893519027404E-3</v>
      </c>
      <c r="F60" s="6">
        <v>1.87514052245134E-2</v>
      </c>
      <c r="G60" s="14">
        <v>4.3213555993107299E-2</v>
      </c>
      <c r="H60" s="14">
        <v>1.59424204855356E-2</v>
      </c>
      <c r="I60" s="6">
        <v>7.6100939537721603E-3</v>
      </c>
      <c r="J60" s="6">
        <v>2.2305447795539099E-2</v>
      </c>
    </row>
    <row r="61" spans="1:10" x14ac:dyDescent="0.35">
      <c r="A61" s="1" t="s">
        <v>201</v>
      </c>
      <c r="B61" s="14" t="s">
        <v>442</v>
      </c>
      <c r="C61" s="14" t="s">
        <v>443</v>
      </c>
      <c r="D61" s="14">
        <v>-7.8188930127660594E-2</v>
      </c>
      <c r="E61" s="6">
        <v>2.80782063931012E-3</v>
      </c>
      <c r="F61" s="6">
        <v>8.6741601892973298E-3</v>
      </c>
      <c r="G61" s="14">
        <v>4.7336297774761997E-2</v>
      </c>
      <c r="H61" s="14">
        <v>1.7736435028888602E-2</v>
      </c>
      <c r="I61" s="6">
        <v>8.5973977787783592E-3</v>
      </c>
      <c r="J61" s="6">
        <v>2.4359293706538599E-2</v>
      </c>
    </row>
    <row r="62" spans="1:10" x14ac:dyDescent="0.35">
      <c r="A62" s="1" t="s">
        <v>143</v>
      </c>
      <c r="B62" s="14" t="s">
        <v>444</v>
      </c>
      <c r="C62" s="14" t="s">
        <v>445</v>
      </c>
      <c r="D62" s="14">
        <v>-0.31176636708223499</v>
      </c>
      <c r="E62" s="6">
        <v>8.3044107001217196E-4</v>
      </c>
      <c r="F62" s="6">
        <v>3.2025790407384899E-3</v>
      </c>
      <c r="G62" s="14">
        <v>-1.3592675094103401E-2</v>
      </c>
      <c r="H62" s="14">
        <v>5.0931385776244098E-3</v>
      </c>
      <c r="I62" s="6">
        <v>8.5669625026643503E-3</v>
      </c>
      <c r="J62" s="6">
        <v>2.4359293706538599E-2</v>
      </c>
    </row>
    <row r="63" spans="1:10" x14ac:dyDescent="0.35">
      <c r="A63" s="1" t="s">
        <v>192</v>
      </c>
      <c r="B63" s="14" t="s">
        <v>446</v>
      </c>
      <c r="C63" s="14" t="s">
        <v>447</v>
      </c>
      <c r="D63" s="14">
        <v>0.61476057607774204</v>
      </c>
      <c r="E63" s="6">
        <v>1.29441474163184E-5</v>
      </c>
      <c r="F63" s="6">
        <v>1.2480025429977701E-4</v>
      </c>
      <c r="G63" s="14">
        <v>-3.6873358040938201E-3</v>
      </c>
      <c r="H63" s="14">
        <v>1.4049298369821701E-3</v>
      </c>
      <c r="I63" s="6">
        <v>9.6989422224814797E-3</v>
      </c>
      <c r="J63" s="6">
        <v>2.7029838980686002E-2</v>
      </c>
    </row>
    <row r="64" spans="1:10" x14ac:dyDescent="0.35">
      <c r="A64" s="1" t="s">
        <v>195</v>
      </c>
      <c r="B64" s="14" t="s">
        <v>448</v>
      </c>
      <c r="C64" s="14" t="s">
        <v>449</v>
      </c>
      <c r="D64" s="14">
        <v>-0.12600490018139801</v>
      </c>
      <c r="E64" s="6">
        <v>6.2845639676217498E-5</v>
      </c>
      <c r="F64" s="6">
        <v>3.9535620596311302E-4</v>
      </c>
      <c r="G64" s="14">
        <v>4.95607421743239E-2</v>
      </c>
      <c r="H64" s="14">
        <v>1.9512470888411699E-2</v>
      </c>
      <c r="I64" s="6">
        <v>1.22494844461813E-2</v>
      </c>
      <c r="J64" s="6">
        <v>3.3587296062110097E-2</v>
      </c>
    </row>
    <row r="65" spans="1:10" x14ac:dyDescent="0.35">
      <c r="A65" s="1" t="s">
        <v>168</v>
      </c>
      <c r="B65" s="14" t="s">
        <v>450</v>
      </c>
      <c r="C65" s="14" t="s">
        <v>451</v>
      </c>
      <c r="D65" s="14">
        <v>-0.12930590676814299</v>
      </c>
      <c r="E65" s="6">
        <v>1.2525898456451499E-5</v>
      </c>
      <c r="F65" s="6">
        <v>1.2480025429977701E-4</v>
      </c>
      <c r="G65" s="14">
        <v>5.8537487339196802E-2</v>
      </c>
      <c r="H65" s="14">
        <v>2.325881560322E-2</v>
      </c>
      <c r="I65" s="6">
        <v>1.30858925202614E-2</v>
      </c>
      <c r="J65" s="6">
        <v>3.4759402006944398E-2</v>
      </c>
    </row>
    <row r="66" spans="1:10" x14ac:dyDescent="0.35">
      <c r="A66" s="1" t="s">
        <v>98</v>
      </c>
      <c r="B66" s="14" t="s">
        <v>452</v>
      </c>
      <c r="C66" s="14" t="s">
        <v>453</v>
      </c>
      <c r="D66" s="14">
        <v>0.188151733797084</v>
      </c>
      <c r="E66" s="6">
        <v>8.3304079094354E-4</v>
      </c>
      <c r="F66" s="6">
        <v>3.2025790407384899E-3</v>
      </c>
      <c r="G66" s="14">
        <v>-3.1706374690809301E-2</v>
      </c>
      <c r="H66" s="14">
        <v>1.25788626262835E-2</v>
      </c>
      <c r="I66" s="6">
        <v>1.29110186996247E-2</v>
      </c>
      <c r="J66" s="6">
        <v>3.4759402006944398E-2</v>
      </c>
    </row>
    <row r="67" spans="1:10" x14ac:dyDescent="0.35">
      <c r="A67" s="1" t="s">
        <v>238</v>
      </c>
      <c r="B67" s="14" t="s">
        <v>454</v>
      </c>
      <c r="C67" s="14" t="s">
        <v>455</v>
      </c>
      <c r="D67" s="14">
        <v>-0.39887436016081801</v>
      </c>
      <c r="E67" s="6">
        <v>1.5269615409816899E-2</v>
      </c>
      <c r="F67" s="6">
        <v>3.5458301555682102E-2</v>
      </c>
      <c r="G67" s="14">
        <v>4.0759158510158197E-3</v>
      </c>
      <c r="H67" s="14">
        <v>1.6250499084430299E-3</v>
      </c>
      <c r="I67" s="6">
        <v>1.33799592060644E-2</v>
      </c>
      <c r="J67" s="6">
        <v>3.4993739462014603E-2</v>
      </c>
    </row>
    <row r="68" spans="1:10" x14ac:dyDescent="0.35">
      <c r="A68" s="1" t="s">
        <v>226</v>
      </c>
      <c r="B68" s="14" t="s">
        <v>456</v>
      </c>
      <c r="C68" s="14" t="s">
        <v>457</v>
      </c>
      <c r="D68" s="14">
        <v>-0.17133539551633001</v>
      </c>
      <c r="E68" s="6">
        <v>1.1188539346384901E-2</v>
      </c>
      <c r="F68" s="6">
        <v>2.6515305574309402E-2</v>
      </c>
      <c r="G68" s="14">
        <v>-2.0266303550722699E-2</v>
      </c>
      <c r="H68" s="14">
        <v>8.1272435207597107E-3</v>
      </c>
      <c r="I68" s="6">
        <v>1.38894897712337E-2</v>
      </c>
      <c r="J68" s="6">
        <v>3.5775958501662701E-2</v>
      </c>
    </row>
    <row r="69" spans="1:10" x14ac:dyDescent="0.35">
      <c r="A69" s="1" t="s">
        <v>218</v>
      </c>
      <c r="B69" s="14" t="s">
        <v>458</v>
      </c>
      <c r="C69" s="14" t="s">
        <v>459</v>
      </c>
      <c r="D69" s="14">
        <v>0.16631511098833801</v>
      </c>
      <c r="E69" s="6">
        <v>3.1896348765342799E-5</v>
      </c>
      <c r="F69" s="6">
        <v>2.4524748161796901E-4</v>
      </c>
      <c r="G69" s="14">
        <v>-2.36724273638176E-2</v>
      </c>
      <c r="H69" s="14">
        <v>9.5427412152078294E-3</v>
      </c>
      <c r="I69" s="6">
        <v>1.43714916156401E-2</v>
      </c>
      <c r="J69" s="6">
        <v>3.6464978726250999E-2</v>
      </c>
    </row>
    <row r="70" spans="1:10" x14ac:dyDescent="0.35">
      <c r="A70" s="1" t="s">
        <v>227</v>
      </c>
      <c r="B70" s="14" t="s">
        <v>460</v>
      </c>
      <c r="C70" s="14" t="s">
        <v>461</v>
      </c>
      <c r="D70" s="14">
        <v>-0.10358180222298601</v>
      </c>
      <c r="E70" s="6">
        <v>2.31072600470373E-4</v>
      </c>
      <c r="F70" s="6">
        <v>1.1260721093344899E-3</v>
      </c>
      <c r="G70" s="14">
        <v>5.1306381774109101E-2</v>
      </c>
      <c r="H70" s="14">
        <v>2.07922125943233E-2</v>
      </c>
      <c r="I70" s="6">
        <v>1.4889315671114499E-2</v>
      </c>
      <c r="J70" s="6">
        <v>3.6683821218687997E-2</v>
      </c>
    </row>
    <row r="71" spans="1:10" x14ac:dyDescent="0.35">
      <c r="A71" s="1" t="s">
        <v>194</v>
      </c>
      <c r="B71" s="14" t="s">
        <v>462</v>
      </c>
      <c r="C71" s="14" t="s">
        <v>463</v>
      </c>
      <c r="D71" s="14">
        <v>0.13678629042906501</v>
      </c>
      <c r="E71" s="6">
        <v>1.4683689492892399E-3</v>
      </c>
      <c r="F71" s="6">
        <v>5.0391744053043096E-3</v>
      </c>
      <c r="G71" s="14">
        <v>-3.4231570437422497E-2</v>
      </c>
      <c r="H71" s="14">
        <v>1.3839906330147001E-2</v>
      </c>
      <c r="I71" s="6">
        <v>1.4688173964319699E-2</v>
      </c>
      <c r="J71" s="6">
        <v>3.6683821218687997E-2</v>
      </c>
    </row>
    <row r="72" spans="1:10" x14ac:dyDescent="0.35">
      <c r="A72" s="1" t="s">
        <v>248</v>
      </c>
      <c r="B72" s="14" t="s">
        <v>464</v>
      </c>
      <c r="C72" s="14" t="s">
        <v>465</v>
      </c>
      <c r="D72" s="14">
        <v>8.2194609331984705E-2</v>
      </c>
      <c r="E72" s="6">
        <v>7.8002574927774002E-3</v>
      </c>
      <c r="F72" s="6">
        <v>1.95571673369636E-2</v>
      </c>
      <c r="G72" s="14">
        <v>-4.2931914441140799E-2</v>
      </c>
      <c r="H72" s="14">
        <v>1.7789562805550899E-2</v>
      </c>
      <c r="I72" s="6">
        <v>1.7289044543299499E-2</v>
      </c>
      <c r="J72" s="6">
        <v>4.1987679605156099E-2</v>
      </c>
    </row>
    <row r="73" spans="1:10" x14ac:dyDescent="0.35">
      <c r="A73" s="1" t="s">
        <v>214</v>
      </c>
      <c r="B73" s="14" t="s">
        <v>466</v>
      </c>
      <c r="C73" s="14" t="s">
        <v>467</v>
      </c>
      <c r="D73" s="14">
        <v>0.28527871769053498</v>
      </c>
      <c r="E73" s="6">
        <v>1.2321785314415299E-4</v>
      </c>
      <c r="F73" s="6">
        <v>7.0936091613768202E-4</v>
      </c>
      <c r="G73" s="14">
        <v>6.1170159228924803E-3</v>
      </c>
      <c r="H73" s="14">
        <v>2.55932978026008E-3</v>
      </c>
      <c r="I73" s="6">
        <v>1.82741268304558E-2</v>
      </c>
      <c r="J73" s="6">
        <v>4.3754951565880197E-2</v>
      </c>
    </row>
    <row r="74" spans="1:10" x14ac:dyDescent="0.35">
      <c r="A74" s="1" t="s">
        <v>218</v>
      </c>
      <c r="B74" s="14" t="s">
        <v>468</v>
      </c>
      <c r="C74" s="14" t="s">
        <v>469</v>
      </c>
      <c r="D74" s="14">
        <v>0.17186111256625999</v>
      </c>
      <c r="E74" s="6">
        <v>2.8559279122374701E-5</v>
      </c>
      <c r="F74" s="6">
        <v>2.3060845231689001E-4</v>
      </c>
      <c r="G74" s="14">
        <v>-2.2064948436093999E-2</v>
      </c>
      <c r="H74" s="14">
        <v>9.2778586983714492E-3</v>
      </c>
      <c r="I74" s="6">
        <v>1.88524187015057E-2</v>
      </c>
      <c r="J74" s="6">
        <v>4.45126552674441E-2</v>
      </c>
    </row>
  </sheetData>
  <mergeCells count="2">
    <mergeCell ref="D1:F1"/>
    <mergeCell ref="G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202CF-6293-4BEF-8CFC-84C399A61E46}">
  <dimension ref="A1:I141"/>
  <sheetViews>
    <sheetView workbookViewId="0">
      <selection activeCell="B14" sqref="B14"/>
    </sheetView>
  </sheetViews>
  <sheetFormatPr defaultColWidth="9.1796875" defaultRowHeight="14.5" x14ac:dyDescent="0.35"/>
  <cols>
    <col min="1" max="1" width="28.7265625" style="18" customWidth="1"/>
    <col min="2" max="2" width="105.453125" style="18" bestFit="1" customWidth="1"/>
    <col min="3" max="4" width="12.1796875" style="56" customWidth="1"/>
    <col min="5" max="5" width="12.1796875" style="70" customWidth="1"/>
    <col min="6" max="8" width="12.1796875" style="71" customWidth="1"/>
    <col min="9" max="9" width="116.26953125" style="18" bestFit="1" customWidth="1"/>
    <col min="10" max="16384" width="9.1796875" style="56"/>
  </cols>
  <sheetData>
    <row r="1" spans="1:9" x14ac:dyDescent="0.35">
      <c r="A1" s="17" t="s">
        <v>470</v>
      </c>
      <c r="B1" s="63" t="s">
        <v>471</v>
      </c>
      <c r="C1" s="64" t="s">
        <v>472</v>
      </c>
      <c r="D1" s="13" t="s">
        <v>473</v>
      </c>
      <c r="E1" s="20" t="s">
        <v>474</v>
      </c>
      <c r="F1" s="65" t="s">
        <v>475</v>
      </c>
      <c r="G1" s="65" t="s">
        <v>476</v>
      </c>
      <c r="H1" s="65" t="s">
        <v>477</v>
      </c>
      <c r="I1" s="17" t="s">
        <v>478</v>
      </c>
    </row>
    <row r="2" spans="1:9" x14ac:dyDescent="0.35">
      <c r="A2" s="66" t="s">
        <v>479</v>
      </c>
      <c r="B2" s="66" t="s">
        <v>480</v>
      </c>
      <c r="C2" s="67" t="s">
        <v>481</v>
      </c>
      <c r="D2" s="67" t="s">
        <v>482</v>
      </c>
      <c r="E2" s="68">
        <v>13.0538278675981</v>
      </c>
      <c r="F2" s="69">
        <v>1.6513859351864401E-5</v>
      </c>
      <c r="G2" s="69">
        <v>1.9403784738440601E-2</v>
      </c>
      <c r="H2" s="69">
        <v>1.64964763420203E-2</v>
      </c>
      <c r="I2" s="66" t="s">
        <v>483</v>
      </c>
    </row>
    <row r="3" spans="1:9" x14ac:dyDescent="0.35">
      <c r="A3" s="66" t="s">
        <v>479</v>
      </c>
      <c r="B3" s="66" t="s">
        <v>484</v>
      </c>
      <c r="C3" s="67" t="s">
        <v>481</v>
      </c>
      <c r="D3" s="67" t="s">
        <v>485</v>
      </c>
      <c r="E3" s="68">
        <v>6.9220426178941903</v>
      </c>
      <c r="F3" s="69">
        <v>6.3358732970255705E-4</v>
      </c>
      <c r="G3" s="69">
        <v>0.24725022507660699</v>
      </c>
      <c r="H3" s="69">
        <v>0.21020422270790601</v>
      </c>
      <c r="I3" s="66" t="s">
        <v>483</v>
      </c>
    </row>
    <row r="4" spans="1:9" x14ac:dyDescent="0.35">
      <c r="A4" s="66" t="s">
        <v>479</v>
      </c>
      <c r="B4" s="66" t="s">
        <v>486</v>
      </c>
      <c r="C4" s="67" t="s">
        <v>487</v>
      </c>
      <c r="D4" s="67" t="s">
        <v>488</v>
      </c>
      <c r="E4" s="68">
        <v>9.7864476035743202</v>
      </c>
      <c r="F4" s="69">
        <v>7.0988150630985503E-4</v>
      </c>
      <c r="G4" s="69">
        <v>0.24725022507660699</v>
      </c>
      <c r="H4" s="69">
        <v>0.21020422270790601</v>
      </c>
      <c r="I4" s="66" t="s">
        <v>489</v>
      </c>
    </row>
    <row r="5" spans="1:9" x14ac:dyDescent="0.35">
      <c r="A5" s="66" t="s">
        <v>479</v>
      </c>
      <c r="B5" s="66" t="s">
        <v>490</v>
      </c>
      <c r="C5" s="67" t="s">
        <v>487</v>
      </c>
      <c r="D5" s="67" t="s">
        <v>491</v>
      </c>
      <c r="E5" s="68">
        <v>9.3525870605734607</v>
      </c>
      <c r="F5" s="69">
        <v>8.4985117362805496E-4</v>
      </c>
      <c r="G5" s="69">
        <v>0.24725022507660699</v>
      </c>
      <c r="H5" s="69">
        <v>0.21020422270790601</v>
      </c>
      <c r="I5" s="66" t="s">
        <v>492</v>
      </c>
    </row>
    <row r="6" spans="1:9" x14ac:dyDescent="0.35">
      <c r="A6" s="66" t="s">
        <v>479</v>
      </c>
      <c r="B6" s="66" t="s">
        <v>493</v>
      </c>
      <c r="C6" s="67" t="s">
        <v>494</v>
      </c>
      <c r="D6" s="67" t="s">
        <v>495</v>
      </c>
      <c r="E6" s="68">
        <v>5.0160759493073099</v>
      </c>
      <c r="F6" s="69">
        <v>1.505E-3</v>
      </c>
      <c r="G6" s="69">
        <v>0.24725022507660699</v>
      </c>
      <c r="H6" s="69">
        <v>0.21020422270790601</v>
      </c>
      <c r="I6" s="66" t="s">
        <v>496</v>
      </c>
    </row>
    <row r="7" spans="1:9" x14ac:dyDescent="0.35">
      <c r="A7" s="66" t="s">
        <v>479</v>
      </c>
      <c r="B7" s="66" t="s">
        <v>497</v>
      </c>
      <c r="C7" s="67" t="s">
        <v>487</v>
      </c>
      <c r="D7" s="67" t="s">
        <v>498</v>
      </c>
      <c r="E7" s="68">
        <v>7.5519618354727802</v>
      </c>
      <c r="F7" s="69">
        <v>1.9419999999999999E-3</v>
      </c>
      <c r="G7" s="69">
        <v>0.24725022507660699</v>
      </c>
      <c r="H7" s="69">
        <v>0.21020422270790601</v>
      </c>
      <c r="I7" s="66" t="s">
        <v>499</v>
      </c>
    </row>
    <row r="8" spans="1:9" x14ac:dyDescent="0.35">
      <c r="A8" s="66" t="s">
        <v>479</v>
      </c>
      <c r="B8" s="66" t="s">
        <v>500</v>
      </c>
      <c r="C8" s="67" t="s">
        <v>487</v>
      </c>
      <c r="D8" s="67" t="s">
        <v>498</v>
      </c>
      <c r="E8" s="68">
        <v>7.5519618354727802</v>
      </c>
      <c r="F8" s="69">
        <v>1.9419999999999999E-3</v>
      </c>
      <c r="G8" s="69">
        <v>0.24725022507660699</v>
      </c>
      <c r="H8" s="69">
        <v>0.21020422270790601</v>
      </c>
      <c r="I8" s="66" t="s">
        <v>501</v>
      </c>
    </row>
    <row r="9" spans="1:9" x14ac:dyDescent="0.35">
      <c r="A9" s="66" t="s">
        <v>502</v>
      </c>
      <c r="B9" s="66" t="s">
        <v>503</v>
      </c>
      <c r="C9" s="67" t="s">
        <v>487</v>
      </c>
      <c r="D9" s="67" t="s">
        <v>498</v>
      </c>
      <c r="E9" s="68">
        <v>7.5519618354727802</v>
      </c>
      <c r="F9" s="69">
        <v>1.9419999999999999E-3</v>
      </c>
      <c r="G9" s="69">
        <v>0.24725022507660699</v>
      </c>
      <c r="H9" s="69">
        <v>0.21020422270790601</v>
      </c>
      <c r="I9" s="66" t="s">
        <v>504</v>
      </c>
    </row>
    <row r="10" spans="1:9" x14ac:dyDescent="0.35">
      <c r="A10" s="66" t="s">
        <v>479</v>
      </c>
      <c r="B10" s="66" t="s">
        <v>505</v>
      </c>
      <c r="C10" s="67" t="s">
        <v>481</v>
      </c>
      <c r="D10" s="67" t="s">
        <v>506</v>
      </c>
      <c r="E10" s="68">
        <v>5.1405329999999996</v>
      </c>
      <c r="F10" s="69">
        <v>2.8170000000000001E-3</v>
      </c>
      <c r="G10" s="69">
        <v>0.24725022507660699</v>
      </c>
      <c r="H10" s="69">
        <v>0.21020422270790601</v>
      </c>
      <c r="I10" s="66" t="s">
        <v>483</v>
      </c>
    </row>
    <row r="11" spans="1:9" x14ac:dyDescent="0.35">
      <c r="A11" s="66" t="s">
        <v>479</v>
      </c>
      <c r="B11" s="66" t="s">
        <v>507</v>
      </c>
      <c r="C11" s="67" t="s">
        <v>487</v>
      </c>
      <c r="D11" s="67" t="s">
        <v>508</v>
      </c>
      <c r="E11" s="68">
        <v>6.7801001266346299</v>
      </c>
      <c r="F11" s="69">
        <v>2.905E-3</v>
      </c>
      <c r="G11" s="69">
        <v>0.24725022507660699</v>
      </c>
      <c r="H11" s="69">
        <v>0.21020422270790601</v>
      </c>
      <c r="I11" s="66" t="s">
        <v>489</v>
      </c>
    </row>
    <row r="12" spans="1:9" x14ac:dyDescent="0.35">
      <c r="A12" s="66" t="s">
        <v>479</v>
      </c>
      <c r="B12" s="66" t="s">
        <v>509</v>
      </c>
      <c r="C12" s="67" t="s">
        <v>487</v>
      </c>
      <c r="D12" s="67" t="s">
        <v>508</v>
      </c>
      <c r="E12" s="68">
        <v>6.7801001266346299</v>
      </c>
      <c r="F12" s="69">
        <v>2.905E-3</v>
      </c>
      <c r="G12" s="69">
        <v>0.24725022507660699</v>
      </c>
      <c r="H12" s="69">
        <v>0.21020422270790601</v>
      </c>
      <c r="I12" s="66" t="s">
        <v>510</v>
      </c>
    </row>
    <row r="13" spans="1:9" x14ac:dyDescent="0.35">
      <c r="A13" s="66" t="s">
        <v>479</v>
      </c>
      <c r="B13" s="66" t="s">
        <v>511</v>
      </c>
      <c r="C13" s="67" t="s">
        <v>487</v>
      </c>
      <c r="D13" s="67" t="s">
        <v>512</v>
      </c>
      <c r="E13" s="68">
        <v>6.61862002878149</v>
      </c>
      <c r="F13" s="69">
        <v>3.1740000000000002E-3</v>
      </c>
      <c r="G13" s="69">
        <v>0.24725022507660699</v>
      </c>
      <c r="H13" s="69">
        <v>0.21020422270790601</v>
      </c>
      <c r="I13" s="66" t="s">
        <v>513</v>
      </c>
    </row>
    <row r="14" spans="1:9" x14ac:dyDescent="0.35">
      <c r="A14" s="66" t="s">
        <v>479</v>
      </c>
      <c r="B14" s="66" t="s">
        <v>514</v>
      </c>
      <c r="C14" s="67" t="s">
        <v>487</v>
      </c>
      <c r="D14" s="67" t="s">
        <v>515</v>
      </c>
      <c r="E14" s="68">
        <v>6.1899467917004198</v>
      </c>
      <c r="F14" s="69">
        <v>4.0489999999999996E-3</v>
      </c>
      <c r="G14" s="69">
        <v>0.24725022507660699</v>
      </c>
      <c r="H14" s="69">
        <v>0.21020422270790601</v>
      </c>
      <c r="I14" s="66" t="s">
        <v>492</v>
      </c>
    </row>
    <row r="15" spans="1:9" x14ac:dyDescent="0.35">
      <c r="A15" s="66" t="s">
        <v>479</v>
      </c>
      <c r="B15" s="66" t="s">
        <v>516</v>
      </c>
      <c r="C15" s="67" t="s">
        <v>494</v>
      </c>
      <c r="D15" s="67" t="s">
        <v>517</v>
      </c>
      <c r="E15" s="68">
        <v>4.1776643799535202</v>
      </c>
      <c r="F15" s="69">
        <v>4.091E-3</v>
      </c>
      <c r="G15" s="69">
        <v>0.24725022507660699</v>
      </c>
      <c r="H15" s="69">
        <v>0.21020422270790601</v>
      </c>
      <c r="I15" s="66" t="s">
        <v>518</v>
      </c>
    </row>
    <row r="16" spans="1:9" x14ac:dyDescent="0.35">
      <c r="A16" s="66" t="s">
        <v>479</v>
      </c>
      <c r="B16" s="66" t="s">
        <v>519</v>
      </c>
      <c r="C16" s="67" t="s">
        <v>487</v>
      </c>
      <c r="D16" s="67" t="s">
        <v>520</v>
      </c>
      <c r="E16" s="68">
        <v>6.0627442697959602</v>
      </c>
      <c r="F16" s="69">
        <v>4.3629999999999997E-3</v>
      </c>
      <c r="G16" s="69">
        <v>0.24725022507660699</v>
      </c>
      <c r="H16" s="69">
        <v>0.21020422270790601</v>
      </c>
      <c r="I16" s="66" t="s">
        <v>492</v>
      </c>
    </row>
    <row r="17" spans="1:9" x14ac:dyDescent="0.35">
      <c r="A17" s="66" t="s">
        <v>479</v>
      </c>
      <c r="B17" s="66" t="s">
        <v>521</v>
      </c>
      <c r="C17" s="67" t="s">
        <v>487</v>
      </c>
      <c r="D17" s="67" t="s">
        <v>520</v>
      </c>
      <c r="E17" s="68">
        <v>6.0627442697959602</v>
      </c>
      <c r="F17" s="69">
        <v>4.3629999999999997E-3</v>
      </c>
      <c r="G17" s="69">
        <v>0.24725022507660699</v>
      </c>
      <c r="H17" s="69">
        <v>0.21020422270790601</v>
      </c>
      <c r="I17" s="66" t="s">
        <v>510</v>
      </c>
    </row>
    <row r="18" spans="1:9" x14ac:dyDescent="0.35">
      <c r="A18" s="66" t="s">
        <v>502</v>
      </c>
      <c r="B18" s="66" t="s">
        <v>522</v>
      </c>
      <c r="C18" s="67" t="s">
        <v>487</v>
      </c>
      <c r="D18" s="67" t="s">
        <v>520</v>
      </c>
      <c r="E18" s="68">
        <v>6.0627442697959602</v>
      </c>
      <c r="F18" s="69">
        <v>4.3629999999999997E-3</v>
      </c>
      <c r="G18" s="69">
        <v>0.24725022507660699</v>
      </c>
      <c r="H18" s="69">
        <v>0.21020422270790601</v>
      </c>
      <c r="I18" s="66" t="s">
        <v>523</v>
      </c>
    </row>
    <row r="19" spans="1:9" x14ac:dyDescent="0.35">
      <c r="A19" s="66" t="s">
        <v>479</v>
      </c>
      <c r="B19" s="66" t="s">
        <v>524</v>
      </c>
      <c r="C19" s="67" t="s">
        <v>481</v>
      </c>
      <c r="D19" s="67" t="s">
        <v>525</v>
      </c>
      <c r="E19" s="68">
        <v>4.5483347848010496</v>
      </c>
      <c r="F19" s="69">
        <v>4.9399999999999999E-3</v>
      </c>
      <c r="G19" s="69">
        <v>0.24725022507660699</v>
      </c>
      <c r="H19" s="69">
        <v>0.21020422270790601</v>
      </c>
      <c r="I19" s="66" t="s">
        <v>526</v>
      </c>
    </row>
    <row r="20" spans="1:9" x14ac:dyDescent="0.35">
      <c r="A20" s="66" t="s">
        <v>479</v>
      </c>
      <c r="B20" s="66" t="s">
        <v>527</v>
      </c>
      <c r="C20" s="67" t="s">
        <v>487</v>
      </c>
      <c r="D20" s="67" t="s">
        <v>528</v>
      </c>
      <c r="E20" s="68">
        <v>5.6151879024153697</v>
      </c>
      <c r="F20" s="69">
        <v>5.7260000000000002E-3</v>
      </c>
      <c r="G20" s="69">
        <v>0.24725022507660699</v>
      </c>
      <c r="H20" s="69">
        <v>0.21020422270790601</v>
      </c>
      <c r="I20" s="66" t="s">
        <v>513</v>
      </c>
    </row>
    <row r="21" spans="1:9" x14ac:dyDescent="0.35">
      <c r="A21" s="66" t="s">
        <v>479</v>
      </c>
      <c r="B21" s="66" t="s">
        <v>529</v>
      </c>
      <c r="C21" s="67" t="s">
        <v>530</v>
      </c>
      <c r="D21" s="67" t="s">
        <v>531</v>
      </c>
      <c r="E21" s="68">
        <v>3.6139308048782</v>
      </c>
      <c r="F21" s="69">
        <v>5.9410000000000001E-3</v>
      </c>
      <c r="G21" s="69">
        <v>0.24725022507660699</v>
      </c>
      <c r="H21" s="69">
        <v>0.21020422270790601</v>
      </c>
      <c r="I21" s="66" t="s">
        <v>532</v>
      </c>
    </row>
    <row r="22" spans="1:9" x14ac:dyDescent="0.35">
      <c r="A22" s="66" t="s">
        <v>502</v>
      </c>
      <c r="B22" s="66" t="s">
        <v>533</v>
      </c>
      <c r="C22" s="67" t="s">
        <v>534</v>
      </c>
      <c r="D22" s="67" t="s">
        <v>535</v>
      </c>
      <c r="E22" s="68">
        <v>2.8813815452452398</v>
      </c>
      <c r="F22" s="69">
        <v>6.045E-3</v>
      </c>
      <c r="G22" s="69">
        <v>0.24725022507660699</v>
      </c>
      <c r="H22" s="69">
        <v>0.21020422270790601</v>
      </c>
      <c r="I22" s="66" t="s">
        <v>536</v>
      </c>
    </row>
    <row r="23" spans="1:9" x14ac:dyDescent="0.35">
      <c r="A23" s="66" t="s">
        <v>502</v>
      </c>
      <c r="B23" s="66" t="s">
        <v>537</v>
      </c>
      <c r="C23" s="67" t="s">
        <v>487</v>
      </c>
      <c r="D23" s="67" t="s">
        <v>538</v>
      </c>
      <c r="E23" s="68">
        <v>5.5161946467413099</v>
      </c>
      <c r="F23" s="69">
        <v>6.0930000000000003E-3</v>
      </c>
      <c r="G23" s="69">
        <v>0.24725022507660699</v>
      </c>
      <c r="H23" s="69">
        <v>0.21020422270790601</v>
      </c>
      <c r="I23" s="66" t="s">
        <v>539</v>
      </c>
    </row>
    <row r="24" spans="1:9" x14ac:dyDescent="0.35">
      <c r="A24" s="66" t="s">
        <v>479</v>
      </c>
      <c r="B24" s="66" t="s">
        <v>540</v>
      </c>
      <c r="C24" s="67" t="s">
        <v>487</v>
      </c>
      <c r="D24" s="67" t="s">
        <v>541</v>
      </c>
      <c r="E24" s="68">
        <v>5.4215740197661004</v>
      </c>
      <c r="F24" s="69">
        <v>6.4710000000000002E-3</v>
      </c>
      <c r="G24" s="69">
        <v>0.24725022507660699</v>
      </c>
      <c r="H24" s="69">
        <v>0.21020422270790601</v>
      </c>
      <c r="I24" s="66" t="s">
        <v>513</v>
      </c>
    </row>
    <row r="25" spans="1:9" x14ac:dyDescent="0.35">
      <c r="A25" s="66" t="s">
        <v>502</v>
      </c>
      <c r="B25" s="66" t="s">
        <v>542</v>
      </c>
      <c r="C25" s="67" t="s">
        <v>487</v>
      </c>
      <c r="D25" s="67" t="s">
        <v>541</v>
      </c>
      <c r="E25" s="68">
        <v>5.4215740197661004</v>
      </c>
      <c r="F25" s="69">
        <v>6.4710000000000002E-3</v>
      </c>
      <c r="G25" s="69">
        <v>0.24725022507660699</v>
      </c>
      <c r="H25" s="69">
        <v>0.21020422270790601</v>
      </c>
      <c r="I25" s="66" t="s">
        <v>543</v>
      </c>
    </row>
    <row r="26" spans="1:9" x14ac:dyDescent="0.35">
      <c r="A26" s="66" t="s">
        <v>479</v>
      </c>
      <c r="B26" s="66" t="s">
        <v>544</v>
      </c>
      <c r="C26" s="67" t="s">
        <v>545</v>
      </c>
      <c r="D26" s="67" t="s">
        <v>546</v>
      </c>
      <c r="E26" s="68">
        <v>3.0974381614493698</v>
      </c>
      <c r="F26" s="69">
        <v>6.7819999999999998E-3</v>
      </c>
      <c r="G26" s="69">
        <v>0.24725022507660699</v>
      </c>
      <c r="H26" s="69">
        <v>0.21020422270790601</v>
      </c>
      <c r="I26" s="66" t="s">
        <v>547</v>
      </c>
    </row>
    <row r="27" spans="1:9" x14ac:dyDescent="0.35">
      <c r="A27" s="66" t="s">
        <v>479</v>
      </c>
      <c r="B27" s="66" t="s">
        <v>548</v>
      </c>
      <c r="C27" s="67" t="s">
        <v>487</v>
      </c>
      <c r="D27" s="67" t="s">
        <v>549</v>
      </c>
      <c r="E27" s="68">
        <v>5.3310044511758496</v>
      </c>
      <c r="F27" s="69">
        <v>6.8599999999999998E-3</v>
      </c>
      <c r="G27" s="69">
        <v>0.24725022507660699</v>
      </c>
      <c r="H27" s="69">
        <v>0.21020422270790601</v>
      </c>
      <c r="I27" s="66" t="s">
        <v>550</v>
      </c>
    </row>
    <row r="28" spans="1:9" x14ac:dyDescent="0.35">
      <c r="A28" s="66" t="s">
        <v>479</v>
      </c>
      <c r="B28" s="66" t="s">
        <v>551</v>
      </c>
      <c r="C28" s="67" t="s">
        <v>487</v>
      </c>
      <c r="D28" s="67" t="s">
        <v>552</v>
      </c>
      <c r="E28" s="68">
        <v>5.2441969999999998</v>
      </c>
      <c r="F28" s="69">
        <v>7.2579999999999997E-3</v>
      </c>
      <c r="G28" s="69">
        <v>0.24725022507660699</v>
      </c>
      <c r="H28" s="69">
        <v>0.21020422270790601</v>
      </c>
      <c r="I28" s="66" t="s">
        <v>553</v>
      </c>
    </row>
    <row r="29" spans="1:9" x14ac:dyDescent="0.35">
      <c r="A29" s="66" t="s">
        <v>502</v>
      </c>
      <c r="B29" s="66" t="s">
        <v>554</v>
      </c>
      <c r="C29" s="67" t="s">
        <v>487</v>
      </c>
      <c r="D29" s="67" t="s">
        <v>552</v>
      </c>
      <c r="E29" s="68">
        <v>5.2441969999999998</v>
      </c>
      <c r="F29" s="69">
        <v>7.2579999999999997E-3</v>
      </c>
      <c r="G29" s="69">
        <v>0.24725022507660699</v>
      </c>
      <c r="H29" s="69">
        <v>0.21020422270790601</v>
      </c>
      <c r="I29" s="66" t="s">
        <v>523</v>
      </c>
    </row>
    <row r="30" spans="1:9" x14ac:dyDescent="0.35">
      <c r="A30" s="66" t="s">
        <v>502</v>
      </c>
      <c r="B30" s="66" t="s">
        <v>555</v>
      </c>
      <c r="C30" s="67" t="s">
        <v>487</v>
      </c>
      <c r="D30" s="67" t="s">
        <v>556</v>
      </c>
      <c r="E30" s="68">
        <v>5.0808470133772197</v>
      </c>
      <c r="F30" s="69">
        <v>8.0859999999999994E-3</v>
      </c>
      <c r="G30" s="69">
        <v>0.24725022507660699</v>
      </c>
      <c r="H30" s="69">
        <v>0.21020422270790601</v>
      </c>
      <c r="I30" s="66" t="s">
        <v>557</v>
      </c>
    </row>
    <row r="31" spans="1:9" x14ac:dyDescent="0.35">
      <c r="A31" s="66" t="s">
        <v>479</v>
      </c>
      <c r="B31" s="66" t="s">
        <v>558</v>
      </c>
      <c r="C31" s="67" t="s">
        <v>487</v>
      </c>
      <c r="D31" s="67" t="s">
        <v>559</v>
      </c>
      <c r="E31" s="68">
        <v>5.00385445637205</v>
      </c>
      <c r="F31" s="69">
        <v>8.5159999999999993E-3</v>
      </c>
      <c r="G31" s="69">
        <v>0.24725022507660699</v>
      </c>
      <c r="H31" s="69">
        <v>0.21020422270790601</v>
      </c>
      <c r="I31" s="66" t="s">
        <v>560</v>
      </c>
    </row>
    <row r="32" spans="1:9" x14ac:dyDescent="0.35">
      <c r="A32" s="66" t="s">
        <v>479</v>
      </c>
      <c r="B32" s="66" t="s">
        <v>561</v>
      </c>
      <c r="C32" s="67" t="s">
        <v>481</v>
      </c>
      <c r="D32" s="67" t="s">
        <v>562</v>
      </c>
      <c r="E32" s="68">
        <v>3.9280699472169101</v>
      </c>
      <c r="F32" s="69">
        <v>9.247E-3</v>
      </c>
      <c r="G32" s="69">
        <v>0.24725022507660699</v>
      </c>
      <c r="H32" s="69">
        <v>0.21020422270790601</v>
      </c>
      <c r="I32" s="66" t="s">
        <v>563</v>
      </c>
    </row>
    <row r="33" spans="1:9" x14ac:dyDescent="0.35">
      <c r="A33" s="66" t="s">
        <v>479</v>
      </c>
      <c r="B33" s="66" t="s">
        <v>564</v>
      </c>
      <c r="C33" s="67" t="s">
        <v>487</v>
      </c>
      <c r="D33" s="67" t="s">
        <v>565</v>
      </c>
      <c r="E33" s="68">
        <v>4.8582560372704604</v>
      </c>
      <c r="F33" s="69">
        <v>9.4039999999999992E-3</v>
      </c>
      <c r="G33" s="69">
        <v>0.24725022507660699</v>
      </c>
      <c r="H33" s="69">
        <v>0.21020422270790601</v>
      </c>
      <c r="I33" s="66" t="s">
        <v>566</v>
      </c>
    </row>
    <row r="34" spans="1:9" x14ac:dyDescent="0.35">
      <c r="A34" s="66" t="s">
        <v>479</v>
      </c>
      <c r="B34" s="66" t="s">
        <v>567</v>
      </c>
      <c r="C34" s="67" t="s">
        <v>487</v>
      </c>
      <c r="D34" s="67" t="s">
        <v>565</v>
      </c>
      <c r="E34" s="68">
        <v>4.8582560372704604</v>
      </c>
      <c r="F34" s="69">
        <v>9.4039999999999992E-3</v>
      </c>
      <c r="G34" s="69">
        <v>0.24725022507660699</v>
      </c>
      <c r="H34" s="69">
        <v>0.21020422270790601</v>
      </c>
      <c r="I34" s="66" t="s">
        <v>568</v>
      </c>
    </row>
    <row r="35" spans="1:9" x14ac:dyDescent="0.35">
      <c r="A35" s="66" t="s">
        <v>502</v>
      </c>
      <c r="B35" s="66" t="s">
        <v>569</v>
      </c>
      <c r="C35" s="67" t="s">
        <v>487</v>
      </c>
      <c r="D35" s="67" t="s">
        <v>565</v>
      </c>
      <c r="E35" s="68">
        <v>4.8582560372704604</v>
      </c>
      <c r="F35" s="69">
        <v>9.4039999999999992E-3</v>
      </c>
      <c r="G35" s="69">
        <v>0.24725022507660699</v>
      </c>
      <c r="H35" s="69">
        <v>0.21020422270790601</v>
      </c>
      <c r="I35" s="66" t="s">
        <v>523</v>
      </c>
    </row>
    <row r="36" spans="1:9" x14ac:dyDescent="0.35">
      <c r="A36" s="66" t="s">
        <v>479</v>
      </c>
      <c r="B36" s="66" t="s">
        <v>570</v>
      </c>
      <c r="C36" s="67" t="s">
        <v>487</v>
      </c>
      <c r="D36" s="67" t="s">
        <v>571</v>
      </c>
      <c r="E36" s="68">
        <v>4.7227276649465999</v>
      </c>
      <c r="F36" s="69">
        <v>1.0331999999999999E-2</v>
      </c>
      <c r="G36" s="69">
        <v>0.24725022507660699</v>
      </c>
      <c r="H36" s="69">
        <v>0.21020422270790601</v>
      </c>
      <c r="I36" s="66" t="s">
        <v>560</v>
      </c>
    </row>
    <row r="37" spans="1:9" x14ac:dyDescent="0.35">
      <c r="A37" s="66" t="s">
        <v>502</v>
      </c>
      <c r="B37" s="66" t="s">
        <v>572</v>
      </c>
      <c r="C37" s="67" t="s">
        <v>487</v>
      </c>
      <c r="D37" s="67" t="s">
        <v>571</v>
      </c>
      <c r="E37" s="68">
        <v>4.7227276649465999</v>
      </c>
      <c r="F37" s="69">
        <v>1.0331999999999999E-2</v>
      </c>
      <c r="G37" s="69">
        <v>0.24725022507660699</v>
      </c>
      <c r="H37" s="69">
        <v>0.21020422270790601</v>
      </c>
      <c r="I37" s="66" t="s">
        <v>557</v>
      </c>
    </row>
    <row r="38" spans="1:9" x14ac:dyDescent="0.35">
      <c r="A38" s="66" t="s">
        <v>479</v>
      </c>
      <c r="B38" s="66" t="s">
        <v>573</v>
      </c>
      <c r="C38" s="67" t="s">
        <v>487</v>
      </c>
      <c r="D38" s="67" t="s">
        <v>574</v>
      </c>
      <c r="E38" s="68">
        <v>4.6583738571987796</v>
      </c>
      <c r="F38" s="69">
        <v>1.08109876010959E-2</v>
      </c>
      <c r="G38" s="69">
        <v>0.24725022507660699</v>
      </c>
      <c r="H38" s="69">
        <v>0.21020422270790601</v>
      </c>
      <c r="I38" s="66" t="s">
        <v>492</v>
      </c>
    </row>
    <row r="39" spans="1:9" x14ac:dyDescent="0.35">
      <c r="A39" s="66" t="s">
        <v>502</v>
      </c>
      <c r="B39" s="66" t="s">
        <v>575</v>
      </c>
      <c r="C39" s="67" t="s">
        <v>487</v>
      </c>
      <c r="D39" s="67" t="s">
        <v>576</v>
      </c>
      <c r="E39" s="68">
        <v>4.5961218642213097</v>
      </c>
      <c r="F39" s="69">
        <v>1.1299E-2</v>
      </c>
      <c r="G39" s="69">
        <v>0.24725022507660699</v>
      </c>
      <c r="H39" s="69">
        <v>0.21020422270790601</v>
      </c>
      <c r="I39" s="66" t="s">
        <v>504</v>
      </c>
    </row>
    <row r="40" spans="1:9" x14ac:dyDescent="0.35">
      <c r="A40" s="66" t="s">
        <v>479</v>
      </c>
      <c r="B40" s="66" t="s">
        <v>577</v>
      </c>
      <c r="C40" s="67" t="s">
        <v>487</v>
      </c>
      <c r="D40" s="67" t="s">
        <v>485</v>
      </c>
      <c r="E40" s="68">
        <v>4.4774670753050998</v>
      </c>
      <c r="F40" s="69">
        <v>1.23047078647615E-2</v>
      </c>
      <c r="G40" s="69">
        <v>0.24725022507660699</v>
      </c>
      <c r="H40" s="69">
        <v>0.21020422270790601</v>
      </c>
      <c r="I40" s="66" t="s">
        <v>550</v>
      </c>
    </row>
    <row r="41" spans="1:9" x14ac:dyDescent="0.35">
      <c r="A41" s="66" t="s">
        <v>479</v>
      </c>
      <c r="B41" s="66" t="s">
        <v>578</v>
      </c>
      <c r="C41" s="67" t="s">
        <v>579</v>
      </c>
      <c r="D41" s="67" t="s">
        <v>580</v>
      </c>
      <c r="E41" s="68">
        <v>2.5796157079448201</v>
      </c>
      <c r="F41" s="69">
        <v>1.3302E-2</v>
      </c>
      <c r="G41" s="69">
        <v>0.24725022507660699</v>
      </c>
      <c r="H41" s="69">
        <v>0.21020422270790601</v>
      </c>
      <c r="I41" s="66" t="s">
        <v>581</v>
      </c>
    </row>
    <row r="42" spans="1:9" x14ac:dyDescent="0.35">
      <c r="A42" s="66" t="s">
        <v>479</v>
      </c>
      <c r="B42" s="66" t="s">
        <v>582</v>
      </c>
      <c r="C42" s="67" t="s">
        <v>487</v>
      </c>
      <c r="D42" s="67" t="s">
        <v>583</v>
      </c>
      <c r="E42" s="68">
        <v>4.3126122942234604</v>
      </c>
      <c r="F42" s="69">
        <v>1.38833418221416E-2</v>
      </c>
      <c r="G42" s="69">
        <v>0.24725022507660699</v>
      </c>
      <c r="H42" s="69">
        <v>0.21020422270790601</v>
      </c>
      <c r="I42" s="66" t="s">
        <v>584</v>
      </c>
    </row>
    <row r="43" spans="1:9" x14ac:dyDescent="0.35">
      <c r="A43" s="66" t="s">
        <v>479</v>
      </c>
      <c r="B43" s="66" t="s">
        <v>585</v>
      </c>
      <c r="C43" s="67" t="s">
        <v>487</v>
      </c>
      <c r="D43" s="67" t="s">
        <v>586</v>
      </c>
      <c r="E43" s="68">
        <v>4.2104582314218399</v>
      </c>
      <c r="F43" s="69">
        <v>1.49819625296861E-2</v>
      </c>
      <c r="G43" s="69">
        <v>0.24725022507660699</v>
      </c>
      <c r="H43" s="69">
        <v>0.21020422270790601</v>
      </c>
      <c r="I43" s="66" t="s">
        <v>492</v>
      </c>
    </row>
    <row r="44" spans="1:9" x14ac:dyDescent="0.35">
      <c r="A44" s="66" t="s">
        <v>479</v>
      </c>
      <c r="B44" s="66" t="s">
        <v>587</v>
      </c>
      <c r="C44" s="67" t="s">
        <v>487</v>
      </c>
      <c r="D44" s="67" t="s">
        <v>586</v>
      </c>
      <c r="E44" s="68">
        <v>4.2104582314218399</v>
      </c>
      <c r="F44" s="69">
        <v>1.49819625296861E-2</v>
      </c>
      <c r="G44" s="69">
        <v>0.24725022507660699</v>
      </c>
      <c r="H44" s="69">
        <v>0.21020422270790601</v>
      </c>
      <c r="I44" s="66" t="s">
        <v>553</v>
      </c>
    </row>
    <row r="45" spans="1:9" x14ac:dyDescent="0.35">
      <c r="A45" s="66" t="s">
        <v>479</v>
      </c>
      <c r="B45" s="66" t="s">
        <v>588</v>
      </c>
      <c r="C45" s="67" t="s">
        <v>487</v>
      </c>
      <c r="D45" s="67" t="s">
        <v>589</v>
      </c>
      <c r="E45" s="68">
        <v>4.1138214018848398</v>
      </c>
      <c r="F45" s="69">
        <v>1.61168675363779E-2</v>
      </c>
      <c r="G45" s="69">
        <v>0.24725022507660699</v>
      </c>
      <c r="H45" s="69">
        <v>0.21020422270790601</v>
      </c>
      <c r="I45" s="66" t="s">
        <v>590</v>
      </c>
    </row>
    <row r="46" spans="1:9" x14ac:dyDescent="0.35">
      <c r="A46" s="66" t="s">
        <v>591</v>
      </c>
      <c r="B46" s="66" t="s">
        <v>592</v>
      </c>
      <c r="C46" s="67" t="s">
        <v>487</v>
      </c>
      <c r="D46" s="67" t="s">
        <v>589</v>
      </c>
      <c r="E46" s="68">
        <v>4.1138214018848398</v>
      </c>
      <c r="F46" s="69">
        <v>1.61168675363779E-2</v>
      </c>
      <c r="G46" s="69">
        <v>0.24725022507660699</v>
      </c>
      <c r="H46" s="69">
        <v>0.21020422270790601</v>
      </c>
      <c r="I46" s="66" t="s">
        <v>593</v>
      </c>
    </row>
    <row r="47" spans="1:9" x14ac:dyDescent="0.35">
      <c r="A47" s="66" t="s">
        <v>479</v>
      </c>
      <c r="B47" s="66" t="s">
        <v>594</v>
      </c>
      <c r="C47" s="67" t="s">
        <v>487</v>
      </c>
      <c r="D47" s="67" t="s">
        <v>595</v>
      </c>
      <c r="E47" s="68">
        <v>4.0674130163533704</v>
      </c>
      <c r="F47" s="69">
        <v>1.6697748022944301E-2</v>
      </c>
      <c r="G47" s="69">
        <v>0.24725022507660699</v>
      </c>
      <c r="H47" s="69">
        <v>0.21020422270790601</v>
      </c>
      <c r="I47" s="66" t="s">
        <v>596</v>
      </c>
    </row>
    <row r="48" spans="1:9" x14ac:dyDescent="0.35">
      <c r="A48" s="66" t="s">
        <v>479</v>
      </c>
      <c r="B48" s="66" t="s">
        <v>597</v>
      </c>
      <c r="C48" s="67" t="s">
        <v>487</v>
      </c>
      <c r="D48" s="67" t="s">
        <v>595</v>
      </c>
      <c r="E48" s="68">
        <v>4.0674130163533704</v>
      </c>
      <c r="F48" s="69">
        <v>1.6697748022944301E-2</v>
      </c>
      <c r="G48" s="69">
        <v>0.24725022507660699</v>
      </c>
      <c r="H48" s="69">
        <v>0.21020422270790601</v>
      </c>
      <c r="I48" s="66" t="s">
        <v>501</v>
      </c>
    </row>
    <row r="49" spans="1:9" x14ac:dyDescent="0.35">
      <c r="A49" s="66" t="s">
        <v>479</v>
      </c>
      <c r="B49" s="66" t="s">
        <v>598</v>
      </c>
      <c r="C49" s="67" t="s">
        <v>481</v>
      </c>
      <c r="D49" s="67" t="s">
        <v>599</v>
      </c>
      <c r="E49" s="68">
        <v>3.3442891260827099</v>
      </c>
      <c r="F49" s="69">
        <v>1.7284999999999998E-2</v>
      </c>
      <c r="G49" s="69">
        <v>0.24725022507660699</v>
      </c>
      <c r="H49" s="69">
        <v>0.21020422270790601</v>
      </c>
      <c r="I49" s="66" t="s">
        <v>600</v>
      </c>
    </row>
    <row r="50" spans="1:9" x14ac:dyDescent="0.35">
      <c r="A50" s="66" t="s">
        <v>591</v>
      </c>
      <c r="B50" s="66" t="s">
        <v>601</v>
      </c>
      <c r="C50" s="67" t="s">
        <v>494</v>
      </c>
      <c r="D50" s="67" t="s">
        <v>602</v>
      </c>
      <c r="E50" s="68">
        <v>3.0317089893756299</v>
      </c>
      <c r="F50" s="69">
        <v>1.77318971832417E-2</v>
      </c>
      <c r="G50" s="69">
        <v>0.24725022507660699</v>
      </c>
      <c r="H50" s="69">
        <v>0.21020422270790601</v>
      </c>
      <c r="I50" s="66" t="s">
        <v>603</v>
      </c>
    </row>
    <row r="51" spans="1:9" x14ac:dyDescent="0.35">
      <c r="A51" s="66" t="s">
        <v>479</v>
      </c>
      <c r="B51" s="66" t="s">
        <v>604</v>
      </c>
      <c r="C51" s="67" t="s">
        <v>487</v>
      </c>
      <c r="D51" s="67" t="s">
        <v>605</v>
      </c>
      <c r="E51" s="68">
        <v>3.9781333011957098</v>
      </c>
      <c r="F51" s="69">
        <v>1.7886011083038299E-2</v>
      </c>
      <c r="G51" s="69">
        <v>0.24725022507660699</v>
      </c>
      <c r="H51" s="69">
        <v>0.21020422270790601</v>
      </c>
      <c r="I51" s="66" t="s">
        <v>606</v>
      </c>
    </row>
    <row r="52" spans="1:9" x14ac:dyDescent="0.35">
      <c r="A52" s="66" t="s">
        <v>479</v>
      </c>
      <c r="B52" s="66" t="s">
        <v>607</v>
      </c>
      <c r="C52" s="67" t="s">
        <v>608</v>
      </c>
      <c r="D52" s="67" t="s">
        <v>609</v>
      </c>
      <c r="E52" s="68">
        <v>7.2700726123108099</v>
      </c>
      <c r="F52" s="69">
        <v>1.8173749800050199E-2</v>
      </c>
      <c r="G52" s="69">
        <v>0.24725022507660699</v>
      </c>
      <c r="H52" s="69">
        <v>0.21020422270790601</v>
      </c>
      <c r="I52" s="66" t="s">
        <v>404</v>
      </c>
    </row>
    <row r="53" spans="1:9" x14ac:dyDescent="0.35">
      <c r="A53" s="66" t="s">
        <v>479</v>
      </c>
      <c r="B53" s="66" t="s">
        <v>610</v>
      </c>
      <c r="C53" s="67" t="s">
        <v>608</v>
      </c>
      <c r="D53" s="67" t="s">
        <v>609</v>
      </c>
      <c r="E53" s="68">
        <v>7.2700726123108099</v>
      </c>
      <c r="F53" s="69">
        <v>1.8173749800050199E-2</v>
      </c>
      <c r="G53" s="69">
        <v>0.24725022507660699</v>
      </c>
      <c r="H53" s="69">
        <v>0.21020422270790601</v>
      </c>
      <c r="I53" s="66" t="s">
        <v>380</v>
      </c>
    </row>
    <row r="54" spans="1:9" x14ac:dyDescent="0.35">
      <c r="A54" s="66" t="s">
        <v>479</v>
      </c>
      <c r="B54" s="66" t="s">
        <v>611</v>
      </c>
      <c r="C54" s="67" t="s">
        <v>608</v>
      </c>
      <c r="D54" s="67" t="s">
        <v>609</v>
      </c>
      <c r="E54" s="68">
        <v>7.2700726123108099</v>
      </c>
      <c r="F54" s="69">
        <v>1.8173749800050199E-2</v>
      </c>
      <c r="G54" s="69">
        <v>0.24725022507660699</v>
      </c>
      <c r="H54" s="69">
        <v>0.21020422270790601</v>
      </c>
      <c r="I54" s="66" t="s">
        <v>364</v>
      </c>
    </row>
    <row r="55" spans="1:9" x14ac:dyDescent="0.35">
      <c r="A55" s="66" t="s">
        <v>479</v>
      </c>
      <c r="B55" s="66" t="s">
        <v>612</v>
      </c>
      <c r="C55" s="67" t="s">
        <v>608</v>
      </c>
      <c r="D55" s="67" t="s">
        <v>609</v>
      </c>
      <c r="E55" s="68">
        <v>7.2700726123108099</v>
      </c>
      <c r="F55" s="69">
        <v>1.8173749800050199E-2</v>
      </c>
      <c r="G55" s="69">
        <v>0.24725022507660699</v>
      </c>
      <c r="H55" s="69">
        <v>0.21020422270790601</v>
      </c>
      <c r="I55" s="66" t="s">
        <v>434</v>
      </c>
    </row>
    <row r="56" spans="1:9" x14ac:dyDescent="0.35">
      <c r="A56" s="66" t="s">
        <v>479</v>
      </c>
      <c r="B56" s="66" t="s">
        <v>613</v>
      </c>
      <c r="C56" s="67" t="s">
        <v>608</v>
      </c>
      <c r="D56" s="67" t="s">
        <v>609</v>
      </c>
      <c r="E56" s="68">
        <v>7.2700726123108099</v>
      </c>
      <c r="F56" s="69">
        <v>1.8173749800050199E-2</v>
      </c>
      <c r="G56" s="69">
        <v>0.24725022507660699</v>
      </c>
      <c r="H56" s="69">
        <v>0.21020422270790601</v>
      </c>
      <c r="I56" s="66" t="s">
        <v>344</v>
      </c>
    </row>
    <row r="57" spans="1:9" x14ac:dyDescent="0.35">
      <c r="A57" s="66" t="s">
        <v>479</v>
      </c>
      <c r="B57" s="66" t="s">
        <v>614</v>
      </c>
      <c r="C57" s="67" t="s">
        <v>608</v>
      </c>
      <c r="D57" s="67" t="s">
        <v>609</v>
      </c>
      <c r="E57" s="68">
        <v>7.2700726123108099</v>
      </c>
      <c r="F57" s="69">
        <v>1.8173749800050199E-2</v>
      </c>
      <c r="G57" s="69">
        <v>0.24725022507660699</v>
      </c>
      <c r="H57" s="69">
        <v>0.21020422270790601</v>
      </c>
      <c r="I57" s="66" t="s">
        <v>344</v>
      </c>
    </row>
    <row r="58" spans="1:9" x14ac:dyDescent="0.35">
      <c r="A58" s="66" t="s">
        <v>479</v>
      </c>
      <c r="B58" s="66" t="s">
        <v>615</v>
      </c>
      <c r="C58" s="67" t="s">
        <v>608</v>
      </c>
      <c r="D58" s="67" t="s">
        <v>609</v>
      </c>
      <c r="E58" s="68">
        <v>7.2700726123108099</v>
      </c>
      <c r="F58" s="69">
        <v>1.8173749800050199E-2</v>
      </c>
      <c r="G58" s="69">
        <v>0.24725022507660699</v>
      </c>
      <c r="H58" s="69">
        <v>0.21020422270790601</v>
      </c>
      <c r="I58" s="66" t="s">
        <v>330</v>
      </c>
    </row>
    <row r="59" spans="1:9" x14ac:dyDescent="0.35">
      <c r="A59" s="66" t="s">
        <v>479</v>
      </c>
      <c r="B59" s="66" t="s">
        <v>616</v>
      </c>
      <c r="C59" s="67" t="s">
        <v>608</v>
      </c>
      <c r="D59" s="67" t="s">
        <v>609</v>
      </c>
      <c r="E59" s="68">
        <v>7.2700726123108099</v>
      </c>
      <c r="F59" s="69">
        <v>1.8173749800050199E-2</v>
      </c>
      <c r="G59" s="69">
        <v>0.24725022507660699</v>
      </c>
      <c r="H59" s="69">
        <v>0.21020422270790601</v>
      </c>
      <c r="I59" s="66" t="s">
        <v>414</v>
      </c>
    </row>
    <row r="60" spans="1:9" x14ac:dyDescent="0.35">
      <c r="A60" s="66" t="s">
        <v>479</v>
      </c>
      <c r="B60" s="66" t="s">
        <v>617</v>
      </c>
      <c r="C60" s="67" t="s">
        <v>608</v>
      </c>
      <c r="D60" s="67" t="s">
        <v>609</v>
      </c>
      <c r="E60" s="68">
        <v>7.2700726123108099</v>
      </c>
      <c r="F60" s="69">
        <v>1.8173749800050199E-2</v>
      </c>
      <c r="G60" s="69">
        <v>0.24725022507660699</v>
      </c>
      <c r="H60" s="69">
        <v>0.21020422270790601</v>
      </c>
      <c r="I60" s="66" t="s">
        <v>364</v>
      </c>
    </row>
    <row r="61" spans="1:9" x14ac:dyDescent="0.35">
      <c r="A61" s="66" t="s">
        <v>479</v>
      </c>
      <c r="B61" s="66" t="s">
        <v>618</v>
      </c>
      <c r="C61" s="67" t="s">
        <v>608</v>
      </c>
      <c r="D61" s="67" t="s">
        <v>609</v>
      </c>
      <c r="E61" s="68">
        <v>7.2700726123108099</v>
      </c>
      <c r="F61" s="69">
        <v>1.8173749800050199E-2</v>
      </c>
      <c r="G61" s="69">
        <v>0.24725022507660699</v>
      </c>
      <c r="H61" s="69">
        <v>0.21020422270790601</v>
      </c>
      <c r="I61" s="66" t="s">
        <v>380</v>
      </c>
    </row>
    <row r="62" spans="1:9" x14ac:dyDescent="0.35">
      <c r="A62" s="66" t="s">
        <v>479</v>
      </c>
      <c r="B62" s="66" t="s">
        <v>619</v>
      </c>
      <c r="C62" s="67" t="s">
        <v>608</v>
      </c>
      <c r="D62" s="67" t="s">
        <v>609</v>
      </c>
      <c r="E62" s="68">
        <v>7.2700726123108099</v>
      </c>
      <c r="F62" s="69">
        <v>1.8173749800050199E-2</v>
      </c>
      <c r="G62" s="69">
        <v>0.24725022507660699</v>
      </c>
      <c r="H62" s="69">
        <v>0.21020422270790601</v>
      </c>
      <c r="I62" s="66" t="s">
        <v>364</v>
      </c>
    </row>
    <row r="63" spans="1:9" x14ac:dyDescent="0.35">
      <c r="A63" s="66" t="s">
        <v>502</v>
      </c>
      <c r="B63" s="66" t="s">
        <v>620</v>
      </c>
      <c r="C63" s="67" t="s">
        <v>608</v>
      </c>
      <c r="D63" s="67" t="s">
        <v>609</v>
      </c>
      <c r="E63" s="68">
        <v>7.2700726123108099</v>
      </c>
      <c r="F63" s="69">
        <v>1.8173749800050199E-2</v>
      </c>
      <c r="G63" s="69">
        <v>0.24725022507660699</v>
      </c>
      <c r="H63" s="69">
        <v>0.21020422270790601</v>
      </c>
      <c r="I63" s="66" t="s">
        <v>352</v>
      </c>
    </row>
    <row r="64" spans="1:9" x14ac:dyDescent="0.35">
      <c r="A64" s="66" t="s">
        <v>502</v>
      </c>
      <c r="B64" s="66" t="s">
        <v>621</v>
      </c>
      <c r="C64" s="67" t="s">
        <v>608</v>
      </c>
      <c r="D64" s="67" t="s">
        <v>609</v>
      </c>
      <c r="E64" s="68">
        <v>7.2700726123108099</v>
      </c>
      <c r="F64" s="69">
        <v>1.8173749800050199E-2</v>
      </c>
      <c r="G64" s="69">
        <v>0.24725022507660699</v>
      </c>
      <c r="H64" s="69">
        <v>0.21020422270790601</v>
      </c>
      <c r="I64" s="66" t="s">
        <v>414</v>
      </c>
    </row>
    <row r="65" spans="1:9" x14ac:dyDescent="0.35">
      <c r="A65" s="66" t="s">
        <v>502</v>
      </c>
      <c r="B65" s="66" t="s">
        <v>622</v>
      </c>
      <c r="C65" s="67" t="s">
        <v>608</v>
      </c>
      <c r="D65" s="67" t="s">
        <v>609</v>
      </c>
      <c r="E65" s="68">
        <v>7.2700726123108099</v>
      </c>
      <c r="F65" s="69">
        <v>1.8173749800050199E-2</v>
      </c>
      <c r="G65" s="69">
        <v>0.24725022507660699</v>
      </c>
      <c r="H65" s="69">
        <v>0.21020422270790601</v>
      </c>
      <c r="I65" s="66" t="s">
        <v>344</v>
      </c>
    </row>
    <row r="66" spans="1:9" x14ac:dyDescent="0.35">
      <c r="A66" s="66" t="s">
        <v>502</v>
      </c>
      <c r="B66" s="66" t="s">
        <v>623</v>
      </c>
      <c r="C66" s="67" t="s">
        <v>608</v>
      </c>
      <c r="D66" s="67" t="s">
        <v>609</v>
      </c>
      <c r="E66" s="68">
        <v>7.2700726123108099</v>
      </c>
      <c r="F66" s="69">
        <v>1.8173749800050199E-2</v>
      </c>
      <c r="G66" s="69">
        <v>0.24725022507660699</v>
      </c>
      <c r="H66" s="69">
        <v>0.21020422270790601</v>
      </c>
      <c r="I66" s="66" t="s">
        <v>344</v>
      </c>
    </row>
    <row r="67" spans="1:9" x14ac:dyDescent="0.35">
      <c r="A67" s="66" t="s">
        <v>479</v>
      </c>
      <c r="B67" s="66" t="s">
        <v>624</v>
      </c>
      <c r="C67" s="67" t="s">
        <v>487</v>
      </c>
      <c r="D67" s="67" t="s">
        <v>625</v>
      </c>
      <c r="E67" s="68">
        <v>3.8932322831196799</v>
      </c>
      <c r="F67" s="69">
        <v>1.9109000000000001E-2</v>
      </c>
      <c r="G67" s="69">
        <v>0.24725022507660699</v>
      </c>
      <c r="H67" s="69">
        <v>0.21020422270790601</v>
      </c>
      <c r="I67" s="66" t="s">
        <v>626</v>
      </c>
    </row>
    <row r="68" spans="1:9" x14ac:dyDescent="0.35">
      <c r="A68" s="66" t="s">
        <v>591</v>
      </c>
      <c r="B68" s="66" t="s">
        <v>627</v>
      </c>
      <c r="C68" s="67" t="s">
        <v>481</v>
      </c>
      <c r="D68" s="67" t="s">
        <v>628</v>
      </c>
      <c r="E68" s="68">
        <v>3.2349567203464198</v>
      </c>
      <c r="F68" s="69">
        <v>1.9501999999999999E-2</v>
      </c>
      <c r="G68" s="69">
        <v>0.24725022507660699</v>
      </c>
      <c r="H68" s="69">
        <v>0.21020422270790601</v>
      </c>
      <c r="I68" s="66" t="s">
        <v>629</v>
      </c>
    </row>
    <row r="69" spans="1:9" x14ac:dyDescent="0.35">
      <c r="A69" s="66" t="s">
        <v>591</v>
      </c>
      <c r="B69" s="66" t="s">
        <v>630</v>
      </c>
      <c r="C69" s="67" t="s">
        <v>487</v>
      </c>
      <c r="D69" s="67" t="s">
        <v>631</v>
      </c>
      <c r="E69" s="68">
        <v>3.81234655356339</v>
      </c>
      <c r="F69" s="69">
        <v>2.0367E-2</v>
      </c>
      <c r="G69" s="69">
        <v>0.24725022507660699</v>
      </c>
      <c r="H69" s="69">
        <v>0.21020422270790601</v>
      </c>
      <c r="I69" s="66" t="s">
        <v>596</v>
      </c>
    </row>
    <row r="70" spans="1:9" x14ac:dyDescent="0.35">
      <c r="A70" s="66" t="s">
        <v>502</v>
      </c>
      <c r="B70" s="66" t="s">
        <v>632</v>
      </c>
      <c r="C70" s="67" t="s">
        <v>487</v>
      </c>
      <c r="D70" s="67" t="s">
        <v>631</v>
      </c>
      <c r="E70" s="68">
        <v>3.81234655356339</v>
      </c>
      <c r="F70" s="69">
        <v>2.0367E-2</v>
      </c>
      <c r="G70" s="69">
        <v>0.24725022507660699</v>
      </c>
      <c r="H70" s="69">
        <v>0.21020422270790601</v>
      </c>
      <c r="I70" s="66" t="s">
        <v>633</v>
      </c>
    </row>
    <row r="71" spans="1:9" x14ac:dyDescent="0.35">
      <c r="A71" s="66" t="s">
        <v>479</v>
      </c>
      <c r="B71" s="66" t="s">
        <v>634</v>
      </c>
      <c r="C71" s="67" t="s">
        <v>487</v>
      </c>
      <c r="D71" s="67" t="s">
        <v>635</v>
      </c>
      <c r="E71" s="68">
        <v>3.7351538495057999</v>
      </c>
      <c r="F71" s="69">
        <v>2.1657796623602399E-2</v>
      </c>
      <c r="G71" s="69">
        <v>0.24725022507660699</v>
      </c>
      <c r="H71" s="69">
        <v>0.21020422270790601</v>
      </c>
      <c r="I71" s="66" t="s">
        <v>636</v>
      </c>
    </row>
    <row r="72" spans="1:9" x14ac:dyDescent="0.35">
      <c r="A72" s="66" t="s">
        <v>479</v>
      </c>
      <c r="B72" s="66" t="s">
        <v>637</v>
      </c>
      <c r="C72" s="67" t="s">
        <v>608</v>
      </c>
      <c r="D72" s="67" t="s">
        <v>638</v>
      </c>
      <c r="E72" s="68">
        <v>6.6120864725480804</v>
      </c>
      <c r="F72" s="69">
        <v>2.1769319306094999E-2</v>
      </c>
      <c r="G72" s="69">
        <v>0.24725022507660699</v>
      </c>
      <c r="H72" s="69">
        <v>0.21020422270790601</v>
      </c>
      <c r="I72" s="66" t="s">
        <v>418</v>
      </c>
    </row>
    <row r="73" spans="1:9" x14ac:dyDescent="0.35">
      <c r="A73" s="66" t="s">
        <v>479</v>
      </c>
      <c r="B73" s="66" t="s">
        <v>639</v>
      </c>
      <c r="C73" s="67" t="s">
        <v>608</v>
      </c>
      <c r="D73" s="67" t="s">
        <v>638</v>
      </c>
      <c r="E73" s="68">
        <v>6.6120864725480804</v>
      </c>
      <c r="F73" s="69">
        <v>2.1769319306094999E-2</v>
      </c>
      <c r="G73" s="69">
        <v>0.24725022507660699</v>
      </c>
      <c r="H73" s="69">
        <v>0.21020422270790601</v>
      </c>
      <c r="I73" s="66" t="s">
        <v>342</v>
      </c>
    </row>
    <row r="74" spans="1:9" x14ac:dyDescent="0.35">
      <c r="A74" s="66" t="s">
        <v>479</v>
      </c>
      <c r="B74" s="66" t="s">
        <v>640</v>
      </c>
      <c r="C74" s="67" t="s">
        <v>608</v>
      </c>
      <c r="D74" s="67" t="s">
        <v>638</v>
      </c>
      <c r="E74" s="68">
        <v>6.6120864725480804</v>
      </c>
      <c r="F74" s="69">
        <v>2.1769319306094999E-2</v>
      </c>
      <c r="G74" s="69">
        <v>0.24725022507660699</v>
      </c>
      <c r="H74" s="69">
        <v>0.21020422270790601</v>
      </c>
      <c r="I74" s="66" t="s">
        <v>404</v>
      </c>
    </row>
    <row r="75" spans="1:9" x14ac:dyDescent="0.35">
      <c r="A75" s="66" t="s">
        <v>479</v>
      </c>
      <c r="B75" s="66" t="s">
        <v>641</v>
      </c>
      <c r="C75" s="67" t="s">
        <v>608</v>
      </c>
      <c r="D75" s="67" t="s">
        <v>638</v>
      </c>
      <c r="E75" s="68">
        <v>6.6120864725480804</v>
      </c>
      <c r="F75" s="69">
        <v>2.1769319306094999E-2</v>
      </c>
      <c r="G75" s="69">
        <v>0.24725022507660699</v>
      </c>
      <c r="H75" s="69">
        <v>0.21020422270790601</v>
      </c>
      <c r="I75" s="66" t="s">
        <v>364</v>
      </c>
    </row>
    <row r="76" spans="1:9" x14ac:dyDescent="0.35">
      <c r="A76" s="66" t="s">
        <v>479</v>
      </c>
      <c r="B76" s="66" t="s">
        <v>642</v>
      </c>
      <c r="C76" s="67" t="s">
        <v>608</v>
      </c>
      <c r="D76" s="67" t="s">
        <v>638</v>
      </c>
      <c r="E76" s="68">
        <v>6.6120864725480804</v>
      </c>
      <c r="F76" s="69">
        <v>2.1769319306094999E-2</v>
      </c>
      <c r="G76" s="69">
        <v>0.24725022507660699</v>
      </c>
      <c r="H76" s="69">
        <v>0.21020422270790601</v>
      </c>
      <c r="I76" s="66" t="s">
        <v>380</v>
      </c>
    </row>
    <row r="77" spans="1:9" x14ac:dyDescent="0.35">
      <c r="A77" s="66" t="s">
        <v>479</v>
      </c>
      <c r="B77" s="66" t="s">
        <v>643</v>
      </c>
      <c r="C77" s="67" t="s">
        <v>608</v>
      </c>
      <c r="D77" s="67" t="s">
        <v>638</v>
      </c>
      <c r="E77" s="68">
        <v>6.6120864725480804</v>
      </c>
      <c r="F77" s="69">
        <v>2.1769319306094999E-2</v>
      </c>
      <c r="G77" s="69">
        <v>0.24725022507660699</v>
      </c>
      <c r="H77" s="69">
        <v>0.21020422270790601</v>
      </c>
      <c r="I77" s="66" t="s">
        <v>330</v>
      </c>
    </row>
    <row r="78" spans="1:9" x14ac:dyDescent="0.35">
      <c r="A78" s="66" t="s">
        <v>479</v>
      </c>
      <c r="B78" s="66" t="s">
        <v>644</v>
      </c>
      <c r="C78" s="67" t="s">
        <v>608</v>
      </c>
      <c r="D78" s="67" t="s">
        <v>638</v>
      </c>
      <c r="E78" s="68">
        <v>6.6120864725480804</v>
      </c>
      <c r="F78" s="69">
        <v>2.1769319306094999E-2</v>
      </c>
      <c r="G78" s="69">
        <v>0.24725022507660699</v>
      </c>
      <c r="H78" s="69">
        <v>0.21020422270790601</v>
      </c>
      <c r="I78" s="66" t="s">
        <v>404</v>
      </c>
    </row>
    <row r="79" spans="1:9" x14ac:dyDescent="0.35">
      <c r="A79" s="66" t="s">
        <v>479</v>
      </c>
      <c r="B79" s="66" t="s">
        <v>645</v>
      </c>
      <c r="C79" s="67" t="s">
        <v>608</v>
      </c>
      <c r="D79" s="67" t="s">
        <v>638</v>
      </c>
      <c r="E79" s="68">
        <v>6.6120864725480804</v>
      </c>
      <c r="F79" s="69">
        <v>2.1769319306094999E-2</v>
      </c>
      <c r="G79" s="69">
        <v>0.24725022507660699</v>
      </c>
      <c r="H79" s="69">
        <v>0.21020422270790601</v>
      </c>
      <c r="I79" s="66" t="s">
        <v>404</v>
      </c>
    </row>
    <row r="80" spans="1:9" x14ac:dyDescent="0.35">
      <c r="A80" s="66" t="s">
        <v>502</v>
      </c>
      <c r="B80" s="66" t="s">
        <v>646</v>
      </c>
      <c r="C80" s="67" t="s">
        <v>608</v>
      </c>
      <c r="D80" s="67" t="s">
        <v>638</v>
      </c>
      <c r="E80" s="68">
        <v>6.6120864725480804</v>
      </c>
      <c r="F80" s="69">
        <v>2.1769319306094999E-2</v>
      </c>
      <c r="G80" s="69">
        <v>0.24725022507660699</v>
      </c>
      <c r="H80" s="69">
        <v>0.21020422270790601</v>
      </c>
      <c r="I80" s="66" t="s">
        <v>414</v>
      </c>
    </row>
    <row r="81" spans="1:9" x14ac:dyDescent="0.35">
      <c r="A81" s="66" t="s">
        <v>502</v>
      </c>
      <c r="B81" s="66" t="s">
        <v>647</v>
      </c>
      <c r="C81" s="67" t="s">
        <v>608</v>
      </c>
      <c r="D81" s="67" t="s">
        <v>638</v>
      </c>
      <c r="E81" s="68">
        <v>6.6120864725480804</v>
      </c>
      <c r="F81" s="69">
        <v>2.1769319306094999E-2</v>
      </c>
      <c r="G81" s="69">
        <v>0.24725022507660699</v>
      </c>
      <c r="H81" s="69">
        <v>0.21020422270790601</v>
      </c>
      <c r="I81" s="66" t="s">
        <v>414</v>
      </c>
    </row>
    <row r="82" spans="1:9" x14ac:dyDescent="0.35">
      <c r="A82" s="66" t="s">
        <v>502</v>
      </c>
      <c r="B82" s="66" t="s">
        <v>648</v>
      </c>
      <c r="C82" s="67" t="s">
        <v>608</v>
      </c>
      <c r="D82" s="67" t="s">
        <v>638</v>
      </c>
      <c r="E82" s="68">
        <v>6.6120864725480804</v>
      </c>
      <c r="F82" s="69">
        <v>2.1769319306094999E-2</v>
      </c>
      <c r="G82" s="69">
        <v>0.24725022507660699</v>
      </c>
      <c r="H82" s="69">
        <v>0.21020422270790601</v>
      </c>
      <c r="I82" s="66" t="s">
        <v>344</v>
      </c>
    </row>
    <row r="83" spans="1:9" x14ac:dyDescent="0.35">
      <c r="A83" s="66" t="s">
        <v>502</v>
      </c>
      <c r="B83" s="66" t="s">
        <v>649</v>
      </c>
      <c r="C83" s="67" t="s">
        <v>608</v>
      </c>
      <c r="D83" s="67" t="s">
        <v>638</v>
      </c>
      <c r="E83" s="68">
        <v>6.6120864725480804</v>
      </c>
      <c r="F83" s="69">
        <v>2.1769319306094999E-2</v>
      </c>
      <c r="G83" s="69">
        <v>0.24725022507660699</v>
      </c>
      <c r="H83" s="69">
        <v>0.21020422270790601</v>
      </c>
      <c r="I83" s="66" t="s">
        <v>344</v>
      </c>
    </row>
    <row r="84" spans="1:9" x14ac:dyDescent="0.35">
      <c r="A84" s="66" t="s">
        <v>502</v>
      </c>
      <c r="B84" s="66" t="s">
        <v>650</v>
      </c>
      <c r="C84" s="67" t="s">
        <v>608</v>
      </c>
      <c r="D84" s="67" t="s">
        <v>638</v>
      </c>
      <c r="E84" s="68">
        <v>6.6120864725480804</v>
      </c>
      <c r="F84" s="69">
        <v>2.1769319306094999E-2</v>
      </c>
      <c r="G84" s="69">
        <v>0.24725022507660699</v>
      </c>
      <c r="H84" s="69">
        <v>0.21020422270790601</v>
      </c>
      <c r="I84" s="66" t="s">
        <v>344</v>
      </c>
    </row>
    <row r="85" spans="1:9" x14ac:dyDescent="0.35">
      <c r="A85" s="66" t="s">
        <v>479</v>
      </c>
      <c r="B85" s="66" t="s">
        <v>651</v>
      </c>
      <c r="C85" s="67" t="s">
        <v>487</v>
      </c>
      <c r="D85" s="67" t="s">
        <v>652</v>
      </c>
      <c r="E85" s="68">
        <v>3.6613672382778999</v>
      </c>
      <c r="F85" s="69">
        <v>2.2981999999999999E-2</v>
      </c>
      <c r="G85" s="69">
        <v>0.24725022507660699</v>
      </c>
      <c r="H85" s="69">
        <v>0.21020422270790601</v>
      </c>
      <c r="I85" s="66" t="s">
        <v>653</v>
      </c>
    </row>
    <row r="86" spans="1:9" x14ac:dyDescent="0.35">
      <c r="A86" s="66" t="s">
        <v>502</v>
      </c>
      <c r="B86" s="66" t="s">
        <v>654</v>
      </c>
      <c r="C86" s="67" t="s">
        <v>487</v>
      </c>
      <c r="D86" s="67" t="s">
        <v>655</v>
      </c>
      <c r="E86" s="68">
        <v>3.59073027732537</v>
      </c>
      <c r="F86" s="69">
        <v>2.4339E-2</v>
      </c>
      <c r="G86" s="69">
        <v>0.24725022507660699</v>
      </c>
      <c r="H86" s="69">
        <v>0.21020422270790601</v>
      </c>
      <c r="I86" s="66" t="s">
        <v>539</v>
      </c>
    </row>
    <row r="87" spans="1:9" x14ac:dyDescent="0.35">
      <c r="A87" s="66" t="s">
        <v>502</v>
      </c>
      <c r="B87" s="66" t="s">
        <v>656</v>
      </c>
      <c r="C87" s="67" t="s">
        <v>530</v>
      </c>
      <c r="D87" s="67" t="s">
        <v>657</v>
      </c>
      <c r="E87" s="68">
        <v>2.6355247818983401</v>
      </c>
      <c r="F87" s="69">
        <v>2.4878743219667199E-2</v>
      </c>
      <c r="G87" s="69">
        <v>0.24725022507660699</v>
      </c>
      <c r="H87" s="69">
        <v>0.21020422270790601</v>
      </c>
      <c r="I87" s="66" t="s">
        <v>658</v>
      </c>
    </row>
    <row r="88" spans="1:9" x14ac:dyDescent="0.35">
      <c r="A88" s="66" t="s">
        <v>479</v>
      </c>
      <c r="B88" s="66" t="s">
        <v>659</v>
      </c>
      <c r="C88" s="67" t="s">
        <v>608</v>
      </c>
      <c r="D88" s="67" t="s">
        <v>660</v>
      </c>
      <c r="E88" s="68">
        <v>6.0988709557464</v>
      </c>
      <c r="F88" s="69">
        <v>2.5351936472421802E-2</v>
      </c>
      <c r="G88" s="69">
        <v>0.24725022507660699</v>
      </c>
      <c r="H88" s="69">
        <v>0.21020422270790601</v>
      </c>
      <c r="I88" s="66" t="s">
        <v>426</v>
      </c>
    </row>
    <row r="89" spans="1:9" x14ac:dyDescent="0.35">
      <c r="A89" s="66" t="s">
        <v>479</v>
      </c>
      <c r="B89" s="66" t="s">
        <v>661</v>
      </c>
      <c r="C89" s="67" t="s">
        <v>608</v>
      </c>
      <c r="D89" s="67" t="s">
        <v>660</v>
      </c>
      <c r="E89" s="68">
        <v>6.0988709557464</v>
      </c>
      <c r="F89" s="69">
        <v>2.5351936472421802E-2</v>
      </c>
      <c r="G89" s="69">
        <v>0.24725022507660699</v>
      </c>
      <c r="H89" s="69">
        <v>0.21020422270790601</v>
      </c>
      <c r="I89" s="66" t="s">
        <v>394</v>
      </c>
    </row>
    <row r="90" spans="1:9" x14ac:dyDescent="0.35">
      <c r="A90" s="66" t="s">
        <v>479</v>
      </c>
      <c r="B90" s="66" t="s">
        <v>662</v>
      </c>
      <c r="C90" s="67" t="s">
        <v>608</v>
      </c>
      <c r="D90" s="67" t="s">
        <v>660</v>
      </c>
      <c r="E90" s="68">
        <v>6.0988709557464</v>
      </c>
      <c r="F90" s="69">
        <v>2.5351936472421802E-2</v>
      </c>
      <c r="G90" s="69">
        <v>0.24725022507660699</v>
      </c>
      <c r="H90" s="69">
        <v>0.21020422270790601</v>
      </c>
      <c r="I90" s="66" t="s">
        <v>382</v>
      </c>
    </row>
    <row r="91" spans="1:9" x14ac:dyDescent="0.35">
      <c r="A91" s="66" t="s">
        <v>479</v>
      </c>
      <c r="B91" s="66" t="s">
        <v>663</v>
      </c>
      <c r="C91" s="67" t="s">
        <v>608</v>
      </c>
      <c r="D91" s="67" t="s">
        <v>660</v>
      </c>
      <c r="E91" s="68">
        <v>6.0988709557464</v>
      </c>
      <c r="F91" s="69">
        <v>2.5351936472421802E-2</v>
      </c>
      <c r="G91" s="69">
        <v>0.24725022507660699</v>
      </c>
      <c r="H91" s="69">
        <v>0.21020422270790601</v>
      </c>
      <c r="I91" s="66" t="s">
        <v>404</v>
      </c>
    </row>
    <row r="92" spans="1:9" x14ac:dyDescent="0.35">
      <c r="A92" s="66" t="s">
        <v>479</v>
      </c>
      <c r="B92" s="66" t="s">
        <v>664</v>
      </c>
      <c r="C92" s="67" t="s">
        <v>608</v>
      </c>
      <c r="D92" s="67" t="s">
        <v>660</v>
      </c>
      <c r="E92" s="68">
        <v>6.0988709557464</v>
      </c>
      <c r="F92" s="69">
        <v>2.5351936472421802E-2</v>
      </c>
      <c r="G92" s="69">
        <v>0.24725022507660699</v>
      </c>
      <c r="H92" s="69">
        <v>0.21020422270790601</v>
      </c>
      <c r="I92" s="66" t="s">
        <v>352</v>
      </c>
    </row>
    <row r="93" spans="1:9" x14ac:dyDescent="0.35">
      <c r="A93" s="66" t="s">
        <v>479</v>
      </c>
      <c r="B93" s="66" t="s">
        <v>665</v>
      </c>
      <c r="C93" s="67" t="s">
        <v>608</v>
      </c>
      <c r="D93" s="67" t="s">
        <v>660</v>
      </c>
      <c r="E93" s="68">
        <v>6.0988709557464</v>
      </c>
      <c r="F93" s="69">
        <v>2.5351936472421802E-2</v>
      </c>
      <c r="G93" s="69">
        <v>0.24725022507660699</v>
      </c>
      <c r="H93" s="69">
        <v>0.21020422270790601</v>
      </c>
      <c r="I93" s="66" t="s">
        <v>434</v>
      </c>
    </row>
    <row r="94" spans="1:9" x14ac:dyDescent="0.35">
      <c r="A94" s="66" t="s">
        <v>479</v>
      </c>
      <c r="B94" s="66" t="s">
        <v>666</v>
      </c>
      <c r="C94" s="67" t="s">
        <v>608</v>
      </c>
      <c r="D94" s="67" t="s">
        <v>660</v>
      </c>
      <c r="E94" s="68">
        <v>6.0988709557464</v>
      </c>
      <c r="F94" s="69">
        <v>2.5351936472421802E-2</v>
      </c>
      <c r="G94" s="69">
        <v>0.24725022507660699</v>
      </c>
      <c r="H94" s="69">
        <v>0.21020422270790601</v>
      </c>
      <c r="I94" s="66" t="s">
        <v>404</v>
      </c>
    </row>
    <row r="95" spans="1:9" x14ac:dyDescent="0.35">
      <c r="A95" s="66" t="s">
        <v>479</v>
      </c>
      <c r="B95" s="66" t="s">
        <v>667</v>
      </c>
      <c r="C95" s="67" t="s">
        <v>608</v>
      </c>
      <c r="D95" s="67" t="s">
        <v>660</v>
      </c>
      <c r="E95" s="68">
        <v>6.0988709557464</v>
      </c>
      <c r="F95" s="69">
        <v>2.5351936472421802E-2</v>
      </c>
      <c r="G95" s="69">
        <v>0.24725022507660699</v>
      </c>
      <c r="H95" s="69">
        <v>0.21020422270790601</v>
      </c>
      <c r="I95" s="66" t="s">
        <v>330</v>
      </c>
    </row>
    <row r="96" spans="1:9" x14ac:dyDescent="0.35">
      <c r="A96" s="66" t="s">
        <v>479</v>
      </c>
      <c r="B96" s="66" t="s">
        <v>668</v>
      </c>
      <c r="C96" s="67" t="s">
        <v>608</v>
      </c>
      <c r="D96" s="67" t="s">
        <v>660</v>
      </c>
      <c r="E96" s="68">
        <v>6.0988709557464</v>
      </c>
      <c r="F96" s="69">
        <v>2.5351936472421802E-2</v>
      </c>
      <c r="G96" s="69">
        <v>0.24725022507660699</v>
      </c>
      <c r="H96" s="69">
        <v>0.21020422270790601</v>
      </c>
      <c r="I96" s="66" t="s">
        <v>386</v>
      </c>
    </row>
    <row r="97" spans="1:9" x14ac:dyDescent="0.35">
      <c r="A97" s="66" t="s">
        <v>479</v>
      </c>
      <c r="B97" s="66" t="s">
        <v>669</v>
      </c>
      <c r="C97" s="67" t="s">
        <v>608</v>
      </c>
      <c r="D97" s="67" t="s">
        <v>660</v>
      </c>
      <c r="E97" s="68">
        <v>6.0988709557464</v>
      </c>
      <c r="F97" s="69">
        <v>2.5351936472421802E-2</v>
      </c>
      <c r="G97" s="69">
        <v>0.24725022507660699</v>
      </c>
      <c r="H97" s="69">
        <v>0.21020422270790601</v>
      </c>
      <c r="I97" s="66" t="s">
        <v>404</v>
      </c>
    </row>
    <row r="98" spans="1:9" x14ac:dyDescent="0.35">
      <c r="A98" s="66" t="s">
        <v>479</v>
      </c>
      <c r="B98" s="66" t="s">
        <v>670</v>
      </c>
      <c r="C98" s="67" t="s">
        <v>608</v>
      </c>
      <c r="D98" s="67" t="s">
        <v>660</v>
      </c>
      <c r="E98" s="68">
        <v>6.0988709557464</v>
      </c>
      <c r="F98" s="69">
        <v>2.5351936472421802E-2</v>
      </c>
      <c r="G98" s="69">
        <v>0.24725022507660699</v>
      </c>
      <c r="H98" s="69">
        <v>0.21020422270790601</v>
      </c>
      <c r="I98" s="66" t="s">
        <v>344</v>
      </c>
    </row>
    <row r="99" spans="1:9" x14ac:dyDescent="0.35">
      <c r="A99" s="66" t="s">
        <v>479</v>
      </c>
      <c r="B99" s="66" t="s">
        <v>671</v>
      </c>
      <c r="C99" s="67" t="s">
        <v>608</v>
      </c>
      <c r="D99" s="67" t="s">
        <v>660</v>
      </c>
      <c r="E99" s="68">
        <v>6.0988709557464</v>
      </c>
      <c r="F99" s="69">
        <v>2.5351936472421802E-2</v>
      </c>
      <c r="G99" s="69">
        <v>0.24725022507660699</v>
      </c>
      <c r="H99" s="69">
        <v>0.21020422270790601</v>
      </c>
      <c r="I99" s="66" t="s">
        <v>330</v>
      </c>
    </row>
    <row r="100" spans="1:9" x14ac:dyDescent="0.35">
      <c r="A100" s="66" t="s">
        <v>479</v>
      </c>
      <c r="B100" s="66" t="s">
        <v>672</v>
      </c>
      <c r="C100" s="67" t="s">
        <v>608</v>
      </c>
      <c r="D100" s="67" t="s">
        <v>660</v>
      </c>
      <c r="E100" s="68">
        <v>6.0988709557464</v>
      </c>
      <c r="F100" s="69">
        <v>2.5351936472421802E-2</v>
      </c>
      <c r="G100" s="69">
        <v>0.24725022507660699</v>
      </c>
      <c r="H100" s="69">
        <v>0.21020422270790601</v>
      </c>
      <c r="I100" s="66" t="s">
        <v>364</v>
      </c>
    </row>
    <row r="101" spans="1:9" x14ac:dyDescent="0.35">
      <c r="D101" s="67"/>
      <c r="E101" s="68"/>
      <c r="F101" s="69"/>
      <c r="G101" s="69"/>
      <c r="H101" s="69"/>
      <c r="I101" s="66"/>
    </row>
    <row r="102" spans="1:9" x14ac:dyDescent="0.35">
      <c r="D102" s="67"/>
      <c r="E102" s="68"/>
      <c r="F102" s="69"/>
      <c r="G102" s="69"/>
      <c r="H102" s="69"/>
      <c r="I102" s="66"/>
    </row>
    <row r="103" spans="1:9" x14ac:dyDescent="0.35">
      <c r="D103" s="67"/>
      <c r="E103" s="68"/>
      <c r="F103" s="69"/>
      <c r="G103" s="69"/>
      <c r="H103" s="69"/>
      <c r="I103" s="66"/>
    </row>
    <row r="104" spans="1:9" x14ac:dyDescent="0.35">
      <c r="D104" s="67"/>
      <c r="E104" s="68"/>
      <c r="F104" s="69"/>
      <c r="G104" s="69"/>
      <c r="H104" s="69"/>
      <c r="I104" s="66"/>
    </row>
    <row r="105" spans="1:9" x14ac:dyDescent="0.35">
      <c r="D105" s="67"/>
      <c r="E105" s="68"/>
      <c r="F105" s="69"/>
      <c r="G105" s="69"/>
      <c r="H105" s="69"/>
      <c r="I105" s="66"/>
    </row>
    <row r="106" spans="1:9" x14ac:dyDescent="0.35">
      <c r="D106" s="67"/>
      <c r="E106" s="68"/>
      <c r="F106" s="69"/>
      <c r="G106" s="69"/>
      <c r="H106" s="69"/>
      <c r="I106" s="66"/>
    </row>
    <row r="107" spans="1:9" x14ac:dyDescent="0.35">
      <c r="D107" s="67"/>
      <c r="E107" s="68"/>
      <c r="F107" s="69"/>
      <c r="G107" s="69"/>
      <c r="H107" s="69"/>
      <c r="I107" s="66"/>
    </row>
    <row r="108" spans="1:9" x14ac:dyDescent="0.35">
      <c r="D108" s="67"/>
      <c r="E108" s="68"/>
      <c r="F108" s="69"/>
      <c r="G108" s="69"/>
      <c r="H108" s="69"/>
      <c r="I108" s="66"/>
    </row>
    <row r="109" spans="1:9" x14ac:dyDescent="0.35">
      <c r="D109" s="67"/>
      <c r="E109" s="68"/>
      <c r="F109" s="69"/>
      <c r="G109" s="69"/>
      <c r="H109" s="69"/>
      <c r="I109" s="66"/>
    </row>
    <row r="110" spans="1:9" x14ac:dyDescent="0.35">
      <c r="D110" s="67"/>
      <c r="E110" s="68"/>
      <c r="F110" s="69"/>
      <c r="G110" s="69"/>
      <c r="H110" s="69"/>
      <c r="I110" s="66"/>
    </row>
    <row r="111" spans="1:9" x14ac:dyDescent="0.35">
      <c r="D111" s="67"/>
      <c r="E111" s="68"/>
      <c r="F111" s="69"/>
      <c r="G111" s="69"/>
      <c r="H111" s="69"/>
      <c r="I111" s="66"/>
    </row>
    <row r="112" spans="1:9" x14ac:dyDescent="0.35">
      <c r="D112" s="67"/>
      <c r="E112" s="68"/>
      <c r="F112" s="69"/>
      <c r="G112" s="69"/>
      <c r="H112" s="69"/>
      <c r="I112" s="66"/>
    </row>
    <row r="113" spans="4:9" x14ac:dyDescent="0.35">
      <c r="D113" s="67"/>
      <c r="E113" s="68"/>
      <c r="F113" s="69"/>
      <c r="G113" s="69"/>
      <c r="H113" s="69"/>
      <c r="I113" s="66"/>
    </row>
    <row r="114" spans="4:9" x14ac:dyDescent="0.35">
      <c r="D114" s="67"/>
      <c r="E114" s="68"/>
      <c r="F114" s="69"/>
      <c r="G114" s="69"/>
      <c r="H114" s="69"/>
      <c r="I114" s="66"/>
    </row>
    <row r="115" spans="4:9" x14ac:dyDescent="0.35">
      <c r="D115" s="67"/>
      <c r="E115" s="68"/>
      <c r="F115" s="69"/>
      <c r="G115" s="69"/>
      <c r="H115" s="69"/>
      <c r="I115" s="66"/>
    </row>
    <row r="116" spans="4:9" x14ac:dyDescent="0.35">
      <c r="D116" s="67"/>
      <c r="E116" s="68"/>
      <c r="F116" s="69"/>
      <c r="G116" s="69"/>
      <c r="H116" s="69"/>
      <c r="I116" s="66"/>
    </row>
    <row r="117" spans="4:9" x14ac:dyDescent="0.35">
      <c r="D117" s="67"/>
      <c r="E117" s="68"/>
      <c r="F117" s="69"/>
      <c r="G117" s="69"/>
      <c r="H117" s="69"/>
      <c r="I117" s="66"/>
    </row>
    <row r="118" spans="4:9" x14ac:dyDescent="0.35">
      <c r="D118" s="67"/>
      <c r="E118" s="68"/>
      <c r="F118" s="69"/>
      <c r="G118" s="69"/>
      <c r="H118" s="69"/>
      <c r="I118" s="66"/>
    </row>
    <row r="119" spans="4:9" x14ac:dyDescent="0.35">
      <c r="D119" s="67"/>
      <c r="E119" s="68"/>
      <c r="F119" s="69"/>
      <c r="G119" s="69"/>
      <c r="H119" s="69"/>
      <c r="I119" s="66"/>
    </row>
    <row r="120" spans="4:9" x14ac:dyDescent="0.35">
      <c r="D120" s="67"/>
      <c r="E120" s="68"/>
      <c r="F120" s="69"/>
      <c r="G120" s="69"/>
      <c r="H120" s="69"/>
      <c r="I120" s="66"/>
    </row>
    <row r="121" spans="4:9" x14ac:dyDescent="0.35">
      <c r="D121" s="67"/>
      <c r="E121" s="68"/>
      <c r="F121" s="69"/>
      <c r="G121" s="69"/>
      <c r="H121" s="69"/>
      <c r="I121" s="66"/>
    </row>
    <row r="122" spans="4:9" x14ac:dyDescent="0.35">
      <c r="D122" s="67"/>
      <c r="E122" s="68"/>
      <c r="F122" s="69"/>
      <c r="G122" s="69"/>
      <c r="H122" s="69"/>
      <c r="I122" s="66"/>
    </row>
    <row r="123" spans="4:9" x14ac:dyDescent="0.35">
      <c r="D123" s="67"/>
      <c r="E123" s="68"/>
      <c r="F123" s="69"/>
      <c r="G123" s="69"/>
      <c r="H123" s="69"/>
      <c r="I123" s="66"/>
    </row>
    <row r="124" spans="4:9" x14ac:dyDescent="0.35">
      <c r="D124" s="67"/>
      <c r="E124" s="68"/>
      <c r="F124" s="69"/>
      <c r="G124" s="69"/>
      <c r="H124" s="69"/>
      <c r="I124" s="66"/>
    </row>
    <row r="125" spans="4:9" x14ac:dyDescent="0.35">
      <c r="D125" s="67"/>
      <c r="E125" s="68"/>
      <c r="F125" s="69"/>
      <c r="G125" s="69"/>
      <c r="H125" s="69"/>
      <c r="I125" s="66"/>
    </row>
    <row r="126" spans="4:9" x14ac:dyDescent="0.35">
      <c r="D126" s="67"/>
      <c r="E126" s="68"/>
      <c r="F126" s="69"/>
      <c r="G126" s="69"/>
      <c r="H126" s="69"/>
      <c r="I126" s="66"/>
    </row>
    <row r="127" spans="4:9" x14ac:dyDescent="0.35">
      <c r="D127" s="67"/>
      <c r="E127" s="68"/>
      <c r="F127" s="69"/>
      <c r="G127" s="69"/>
      <c r="H127" s="69"/>
      <c r="I127" s="66"/>
    </row>
    <row r="128" spans="4:9" x14ac:dyDescent="0.35">
      <c r="D128" s="67"/>
      <c r="E128" s="68"/>
      <c r="F128" s="69"/>
      <c r="G128" s="69"/>
      <c r="H128" s="69"/>
      <c r="I128" s="66"/>
    </row>
    <row r="129" spans="4:9" x14ac:dyDescent="0.35">
      <c r="D129" s="67"/>
      <c r="E129" s="68"/>
      <c r="F129" s="69"/>
      <c r="G129" s="69"/>
      <c r="H129" s="69"/>
      <c r="I129" s="66"/>
    </row>
    <row r="130" spans="4:9" x14ac:dyDescent="0.35">
      <c r="D130" s="67"/>
      <c r="E130" s="68"/>
      <c r="F130" s="69"/>
      <c r="G130" s="69"/>
      <c r="H130" s="69"/>
      <c r="I130" s="66"/>
    </row>
    <row r="131" spans="4:9" x14ac:dyDescent="0.35">
      <c r="D131" s="67"/>
      <c r="E131" s="68"/>
      <c r="F131" s="69"/>
      <c r="G131" s="69"/>
      <c r="H131" s="69"/>
      <c r="I131" s="66"/>
    </row>
    <row r="132" spans="4:9" x14ac:dyDescent="0.35">
      <c r="D132" s="67"/>
      <c r="E132" s="68"/>
      <c r="F132" s="69"/>
      <c r="G132" s="69"/>
      <c r="H132" s="69"/>
      <c r="I132" s="66"/>
    </row>
    <row r="133" spans="4:9" x14ac:dyDescent="0.35">
      <c r="D133" s="67"/>
    </row>
    <row r="134" spans="4:9" x14ac:dyDescent="0.35">
      <c r="D134" s="67"/>
    </row>
    <row r="135" spans="4:9" x14ac:dyDescent="0.35">
      <c r="D135" s="67"/>
    </row>
    <row r="136" spans="4:9" x14ac:dyDescent="0.35">
      <c r="D136" s="67"/>
    </row>
    <row r="137" spans="4:9" x14ac:dyDescent="0.35">
      <c r="D137" s="67"/>
    </row>
    <row r="138" spans="4:9" x14ac:dyDescent="0.35">
      <c r="D138" s="67"/>
    </row>
    <row r="139" spans="4:9" x14ac:dyDescent="0.35">
      <c r="D139" s="67"/>
    </row>
    <row r="140" spans="4:9" x14ac:dyDescent="0.35">
      <c r="D140" s="67"/>
    </row>
    <row r="141" spans="4:9" x14ac:dyDescent="0.35">
      <c r="D141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Index</vt:lpstr>
      <vt:lpstr>ST01</vt:lpstr>
      <vt:lpstr>ST02</vt:lpstr>
      <vt:lpstr>ST03</vt:lpstr>
      <vt:lpstr>ST04</vt:lpstr>
      <vt:lpstr>ST05</vt:lpstr>
      <vt:lpstr>ST06</vt:lpstr>
      <vt:lpstr>ST07</vt:lpstr>
      <vt:lpstr>ST08</vt:lpstr>
      <vt:lpstr>ST0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nke, L.J. (MOLEPI)</dc:creator>
  <cp:keywords/>
  <dc:description/>
  <cp:lastModifiedBy>Sinke, L.J. (Lucy)</cp:lastModifiedBy>
  <cp:revision/>
  <dcterms:created xsi:type="dcterms:W3CDTF">2024-05-24T11:42:21Z</dcterms:created>
  <dcterms:modified xsi:type="dcterms:W3CDTF">2024-10-23T14:36:25Z</dcterms:modified>
  <cp:category/>
  <cp:contentStatus/>
</cp:coreProperties>
</file>